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filterPrivacy="1" defaultThemeVersion="124226"/>
  <xr:revisionPtr revIDLastSave="0" documentId="13_ncr:1_{2EAC3DDB-FC74-45DD-BA26-D97B95365ED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3" sheetId="3" r:id="rId2"/>
  </sheets>
  <definedNames>
    <definedName name="_xlnm._FilterDatabase" localSheetId="0" hidden="1">Sheet1!$AC$1:$AC$205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205" i="1" l="1"/>
  <c r="S205" i="1"/>
  <c r="R205" i="1"/>
  <c r="T204" i="1"/>
  <c r="S204" i="1"/>
  <c r="R204" i="1"/>
  <c r="T203" i="1"/>
  <c r="S203" i="1"/>
  <c r="R203" i="1"/>
  <c r="T202" i="1"/>
  <c r="S202" i="1"/>
  <c r="R202" i="1"/>
  <c r="T201" i="1"/>
  <c r="S201" i="1"/>
  <c r="R201" i="1"/>
  <c r="T200" i="1"/>
  <c r="S200" i="1"/>
  <c r="R200" i="1"/>
  <c r="T199" i="1"/>
  <c r="S199" i="1"/>
  <c r="R199" i="1"/>
  <c r="T198" i="1"/>
  <c r="S198" i="1"/>
  <c r="R198" i="1"/>
  <c r="T197" i="1"/>
  <c r="S197" i="1"/>
  <c r="R197" i="1"/>
  <c r="T196" i="1"/>
  <c r="S196" i="1"/>
  <c r="R196" i="1"/>
  <c r="T195" i="1"/>
  <c r="S195" i="1"/>
  <c r="R195" i="1"/>
  <c r="T194" i="1"/>
  <c r="S194" i="1"/>
  <c r="R194" i="1"/>
  <c r="T193" i="1"/>
  <c r="S193" i="1"/>
  <c r="R193" i="1"/>
  <c r="T192" i="1"/>
  <c r="S192" i="1"/>
  <c r="R192" i="1"/>
  <c r="T191" i="1"/>
  <c r="S191" i="1"/>
  <c r="R191" i="1"/>
  <c r="T190" i="1"/>
  <c r="S190" i="1"/>
  <c r="R190" i="1"/>
  <c r="T189" i="1"/>
  <c r="S189" i="1"/>
  <c r="R189" i="1"/>
  <c r="T188" i="1"/>
  <c r="S188" i="1"/>
  <c r="R188" i="1"/>
  <c r="T187" i="1"/>
  <c r="S187" i="1"/>
  <c r="R187" i="1"/>
  <c r="T186" i="1"/>
  <c r="S186" i="1"/>
  <c r="R186" i="1"/>
  <c r="T185" i="1"/>
  <c r="S185" i="1"/>
  <c r="R185" i="1"/>
  <c r="T184" i="1"/>
  <c r="S184" i="1"/>
  <c r="R184" i="1"/>
  <c r="T183" i="1"/>
  <c r="S183" i="1"/>
  <c r="R183" i="1"/>
  <c r="T182" i="1"/>
  <c r="S182" i="1"/>
  <c r="R182" i="1"/>
  <c r="T181" i="1"/>
  <c r="S181" i="1"/>
  <c r="R181" i="1"/>
  <c r="T180" i="1"/>
  <c r="S180" i="1"/>
  <c r="R180" i="1"/>
  <c r="T179" i="1"/>
  <c r="S179" i="1"/>
  <c r="R179" i="1"/>
  <c r="T178" i="1"/>
  <c r="S178" i="1"/>
  <c r="R178" i="1"/>
  <c r="T177" i="1"/>
  <c r="S177" i="1"/>
  <c r="R177" i="1"/>
  <c r="T176" i="1"/>
  <c r="S176" i="1"/>
  <c r="R176" i="1"/>
  <c r="T175" i="1"/>
  <c r="S175" i="1"/>
  <c r="R175" i="1"/>
  <c r="T174" i="1"/>
  <c r="S174" i="1"/>
  <c r="R174" i="1"/>
  <c r="T173" i="1"/>
  <c r="S173" i="1"/>
  <c r="R173" i="1"/>
  <c r="T172" i="1"/>
  <c r="S172" i="1"/>
  <c r="R172" i="1"/>
  <c r="T171" i="1"/>
  <c r="S171" i="1"/>
  <c r="R171" i="1"/>
  <c r="T170" i="1"/>
  <c r="S170" i="1"/>
  <c r="R170" i="1"/>
  <c r="T169" i="1"/>
  <c r="S169" i="1"/>
  <c r="R169" i="1"/>
  <c r="T168" i="1"/>
  <c r="S168" i="1"/>
  <c r="R168" i="1"/>
  <c r="T167" i="1"/>
  <c r="S167" i="1"/>
  <c r="R167" i="1"/>
  <c r="T166" i="1"/>
  <c r="S166" i="1"/>
  <c r="R166" i="1"/>
  <c r="T165" i="1"/>
  <c r="S165" i="1"/>
  <c r="R165" i="1"/>
  <c r="T164" i="1"/>
  <c r="S164" i="1"/>
  <c r="R164" i="1"/>
  <c r="T163" i="1"/>
  <c r="S163" i="1"/>
  <c r="R163" i="1"/>
  <c r="T162" i="1"/>
  <c r="S162" i="1"/>
  <c r="R162" i="1"/>
  <c r="T161" i="1"/>
  <c r="S161" i="1"/>
  <c r="R161" i="1"/>
  <c r="T160" i="1"/>
  <c r="S160" i="1"/>
  <c r="R160" i="1"/>
  <c r="T159" i="1"/>
  <c r="S159" i="1"/>
  <c r="R159" i="1"/>
  <c r="T158" i="1"/>
  <c r="S158" i="1"/>
  <c r="R158" i="1"/>
  <c r="T157" i="1"/>
  <c r="S157" i="1"/>
  <c r="R157" i="1"/>
  <c r="T156" i="1"/>
  <c r="S156" i="1"/>
  <c r="R156" i="1"/>
  <c r="T155" i="1"/>
  <c r="S155" i="1"/>
  <c r="R155" i="1"/>
  <c r="T154" i="1"/>
  <c r="S154" i="1"/>
  <c r="R154" i="1"/>
  <c r="T153" i="1"/>
  <c r="S153" i="1"/>
  <c r="R153" i="1"/>
  <c r="T152" i="1"/>
  <c r="S152" i="1"/>
  <c r="R152" i="1"/>
  <c r="T151" i="1"/>
  <c r="S151" i="1"/>
  <c r="R151" i="1"/>
  <c r="T150" i="1"/>
  <c r="S150" i="1"/>
  <c r="R150" i="1"/>
  <c r="T149" i="1"/>
  <c r="S149" i="1"/>
  <c r="R149" i="1"/>
  <c r="T148" i="1"/>
  <c r="S148" i="1"/>
  <c r="R148" i="1"/>
  <c r="T147" i="1"/>
  <c r="S147" i="1"/>
  <c r="R147" i="1"/>
  <c r="T146" i="1"/>
  <c r="S146" i="1"/>
  <c r="R146" i="1"/>
  <c r="T145" i="1"/>
  <c r="S145" i="1"/>
  <c r="R145" i="1"/>
  <c r="T144" i="1"/>
  <c r="S144" i="1"/>
  <c r="R144" i="1"/>
  <c r="T143" i="1"/>
  <c r="S143" i="1"/>
  <c r="R143" i="1"/>
  <c r="T142" i="1"/>
  <c r="S142" i="1"/>
  <c r="R142" i="1"/>
  <c r="T141" i="1"/>
  <c r="S141" i="1"/>
  <c r="R141" i="1"/>
  <c r="T140" i="1"/>
  <c r="S140" i="1"/>
  <c r="R140" i="1"/>
  <c r="T139" i="1"/>
  <c r="S139" i="1"/>
  <c r="R139" i="1"/>
  <c r="T138" i="1"/>
  <c r="S138" i="1"/>
  <c r="R138" i="1"/>
  <c r="T137" i="1"/>
  <c r="S137" i="1"/>
  <c r="R137" i="1"/>
  <c r="T136" i="1"/>
  <c r="S136" i="1"/>
  <c r="R136" i="1"/>
  <c r="T135" i="1"/>
  <c r="S135" i="1"/>
  <c r="R135" i="1"/>
  <c r="T134" i="1"/>
  <c r="S134" i="1"/>
  <c r="R134" i="1"/>
  <c r="T133" i="1"/>
  <c r="S133" i="1"/>
  <c r="R133" i="1"/>
  <c r="T132" i="1"/>
  <c r="S132" i="1"/>
  <c r="R132" i="1"/>
  <c r="T131" i="1"/>
  <c r="S131" i="1"/>
  <c r="R131" i="1"/>
  <c r="T130" i="1"/>
  <c r="S130" i="1"/>
  <c r="R130" i="1"/>
  <c r="T129" i="1"/>
  <c r="S129" i="1"/>
  <c r="R129" i="1"/>
  <c r="T128" i="1"/>
  <c r="S128" i="1"/>
  <c r="R128" i="1"/>
  <c r="T127" i="1"/>
  <c r="S127" i="1"/>
  <c r="R127" i="1"/>
  <c r="T126" i="1"/>
  <c r="S126" i="1"/>
  <c r="R126" i="1"/>
  <c r="T125" i="1"/>
  <c r="S125" i="1"/>
  <c r="R125" i="1"/>
  <c r="T124" i="1"/>
  <c r="S124" i="1"/>
  <c r="R124" i="1"/>
  <c r="T123" i="1"/>
  <c r="S123" i="1"/>
  <c r="R123" i="1"/>
  <c r="T122" i="1"/>
  <c r="S122" i="1"/>
  <c r="R122" i="1"/>
  <c r="T121" i="1"/>
  <c r="S121" i="1"/>
  <c r="R121" i="1"/>
  <c r="T120" i="1"/>
  <c r="S120" i="1"/>
  <c r="R120" i="1"/>
  <c r="T119" i="1"/>
  <c r="S119" i="1"/>
  <c r="R119" i="1"/>
  <c r="T118" i="1"/>
  <c r="S118" i="1"/>
  <c r="R118" i="1"/>
  <c r="T117" i="1"/>
  <c r="S117" i="1"/>
  <c r="R117" i="1"/>
  <c r="T116" i="1"/>
  <c r="S116" i="1"/>
  <c r="R116" i="1"/>
  <c r="T115" i="1"/>
  <c r="S115" i="1"/>
  <c r="R115" i="1"/>
  <c r="T114" i="1"/>
  <c r="S114" i="1"/>
  <c r="R114" i="1"/>
  <c r="T113" i="1"/>
  <c r="S113" i="1"/>
  <c r="R113" i="1"/>
  <c r="T112" i="1"/>
  <c r="S112" i="1"/>
  <c r="R112" i="1"/>
  <c r="T111" i="1"/>
  <c r="S111" i="1"/>
  <c r="R111" i="1"/>
  <c r="T110" i="1"/>
  <c r="S110" i="1"/>
  <c r="R110" i="1"/>
  <c r="T109" i="1"/>
  <c r="S109" i="1"/>
  <c r="R109" i="1"/>
  <c r="T108" i="1"/>
  <c r="S108" i="1"/>
  <c r="R108" i="1"/>
  <c r="T107" i="1"/>
  <c r="S107" i="1"/>
  <c r="R107" i="1"/>
  <c r="T106" i="1"/>
  <c r="S106" i="1"/>
  <c r="R106" i="1"/>
  <c r="T105" i="1"/>
  <c r="S105" i="1"/>
  <c r="R105" i="1"/>
  <c r="T104" i="1"/>
  <c r="S104" i="1"/>
  <c r="R104" i="1"/>
  <c r="T103" i="1"/>
  <c r="S103" i="1"/>
  <c r="R103" i="1"/>
  <c r="T102" i="1"/>
  <c r="S102" i="1"/>
  <c r="R102" i="1"/>
  <c r="T101" i="1"/>
  <c r="S101" i="1"/>
  <c r="R101" i="1"/>
  <c r="T100" i="1"/>
  <c r="S100" i="1"/>
  <c r="R100" i="1"/>
  <c r="T99" i="1"/>
  <c r="S99" i="1"/>
  <c r="R99" i="1"/>
  <c r="T98" i="1"/>
  <c r="S98" i="1"/>
  <c r="R98" i="1"/>
  <c r="T97" i="1"/>
  <c r="S97" i="1"/>
  <c r="R97" i="1"/>
  <c r="T96" i="1"/>
  <c r="S96" i="1"/>
  <c r="R96" i="1"/>
  <c r="T95" i="1"/>
  <c r="S95" i="1"/>
  <c r="R95" i="1"/>
  <c r="T94" i="1"/>
  <c r="S94" i="1"/>
  <c r="R94" i="1"/>
  <c r="T93" i="1"/>
  <c r="S93" i="1"/>
  <c r="R93" i="1"/>
  <c r="T92" i="1"/>
  <c r="S92" i="1"/>
  <c r="R92" i="1"/>
  <c r="T91" i="1"/>
  <c r="S91" i="1"/>
  <c r="R91" i="1"/>
  <c r="T90" i="1"/>
  <c r="S90" i="1"/>
  <c r="R90" i="1"/>
  <c r="T89" i="1"/>
  <c r="S89" i="1"/>
  <c r="R89" i="1"/>
  <c r="T88" i="1"/>
  <c r="S88" i="1"/>
  <c r="R88" i="1"/>
  <c r="T87" i="1"/>
  <c r="S87" i="1"/>
  <c r="R87" i="1"/>
  <c r="T86" i="1"/>
  <c r="S86" i="1"/>
  <c r="R86" i="1"/>
  <c r="T85" i="1"/>
  <c r="S85" i="1"/>
  <c r="R85" i="1"/>
  <c r="T84" i="1"/>
  <c r="S84" i="1"/>
  <c r="R84" i="1"/>
  <c r="T83" i="1"/>
  <c r="S83" i="1"/>
  <c r="R83" i="1"/>
  <c r="T82" i="1"/>
  <c r="S82" i="1"/>
  <c r="R82" i="1"/>
  <c r="T81" i="1"/>
  <c r="S81" i="1"/>
  <c r="R81" i="1"/>
  <c r="T80" i="1"/>
  <c r="S80" i="1"/>
  <c r="R80" i="1"/>
  <c r="T79" i="1"/>
  <c r="S79" i="1"/>
  <c r="R79" i="1"/>
  <c r="T78" i="1"/>
  <c r="S78" i="1"/>
  <c r="R78" i="1"/>
  <c r="T77" i="1"/>
  <c r="S77" i="1"/>
  <c r="R77" i="1"/>
  <c r="T76" i="1"/>
  <c r="S76" i="1"/>
  <c r="R76" i="1"/>
  <c r="T75" i="1"/>
  <c r="S75" i="1"/>
  <c r="R75" i="1"/>
  <c r="T74" i="1"/>
  <c r="S74" i="1"/>
  <c r="R74" i="1"/>
  <c r="T73" i="1"/>
  <c r="S73" i="1"/>
  <c r="R73" i="1"/>
  <c r="T72" i="1"/>
  <c r="S72" i="1"/>
  <c r="R72" i="1"/>
  <c r="T71" i="1"/>
  <c r="S71" i="1"/>
  <c r="R71" i="1"/>
  <c r="T70" i="1"/>
  <c r="S70" i="1"/>
  <c r="R70" i="1"/>
  <c r="T69" i="1"/>
  <c r="S69" i="1"/>
  <c r="R69" i="1"/>
  <c r="T68" i="1"/>
  <c r="S68" i="1"/>
  <c r="R68" i="1"/>
  <c r="T67" i="1"/>
  <c r="S67" i="1"/>
  <c r="R67" i="1"/>
  <c r="T66" i="1"/>
  <c r="S66" i="1"/>
  <c r="R66" i="1"/>
  <c r="T65" i="1"/>
  <c r="S65" i="1"/>
  <c r="R65" i="1"/>
  <c r="T64" i="1"/>
  <c r="S64" i="1"/>
  <c r="R64" i="1"/>
  <c r="T63" i="1"/>
  <c r="S63" i="1"/>
  <c r="R63" i="1"/>
  <c r="T62" i="1"/>
  <c r="S62" i="1"/>
  <c r="R62" i="1"/>
  <c r="T61" i="1"/>
  <c r="S61" i="1"/>
  <c r="R61" i="1"/>
  <c r="T60" i="1"/>
  <c r="S60" i="1"/>
  <c r="R60" i="1"/>
  <c r="T59" i="1"/>
  <c r="S59" i="1"/>
  <c r="R59" i="1"/>
  <c r="T58" i="1"/>
  <c r="S58" i="1"/>
  <c r="R58" i="1"/>
  <c r="T57" i="1"/>
  <c r="S57" i="1"/>
  <c r="R57" i="1"/>
  <c r="T56" i="1"/>
  <c r="S56" i="1"/>
  <c r="R56" i="1"/>
  <c r="T55" i="1"/>
  <c r="S55" i="1"/>
  <c r="R55" i="1"/>
  <c r="T54" i="1"/>
  <c r="S54" i="1"/>
  <c r="R54" i="1"/>
  <c r="T53" i="1"/>
  <c r="S53" i="1"/>
  <c r="R53" i="1"/>
  <c r="T52" i="1"/>
  <c r="S52" i="1"/>
  <c r="R52" i="1"/>
  <c r="T51" i="1"/>
  <c r="S51" i="1"/>
  <c r="R51" i="1"/>
  <c r="T50" i="1"/>
  <c r="S50" i="1"/>
  <c r="R50" i="1"/>
  <c r="T49" i="1"/>
  <c r="S49" i="1"/>
  <c r="R49" i="1"/>
  <c r="T48" i="1"/>
  <c r="S48" i="1"/>
  <c r="R48" i="1"/>
  <c r="T47" i="1"/>
  <c r="S47" i="1"/>
  <c r="R47" i="1"/>
  <c r="T46" i="1"/>
  <c r="S46" i="1"/>
  <c r="R46" i="1"/>
  <c r="T45" i="1"/>
  <c r="S45" i="1"/>
  <c r="R45" i="1"/>
  <c r="T44" i="1"/>
  <c r="S44" i="1"/>
  <c r="R44" i="1"/>
  <c r="T43" i="1"/>
  <c r="S43" i="1"/>
  <c r="R43" i="1"/>
  <c r="T42" i="1"/>
  <c r="S42" i="1"/>
  <c r="R42" i="1"/>
  <c r="T41" i="1"/>
  <c r="S41" i="1"/>
  <c r="R41" i="1"/>
  <c r="T40" i="1"/>
  <c r="S40" i="1"/>
  <c r="R40" i="1"/>
  <c r="T39" i="1"/>
  <c r="S39" i="1"/>
  <c r="R39" i="1"/>
  <c r="T38" i="1"/>
  <c r="S38" i="1"/>
  <c r="R38" i="1"/>
  <c r="T37" i="1"/>
  <c r="S37" i="1"/>
  <c r="R37" i="1"/>
  <c r="T36" i="1"/>
  <c r="S36" i="1"/>
  <c r="R36" i="1"/>
  <c r="T35" i="1"/>
  <c r="S35" i="1"/>
  <c r="R35" i="1"/>
  <c r="T34" i="1"/>
  <c r="S34" i="1"/>
  <c r="R34" i="1"/>
  <c r="T33" i="1"/>
  <c r="S33" i="1"/>
  <c r="R33" i="1"/>
  <c r="T32" i="1"/>
  <c r="S32" i="1"/>
  <c r="R32" i="1"/>
  <c r="T31" i="1"/>
  <c r="S31" i="1"/>
  <c r="R31" i="1"/>
  <c r="T30" i="1"/>
  <c r="S30" i="1"/>
  <c r="R30" i="1"/>
  <c r="T29" i="1"/>
  <c r="S29" i="1"/>
  <c r="R29" i="1"/>
  <c r="T28" i="1"/>
  <c r="S28" i="1"/>
  <c r="R28" i="1"/>
  <c r="T27" i="1"/>
  <c r="S27" i="1"/>
  <c r="R27" i="1"/>
  <c r="T26" i="1"/>
  <c r="S26" i="1"/>
  <c r="R26" i="1"/>
  <c r="T25" i="1"/>
  <c r="S25" i="1"/>
  <c r="R25" i="1"/>
  <c r="T24" i="1"/>
  <c r="S24" i="1"/>
  <c r="R24" i="1"/>
  <c r="T23" i="1"/>
  <c r="S23" i="1"/>
  <c r="R23" i="1"/>
  <c r="T22" i="1"/>
  <c r="S22" i="1"/>
  <c r="R22" i="1"/>
  <c r="T21" i="1"/>
  <c r="S21" i="1"/>
  <c r="R21" i="1"/>
  <c r="T20" i="1"/>
  <c r="S20" i="1"/>
  <c r="R20" i="1"/>
  <c r="T19" i="1"/>
  <c r="S19" i="1"/>
  <c r="R19" i="1"/>
  <c r="T18" i="1"/>
  <c r="S18" i="1"/>
  <c r="R18" i="1"/>
  <c r="T17" i="1"/>
  <c r="S17" i="1"/>
  <c r="R17" i="1"/>
  <c r="T16" i="1"/>
  <c r="S16" i="1"/>
  <c r="R16" i="1"/>
  <c r="T15" i="1"/>
  <c r="S15" i="1"/>
  <c r="R15" i="1"/>
  <c r="T14" i="1"/>
  <c r="S14" i="1"/>
  <c r="R14" i="1"/>
  <c r="T13" i="1"/>
  <c r="S13" i="1"/>
  <c r="R13" i="1"/>
  <c r="T12" i="1"/>
  <c r="S12" i="1"/>
  <c r="R12" i="1"/>
  <c r="T11" i="1"/>
  <c r="S11" i="1"/>
  <c r="R11" i="1"/>
  <c r="T10" i="1"/>
  <c r="S10" i="1"/>
  <c r="R10" i="1"/>
  <c r="T9" i="1"/>
  <c r="S9" i="1"/>
  <c r="R9" i="1"/>
  <c r="T8" i="1"/>
  <c r="S8" i="1"/>
  <c r="R8" i="1"/>
  <c r="T7" i="1"/>
  <c r="S7" i="1"/>
  <c r="R7" i="1"/>
  <c r="T6" i="1"/>
  <c r="S6" i="1"/>
  <c r="R6" i="1"/>
  <c r="T5" i="1"/>
  <c r="S5" i="1"/>
  <c r="R5" i="1"/>
  <c r="T4" i="1"/>
  <c r="S4" i="1"/>
  <c r="R4" i="1"/>
  <c r="T3" i="1"/>
  <c r="S3" i="1"/>
  <c r="R3" i="1"/>
</calcChain>
</file>

<file path=xl/sharedStrings.xml><?xml version="1.0" encoding="utf-8"?>
<sst xmlns="http://schemas.openxmlformats.org/spreadsheetml/2006/main" count="6734" uniqueCount="4606">
  <si>
    <t>2R_6084008_6084168_FBgn0033062_-</t>
  </si>
  <si>
    <t>Ars2</t>
  </si>
  <si>
    <t>2L_1052266_1052330_FBgn0003310_-</t>
  </si>
  <si>
    <t>S</t>
  </si>
  <si>
    <t>NA</t>
  </si>
  <si>
    <t>3R_25749144_25749269_FBgn0066101_-</t>
  </si>
  <si>
    <t>LpR1</t>
  </si>
  <si>
    <t>2L_1149587_1149650_FBgn0031309_-</t>
  </si>
  <si>
    <t>Tfb4</t>
  </si>
  <si>
    <t>2L_13780765_13780866_FBgn0024846_+</t>
  </si>
  <si>
    <t>p38b</t>
  </si>
  <si>
    <t>2R_15140678_15140982_FBgn0015371_+</t>
  </si>
  <si>
    <t>chn</t>
  </si>
  <si>
    <t>X_13772486_13772557_FBgn0003218_+</t>
  </si>
  <si>
    <t>rdgB</t>
  </si>
  <si>
    <t>3R_21526903_21527155_FBgn0038890_+</t>
  </si>
  <si>
    <t>CG7956</t>
  </si>
  <si>
    <t>X_2619040_2619115_FBgn0040334_-</t>
  </si>
  <si>
    <t>Tsp3A</t>
  </si>
  <si>
    <t>3L_20026590_20026646_FBgn0036931_-</t>
  </si>
  <si>
    <t>CG14183</t>
  </si>
  <si>
    <t>2L_877872_877969_FBgn0002936_+</t>
  </si>
  <si>
    <t>ninaA</t>
  </si>
  <si>
    <t>3R_12075713_12075778_FBgn0037989_-</t>
  </si>
  <si>
    <t>ATP8B</t>
  </si>
  <si>
    <t>2R_13814185_13814242_FBgn0261041_+</t>
  </si>
  <si>
    <t>stj</t>
  </si>
  <si>
    <t>2R_15563683_15563742_FBgn0034032_-</t>
  </si>
  <si>
    <t>CG8195</t>
  </si>
  <si>
    <t>3R_13874254_13874596_FBgn0008646_-</t>
  </si>
  <si>
    <t>E5</t>
  </si>
  <si>
    <t>2R_24599700_24599766_FBgn0035032_-</t>
  </si>
  <si>
    <t>ATPsynF</t>
  </si>
  <si>
    <t>2L_155430_155545_FBgn0031228_+</t>
  </si>
  <si>
    <t>ND-15</t>
  </si>
  <si>
    <t>2R_14605106_14605166_FBgn0033945_-</t>
  </si>
  <si>
    <t>CG12868</t>
  </si>
  <si>
    <t>2R_6661242_6661298_FBgn0266518_-</t>
  </si>
  <si>
    <t>Dpit47</t>
  </si>
  <si>
    <t>2R_9085665_9085720_FBgn0033372_-</t>
  </si>
  <si>
    <t>CG13742</t>
  </si>
  <si>
    <t>3L_7931791_7932037_FBgn0024187_-</t>
  </si>
  <si>
    <t>syd</t>
  </si>
  <si>
    <t>2R_13210700_13210840_FBgn0085341_-</t>
  </si>
  <si>
    <t>CG34312</t>
  </si>
  <si>
    <t>2L_15768046_15768105_FBgn0001990_-</t>
  </si>
  <si>
    <t>wek</t>
  </si>
  <si>
    <t>3R_25917403_25917463_FBgn0250757_+</t>
  </si>
  <si>
    <t>CG42235</t>
  </si>
  <si>
    <t>2L_4827101_4827172_FBgn0031632_+</t>
  </si>
  <si>
    <t>CG15628</t>
  </si>
  <si>
    <t>3R_30039407_30039472_FBgn0001280_-</t>
  </si>
  <si>
    <t>janA</t>
  </si>
  <si>
    <t>2L_4965823_4965881_FBgn0083961_+</t>
  </si>
  <si>
    <t>CG34125</t>
  </si>
  <si>
    <t>3R_29110536_29110688_FBgn0039634_-</t>
  </si>
  <si>
    <t>alpha-Man-Ib</t>
  </si>
  <si>
    <t>2L_2951112_2951190_FBgn0041111_+</t>
  </si>
  <si>
    <t>lilli</t>
  </si>
  <si>
    <t>2R_24399184_24400199_FBgn0035001_-</t>
  </si>
  <si>
    <t>Slik</t>
  </si>
  <si>
    <t>X_21319141_21319222_FBgn0064117_-</t>
  </si>
  <si>
    <t>SLIRP1</t>
  </si>
  <si>
    <t>3R_23696877_23696939_FBgn0043005_-</t>
  </si>
  <si>
    <t>prt</t>
  </si>
  <si>
    <t>X_13716317_13716375_FBgn0265726_+</t>
  </si>
  <si>
    <t>Nna1</t>
  </si>
  <si>
    <t>2R_13143318_13143374_FBgn0263998_-</t>
  </si>
  <si>
    <t>Ack-like</t>
  </si>
  <si>
    <t>4_129443_129554_FBgn0011747_-</t>
  </si>
  <si>
    <t>Ank</t>
  </si>
  <si>
    <t>2L_10804627_10804829_FBgn0011676_-</t>
  </si>
  <si>
    <t>Nos</t>
  </si>
  <si>
    <t>2L_13541065_13541125_FBgn0028942_+</t>
  </si>
  <si>
    <t>CG16852</t>
  </si>
  <si>
    <t>2R_21654908_21654969_FBgn0034644_+</t>
  </si>
  <si>
    <t>CG10082</t>
  </si>
  <si>
    <t>2L_10399689_10399767_FBgn0051716_+</t>
  </si>
  <si>
    <t>Cnot4</t>
  </si>
  <si>
    <t>2R_9240686_9240741_FBgn0015037_+</t>
  </si>
  <si>
    <t>Cyp4p1</t>
  </si>
  <si>
    <t>2R_14833479_14833534_FBgn0033970_+</t>
  </si>
  <si>
    <t>CG10205</t>
  </si>
  <si>
    <t>X_8400673_8400948_FBgn0030034_+</t>
  </si>
  <si>
    <t>CG10555</t>
  </si>
  <si>
    <t>3L_23339370_23339429_FBgn0052230_+</t>
  </si>
  <si>
    <t>ND-MLRQ</t>
  </si>
  <si>
    <t>2R_6993056_6993120_FBgn0050159_+</t>
  </si>
  <si>
    <t>CG30159</t>
  </si>
  <si>
    <t>2R_24173256_24173315_FBgn0034985_+</t>
  </si>
  <si>
    <t>CG3328</t>
  </si>
  <si>
    <t>2R_21502480_21507294_FBgn0043070_+</t>
  </si>
  <si>
    <t>MESK2</t>
  </si>
  <si>
    <t>X_18090238_18090316_FBgn0030892_-</t>
  </si>
  <si>
    <t>CG7206</t>
  </si>
  <si>
    <t>X_21370723_21370792_FBgn0024182_+</t>
  </si>
  <si>
    <t>waw</t>
  </si>
  <si>
    <t>3R_12680491_12680649_FBgn0038076_-</t>
  </si>
  <si>
    <t>Cyp313a4</t>
  </si>
  <si>
    <t>2R_6675541_6675606_FBgn0033089_-</t>
  </si>
  <si>
    <t>CG17266</t>
  </si>
  <si>
    <t>3R_24309570_24309629_FBgn0259685_+</t>
  </si>
  <si>
    <t>crb</t>
  </si>
  <si>
    <t>2L_8937406_8937519_FBgn0032075_+</t>
  </si>
  <si>
    <t>Tsp29Fb</t>
  </si>
  <si>
    <t>X_14272548_14272626_FBgn0002917_+</t>
  </si>
  <si>
    <t>na</t>
  </si>
  <si>
    <t>3L_20392490_20392640_FBgn0053969_-</t>
  </si>
  <si>
    <t>CG33969</t>
  </si>
  <si>
    <t>2R_20245911_20245963_FBgn0034489_-</t>
  </si>
  <si>
    <t>ppk6</t>
  </si>
  <si>
    <t>2R_6662449_6662568_FBgn0284249_+</t>
  </si>
  <si>
    <t>Adf1</t>
  </si>
  <si>
    <t>3R_7055139_7055193_FBgn0026563_+</t>
  </si>
  <si>
    <t>CG1979</t>
  </si>
  <si>
    <t>3L_1949024_1949081_FBgn0035295_+</t>
  </si>
  <si>
    <t>Cnb</t>
  </si>
  <si>
    <t>X_18025120_18025180_FBgn0030887_+</t>
  </si>
  <si>
    <t>CG6867</t>
  </si>
  <si>
    <t>3R_27158118_27158191_FBgn0039494_+</t>
  </si>
  <si>
    <t>grass</t>
  </si>
  <si>
    <t>X_21370723_21370792_FBgn0024251_+</t>
  </si>
  <si>
    <t>bbx</t>
  </si>
  <si>
    <t>3R_19023443_19023503_FBgn0038672_-</t>
  </si>
  <si>
    <t>CG6005</t>
  </si>
  <si>
    <t>2L_8937449_8937519_FBgn0032075_+</t>
  </si>
  <si>
    <t>3R_20581375_20581431_FBgn0054008_-</t>
  </si>
  <si>
    <t>CG34008</t>
  </si>
  <si>
    <t>4_1004413_1004469_FBgn0019650_+</t>
  </si>
  <si>
    <t>toy</t>
  </si>
  <si>
    <t>3L_5932318_5932405_FBgn0002638_-</t>
  </si>
  <si>
    <t>Rcc1</t>
  </si>
  <si>
    <t>2R_9131359_9131482_FBgn0027561_-</t>
  </si>
  <si>
    <t>CG18659</t>
  </si>
  <si>
    <t>3R_8238253_8238730_FBgn0037555_-</t>
  </si>
  <si>
    <t>Ada2b</t>
  </si>
  <si>
    <t>2L_13905719_13906565_FBgn0012037_+</t>
  </si>
  <si>
    <t>Ance</t>
  </si>
  <si>
    <t>2R_10308381_10308438_FBgn0028426_-</t>
  </si>
  <si>
    <t>JhI-1</t>
  </si>
  <si>
    <t>3L_21635562_21635617_FBgn0037110_+</t>
  </si>
  <si>
    <t>ORMDL</t>
  </si>
  <si>
    <t>3L_8934939_8934995_FBgn0264305_-</t>
  </si>
  <si>
    <t>CG43783</t>
  </si>
  <si>
    <t>3L_13426034_13426088_FBgn0036359_-</t>
  </si>
  <si>
    <t>CG14105</t>
  </si>
  <si>
    <t>3R_20326799_20326872_FBgn0038787_-</t>
  </si>
  <si>
    <t>CG4360</t>
  </si>
  <si>
    <t>2L_16353135_16353212_FBgn0028506_+</t>
  </si>
  <si>
    <t>CG4455</t>
  </si>
  <si>
    <t>X_1901615_1901799_FBgn0052803_-</t>
  </si>
  <si>
    <t>CG32803</t>
  </si>
  <si>
    <t>3L_12890285_12890342_FBgn0264486_+</t>
  </si>
  <si>
    <t>CG43894</t>
  </si>
  <si>
    <t>2L_17190231_17190296_FBgn0032629_-</t>
  </si>
  <si>
    <t>beat-IIIc</t>
  </si>
  <si>
    <t>X_7914436_7914491_FBgn0029976_+</t>
  </si>
  <si>
    <t>snz</t>
  </si>
  <si>
    <t>2R_6874220_6874302_FBgn0033110_-</t>
  </si>
  <si>
    <t>CG9447</t>
  </si>
  <si>
    <t>2L_5151942_5152036_FBgn0261836_+</t>
  </si>
  <si>
    <t>Msp300</t>
  </si>
  <si>
    <t>2R_17789849_17789918_FBgn0028744_+</t>
  </si>
  <si>
    <t>CG5033</t>
  </si>
  <si>
    <t>2R_21293790_21293849_FBgn0016726_+</t>
  </si>
  <si>
    <t>RpL29</t>
  </si>
  <si>
    <t>2R_7244516_7244987_FBgn0026602_-</t>
  </si>
  <si>
    <t>Ady43A</t>
  </si>
  <si>
    <t>3L_12538577_12540056_FBgn0036302_-</t>
  </si>
  <si>
    <t>sowah</t>
  </si>
  <si>
    <t>2R_20619428_20619479_FBgn0034527_+</t>
  </si>
  <si>
    <t>CG9945</t>
  </si>
  <si>
    <t>4_1065184_1065855_FBgn0087002_+</t>
  </si>
  <si>
    <t>apolpp</t>
  </si>
  <si>
    <t>3R_25329003_25329060_FBgn0045761_-</t>
  </si>
  <si>
    <t>CHKov1</t>
  </si>
  <si>
    <t>3R_10788049_10788111_FBgn0037834_-</t>
  </si>
  <si>
    <t>Art1</t>
  </si>
  <si>
    <t>2L_9894726_9894979_FBgn0063449_-</t>
  </si>
  <si>
    <t>Uhg2</t>
  </si>
  <si>
    <t>2R_8096244_8096303_FBgn0033257_+</t>
  </si>
  <si>
    <t>sand</t>
  </si>
  <si>
    <t>2R_6928837_6929072_FBgn0053558_-</t>
  </si>
  <si>
    <t>mim</t>
  </si>
  <si>
    <t>X_9605706_9605761_FBgn0264691_-</t>
  </si>
  <si>
    <t>Lst8</t>
  </si>
  <si>
    <t>2R_21502480_21507321_FBgn0043070_+</t>
  </si>
  <si>
    <t>2R_17001619_17001769_FBgn0034176_-</t>
  </si>
  <si>
    <t>ste24a</t>
  </si>
  <si>
    <t>2R_7825546_7825599_FBgn0003082_+</t>
  </si>
  <si>
    <t>phr</t>
  </si>
  <si>
    <t>3R_5559803_5560074_FBgn0037339_-</t>
  </si>
  <si>
    <t>Pi4KIIalpha</t>
  </si>
  <si>
    <t>X_13739861_13739948_FBgn0030519_+</t>
  </si>
  <si>
    <t>CG11151</t>
  </si>
  <si>
    <t>2L_6047781_6047899_FBgn0029161_-</t>
  </si>
  <si>
    <t>slmo</t>
  </si>
  <si>
    <t>3L_21139822_21139949_FBgn0024150_-</t>
  </si>
  <si>
    <t>Ac78C</t>
  </si>
  <si>
    <t>2R_22331204_22331257_FBgn0017482_-</t>
  </si>
  <si>
    <t>T3dh</t>
  </si>
  <si>
    <t>3L_3176846_3176905_FBgn0035410_-</t>
  </si>
  <si>
    <t>CG14964</t>
  </si>
  <si>
    <t>3R_28925603_28925741_FBgn0039617_-</t>
  </si>
  <si>
    <t>DIP-gamma</t>
  </si>
  <si>
    <t>3R_10319380_10319436_FBgn0266717_-</t>
  </si>
  <si>
    <t>Bruce</t>
  </si>
  <si>
    <t>2L_2770192_2770258_FBgn0031459_+</t>
  </si>
  <si>
    <t>CG2862</t>
  </si>
  <si>
    <t>X_2739233_2739296_FBgn0024980_-</t>
  </si>
  <si>
    <t>Syx4</t>
  </si>
  <si>
    <t>3R_10851489_10851540_FBgn0259740_+</t>
  </si>
  <si>
    <t>CG42394</t>
  </si>
  <si>
    <t>3R_22529119_22529179_FBgn0053099_-</t>
  </si>
  <si>
    <t>CG33099</t>
  </si>
  <si>
    <t>2R_17543369_17543428_FBgn0263113_+</t>
  </si>
  <si>
    <t>Cc2d2a</t>
  </si>
  <si>
    <t>3R_12999525_12999582_FBgn0038108_+</t>
  </si>
  <si>
    <t>CG7518</t>
  </si>
  <si>
    <t>X_17857359_17857472_FBgn0030876_+</t>
  </si>
  <si>
    <t>CG6762</t>
  </si>
  <si>
    <t>3L_16107787_16109621_FBgn0263603_-</t>
  </si>
  <si>
    <t>Zn72D</t>
  </si>
  <si>
    <t>2R_7969509_7969589_FBgn0027548_+</t>
  </si>
  <si>
    <t>nito</t>
  </si>
  <si>
    <t>2L_5808412_5808472_FBgn0031741_+</t>
  </si>
  <si>
    <t>CG11034</t>
  </si>
  <si>
    <t>3R_31779509_31779562_FBgn0005632_+</t>
  </si>
  <si>
    <t>faf</t>
  </si>
  <si>
    <t>3R_23157711_23157778_FBgn0004395_-</t>
  </si>
  <si>
    <t>unk</t>
  </si>
  <si>
    <t>3R_5475402_5475462_FBgn0037332_+</t>
  </si>
  <si>
    <t>Hcs</t>
  </si>
  <si>
    <t>2L_22643701_22643756_FBgn0058006_-</t>
  </si>
  <si>
    <t>CG40006</t>
  </si>
  <si>
    <t>3L_12521876_12521937_FBgn0020388_-</t>
  </si>
  <si>
    <t>Gcn5</t>
  </si>
  <si>
    <t>3L_570200_570262_FBgn0035142_+</t>
  </si>
  <si>
    <t>Hipk</t>
  </si>
  <si>
    <t>2R_13507659_13507714_FBgn0024556_+</t>
  </si>
  <si>
    <t>mEFTu1</t>
  </si>
  <si>
    <t>2R_17687493_17687555_FBgn0034261_+</t>
  </si>
  <si>
    <t>HPS4</t>
  </si>
  <si>
    <t>2R_13221377_13221439_FBgn0043010_-</t>
  </si>
  <si>
    <t>Fsn</t>
  </si>
  <si>
    <t>2L_6656142_6656195_FBgn0051633_-</t>
  </si>
  <si>
    <t>CG31633</t>
  </si>
  <si>
    <t>3L_20302503_20303066_FBgn0036967_+</t>
  </si>
  <si>
    <t>SCCRO4</t>
  </si>
  <si>
    <t>3R_18251279_18251343_FBgn0038589_+</t>
  </si>
  <si>
    <t>CG18598</t>
  </si>
  <si>
    <t>2R_23422567_23431762_FBgn0034861_-</t>
  </si>
  <si>
    <t>CG9815</t>
  </si>
  <si>
    <t>2R_12847817_12847868_FBgn0050488_-</t>
  </si>
  <si>
    <t>antr</t>
  </si>
  <si>
    <t>2L_11011380_11011471_FBgn0250837_+</t>
  </si>
  <si>
    <t>dUTPase</t>
  </si>
  <si>
    <t>3R_29487252_29487304_FBgn0039663_-</t>
  </si>
  <si>
    <t>CG2321</t>
  </si>
  <si>
    <t>3L_18992726_18995430_FBgn0036837_-</t>
  </si>
  <si>
    <t>CG18135</t>
  </si>
  <si>
    <t>3R_7803221_7803280_FBgn0037520_-</t>
  </si>
  <si>
    <t>CG18268</t>
  </si>
  <si>
    <t>2R_12627392_12627597_FBgn0033756_+</t>
  </si>
  <si>
    <t>CG17760</t>
  </si>
  <si>
    <t>2R_6993061_6993120_FBgn0050159_+</t>
  </si>
  <si>
    <t>2L_6656934_6657002_FBgn0051636_-</t>
  </si>
  <si>
    <t>CG31636</t>
  </si>
  <si>
    <t>3R_18980752_18980819_FBgn0038666_-</t>
  </si>
  <si>
    <t>Smu1</t>
  </si>
  <si>
    <t>2R_24052589_24052654_FBgn0003353_+</t>
  </si>
  <si>
    <t>sei</t>
  </si>
  <si>
    <t>3R_18980629_18980684_FBgn0038666_-</t>
  </si>
  <si>
    <t>3R_18751520_18751577_FBgn0038651_-</t>
  </si>
  <si>
    <t>Epg5</t>
  </si>
  <si>
    <t>X_14839424_14840872_FBgn0264078_+</t>
  </si>
  <si>
    <t>Flo2</t>
  </si>
  <si>
    <t>2L_566439_566497_FBgn0021874_-</t>
  </si>
  <si>
    <t>Nle</t>
  </si>
  <si>
    <t>X_7285785_7285913_FBgn0029941_-</t>
  </si>
  <si>
    <t>CG1677</t>
  </si>
  <si>
    <t>X_21613476_21613598_FBgn0052820_-</t>
  </si>
  <si>
    <t>CG32820</t>
  </si>
  <si>
    <t>2L_2856569_2856630_FBgn0015521_+</t>
  </si>
  <si>
    <t>RpS21</t>
  </si>
  <si>
    <t>3R_8822126_8822468_FBgn0040532_+</t>
  </si>
  <si>
    <t>CG8369</t>
  </si>
  <si>
    <t>3R_23705729_23705780_FBgn0051414_+</t>
  </si>
  <si>
    <t>Gba1b</t>
  </si>
  <si>
    <t>3L_22263499_22263552_FBgn0015075_+</t>
  </si>
  <si>
    <t>Ddx1</t>
  </si>
  <si>
    <t>3R_10121806_10121871_FBgn0051477_+</t>
  </si>
  <si>
    <t>ATPsynepsilonL</t>
  </si>
  <si>
    <t>X_15723125_15723232_FBgn0030674_+</t>
  </si>
  <si>
    <t>CG8184</t>
  </si>
  <si>
    <t>3L_19540217_19540277_FBgn0036882_-</t>
  </si>
  <si>
    <t>CG9279</t>
  </si>
  <si>
    <t>3R_9776686_9776745_FBgn0037751_+</t>
  </si>
  <si>
    <t>topi</t>
  </si>
  <si>
    <t>4_549622_549713_FBgn0026869_-</t>
  </si>
  <si>
    <t>Thd1</t>
  </si>
  <si>
    <t>X_14268904_14268958_FBgn0002917_+</t>
  </si>
  <si>
    <t>X_1858798_1858867_FBgn0026090_-</t>
  </si>
  <si>
    <t>CG14812</t>
  </si>
  <si>
    <t>2L_10253075_10253138_FBgn0010407_+</t>
  </si>
  <si>
    <t>Ror</t>
  </si>
  <si>
    <t>2R_16293944_16294002_FBgn0034109_-</t>
  </si>
  <si>
    <t>CG7747</t>
  </si>
  <si>
    <t>2R_9090486_9090542_FBgn0033373_-</t>
  </si>
  <si>
    <t>CG8080</t>
  </si>
  <si>
    <t>2L_155430_155566_FBgn0031228_+</t>
  </si>
  <si>
    <t>2L_9918708_9918874_FBgn0032160_+</t>
  </si>
  <si>
    <t>CG4598</t>
  </si>
  <si>
    <t>3R_9063341_9063405_FBgn0037660_-</t>
  </si>
  <si>
    <t>beag</t>
  </si>
  <si>
    <t>3L_9108192_9112161_FBgn0011206_-</t>
  </si>
  <si>
    <t>bol</t>
  </si>
  <si>
    <t>X_8517758_8531696_FBgn0264975_+</t>
  </si>
  <si>
    <t>Nrg</t>
  </si>
  <si>
    <t>3R_12627576_12627639_FBgn0005671_-</t>
  </si>
  <si>
    <t>Vha55</t>
  </si>
  <si>
    <t>X_21319141_21319222_FBgn0064116_-</t>
  </si>
  <si>
    <t>CG33713</t>
  </si>
  <si>
    <t>3R_4310655_4310786_FBgn0037231_-</t>
  </si>
  <si>
    <t>Vps24</t>
  </si>
  <si>
    <t>X_19244658_19244718_FBgn0031003_+</t>
  </si>
  <si>
    <t>CG7889</t>
  </si>
  <si>
    <t>2R_15140096_15140982_FBgn0015371_+</t>
  </si>
  <si>
    <t>3L_11690982_11691039_FBgn0036192_-</t>
  </si>
  <si>
    <t>Pldn</t>
  </si>
  <si>
    <t>2R_13894970_13899449_FBgn0013733_-</t>
  </si>
  <si>
    <t>shot</t>
  </si>
  <si>
    <t>2L_105456_105511_FBgn0026787_-</t>
  </si>
  <si>
    <t>Nhe1</t>
  </si>
  <si>
    <t>X_2921454_2921537_FBgn0025643_+</t>
  </si>
  <si>
    <t>CG3588</t>
  </si>
  <si>
    <t>2R_13210700_13210840_FBgn0050058_-</t>
  </si>
  <si>
    <t>CG30058</t>
  </si>
  <si>
    <t>3R_9754339_9754396_FBgn0037741_-</t>
  </si>
  <si>
    <t>CG16908</t>
  </si>
  <si>
    <t>4_1065023_1065083_FBgn0087002_+</t>
  </si>
  <si>
    <t>3L_14017882_14017945_FBgn0036398_+</t>
  </si>
  <si>
    <t>upSET</t>
  </si>
  <si>
    <t>2R_14501297_14501353_FBgn0024698_-</t>
  </si>
  <si>
    <t>Cpsf160</t>
  </si>
  <si>
    <t>2R_22922340_22922396_FBgn0010660_-</t>
  </si>
  <si>
    <t>Nup214</t>
  </si>
  <si>
    <t>2R_17004698_17004752_FBgn0026402_-</t>
  </si>
  <si>
    <t>NiPp1</t>
  </si>
  <si>
    <t>2R_7666947_7667003_FBgn0033205_+</t>
  </si>
  <si>
    <t>CG2064</t>
  </si>
  <si>
    <t>3L_2593500_2593560_FBgn0016794_+</t>
  </si>
  <si>
    <t>dos</t>
  </si>
  <si>
    <t>2L_2192091_2192146_FBgn0031395_-</t>
  </si>
  <si>
    <t>CG10874</t>
  </si>
  <si>
    <t>3L_3613883_3614069_FBgn0035452_+</t>
  </si>
  <si>
    <t>CG10359</t>
  </si>
  <si>
    <t>3R_4094075_4094148_FBgn0259821_+</t>
  </si>
  <si>
    <t>CG42402</t>
  </si>
  <si>
    <t>2R_11651225_11651323_FBgn0033639_-</t>
  </si>
  <si>
    <t>CG9003</t>
  </si>
  <si>
    <t>3R_9332868_9332929_FBgn0037679_-</t>
  </si>
  <si>
    <t>Aduk</t>
  </si>
  <si>
    <t>2L_5208994_5209055_FBgn0031688_+</t>
  </si>
  <si>
    <t>Cyp28d2</t>
  </si>
  <si>
    <t>2L_343730_344041_FBgn0004611_+</t>
  </si>
  <si>
    <t>Plc21C</t>
  </si>
  <si>
    <t>X_9571149_9571213_FBgn0052702_-</t>
  </si>
  <si>
    <t>Cubn</t>
  </si>
  <si>
    <t>2L_8210862_8210978_FBgn0003607_-</t>
  </si>
  <si>
    <t>Su(var)205</t>
  </si>
  <si>
    <t>2L_17420114_17427655_FBgn0011274_-</t>
  </si>
  <si>
    <t>Dif</t>
  </si>
  <si>
    <t>3R_25903634_25903694_FBgn0051089_+</t>
  </si>
  <si>
    <t>CG31089</t>
  </si>
  <si>
    <t>X_1689124_1689179_FBgn0024897_+</t>
  </si>
  <si>
    <t>b6</t>
  </si>
  <si>
    <t>3R_24370368_24370423_FBgn0039194_+</t>
  </si>
  <si>
    <t>CG13614</t>
  </si>
  <si>
    <t>2L_15073431_15073488_FBgn0283442_+</t>
  </si>
  <si>
    <t>vas</t>
  </si>
  <si>
    <t>2R_25073215_25073277_FBgn0004919_-</t>
  </si>
  <si>
    <t>gol</t>
  </si>
  <si>
    <t>2R_10645155_10645337_FBgn0033539_-</t>
  </si>
  <si>
    <t>Git</t>
  </si>
  <si>
    <t>X_10805470_10806468_FBgn0285926_-</t>
  </si>
  <si>
    <t>Imp</t>
  </si>
  <si>
    <t>2R_8584099_8584165_FBgn0259226_-</t>
  </si>
  <si>
    <t>CG42326</t>
  </si>
  <si>
    <t>2R_13210700_13210840_FBgn0085264_-</t>
  </si>
  <si>
    <t>CG34235</t>
  </si>
  <si>
    <t>3L_3043206_3043271_FBgn0040308_+</t>
  </si>
  <si>
    <t>Jafrac2</t>
  </si>
  <si>
    <t>3L_16715512_16715572_FBgn0000414_+</t>
  </si>
  <si>
    <t>Dab</t>
  </si>
  <si>
    <t>X_2177538_2177593_FBgn0011576_+</t>
  </si>
  <si>
    <t>Cyp4d2</t>
  </si>
  <si>
    <t>2R_20595664_20595757_FBgn0267791_+</t>
  </si>
  <si>
    <t>HnRNP-K</t>
  </si>
  <si>
    <t>5' splice site - IR ratio</t>
  </si>
  <si>
    <t>3' splice site - IR ratio</t>
  </si>
  <si>
    <t>Intron_loci</t>
  </si>
  <si>
    <t>wt-1</t>
  </si>
  <si>
    <t>wt-2</t>
  </si>
  <si>
    <t>mut-1</t>
  </si>
  <si>
    <t>mut-2</t>
  </si>
  <si>
    <t>fold_change (mut/wt)</t>
  </si>
  <si>
    <t>delta</t>
  </si>
  <si>
    <t>p_val</t>
  </si>
  <si>
    <t>GC% of intron</t>
  </si>
  <si>
    <t>max_fold change</t>
  </si>
  <si>
    <t>min_fold change</t>
  </si>
  <si>
    <t>max_delta</t>
  </si>
  <si>
    <t>intron_loci again</t>
  </si>
  <si>
    <t>5'splice site sequence</t>
  </si>
  <si>
    <t>3' splice site sequence</t>
  </si>
  <si>
    <t>5' splice site score</t>
  </si>
  <si>
    <t>3' splice site score</t>
  </si>
  <si>
    <t>intron length</t>
  </si>
  <si>
    <t>AAGGTAAGA</t>
  </si>
  <si>
    <t>ACTATTTTTTTTAACTGCAGGTT</t>
  </si>
  <si>
    <t>GAGGTGAGT</t>
  </si>
  <si>
    <t>GATTCACTTTTTGCTTGCAGATC</t>
  </si>
  <si>
    <t>GCAGTAAGT</t>
  </si>
  <si>
    <t>TTTCGATTGTGTGTGTTTAGTGA</t>
  </si>
  <si>
    <t>CCAGTGAGT</t>
  </si>
  <si>
    <t>AGCCTGACTATACTTTCCAGCAC</t>
  </si>
  <si>
    <t>GATGTAAGT</t>
  </si>
  <si>
    <t>GTACGATTACTCATTTCCAGCAA</t>
  </si>
  <si>
    <t>TGGGTAACA</t>
  </si>
  <si>
    <t>ATTTCGGTTAGCTCGTCCAGTGG</t>
  </si>
  <si>
    <t>TATGTGAGT</t>
  </si>
  <si>
    <t>CTGTTTGTTATCCTTTTCAGTGG</t>
  </si>
  <si>
    <t>CAGGTCTGT</t>
  </si>
  <si>
    <t>TGTACAAAAAAAAACAACAGTGC</t>
  </si>
  <si>
    <t>TCGGTGAGT</t>
  </si>
  <si>
    <t>CTCTCTGTCTGCGCCAACAGCCA</t>
  </si>
  <si>
    <t>ATTGTGAGT</t>
  </si>
  <si>
    <t>GTATAACTCGTACTTAACAGCTA</t>
  </si>
  <si>
    <t>GATGTGAGT</t>
  </si>
  <si>
    <t>TGACACATTTTTCGTTCCAGGTA</t>
  </si>
  <si>
    <t>GGGGTAGAG</t>
  </si>
  <si>
    <t>TACTGCATCACCAATTTCAGATC</t>
  </si>
  <si>
    <t>ACGGTAAAC</t>
  </si>
  <si>
    <t>ACAAATTCTCCGTTCAACAGATA</t>
  </si>
  <si>
    <t>TCTTCTGACTCCCTTTTTAGGTT</t>
  </si>
  <si>
    <t>ACAGTGCGT</t>
  </si>
  <si>
    <t>TAATCTACTTCGACTTGCAGAGA</t>
  </si>
  <si>
    <t>GAAGTAAGT</t>
  </si>
  <si>
    <t>ATATATCTCAACCAAACCAGCGC</t>
  </si>
  <si>
    <t>AAGGTGTGT</t>
  </si>
  <si>
    <t>TGTTTATTGTTACGTCACAGTGT</t>
  </si>
  <si>
    <t>CGGGTAATT</t>
  </si>
  <si>
    <t>GATTAACAACCGATTCGCAGAAG</t>
  </si>
  <si>
    <t>AAGGTTAGA</t>
  </si>
  <si>
    <t>TAAACAAGTTATTTCCGTAGCTC</t>
  </si>
  <si>
    <t>TCGGTTAGT</t>
  </si>
  <si>
    <t>TCACTATTCTATGTTTTTAGGCT</t>
  </si>
  <si>
    <t>CAGGTGAGA</t>
  </si>
  <si>
    <t>CTTGTGGCCGAACCCTTTAGGCA</t>
  </si>
  <si>
    <t>TAAGTAAGT</t>
  </si>
  <si>
    <t>CTTCTTATCGCGACCCACAGTTA</t>
  </si>
  <si>
    <t>GAGGTATGT</t>
  </si>
  <si>
    <t>TTAGTTTTCCACACACGCAGATG</t>
  </si>
  <si>
    <t>GTGGTAAGT</t>
  </si>
  <si>
    <t>ATTACTTACATCTTTTCCAGGGT</t>
  </si>
  <si>
    <t>GGGGTGAGT</t>
  </si>
  <si>
    <t>ATGCATTTATTTTCGCACAGCTA</t>
  </si>
  <si>
    <t>TTGGTAAGA</t>
  </si>
  <si>
    <t>CCTCCAACTGCTTTCCAAAGGAC</t>
  </si>
  <si>
    <t>ATGGTAATA</t>
  </si>
  <si>
    <t>TAAAGTTTTGCGACTTCTAGCGA</t>
  </si>
  <si>
    <t>TAAGTACGT</t>
  </si>
  <si>
    <t>TAACCTCTTTTTTATTTTAGCCT</t>
  </si>
  <si>
    <t>CAGGTGATT</t>
  </si>
  <si>
    <t>TACTTTGTTTTATCTTCTAGAAA</t>
  </si>
  <si>
    <t>CTGTATTTAATCTTTCTCAGGAA</t>
  </si>
  <si>
    <t>CTGGTAAGG</t>
  </si>
  <si>
    <t>CGAATTCACACCTCATTTAGCAA</t>
  </si>
  <si>
    <t>TAGGTAAGT</t>
  </si>
  <si>
    <t>TATTTTTATCATCTTTATAGCTC</t>
  </si>
  <si>
    <t>AAGGTGGGT</t>
  </si>
  <si>
    <t>ATTGGTTTACCTCTTTCAAGGAG</t>
  </si>
  <si>
    <t>ATCAAATATTTATTTCACAGAGC</t>
  </si>
  <si>
    <t>ATTGTAGGC</t>
  </si>
  <si>
    <t>ACTTTTTTTTTAATATTTAGGCC</t>
  </si>
  <si>
    <t>CGGGTAAGT</t>
  </si>
  <si>
    <t>GCTCTTTCGATTTTCCACAGGAC</t>
  </si>
  <si>
    <t>AGCCTTTGATATCTTAACAGAAG</t>
  </si>
  <si>
    <t>GAGGTGGGT</t>
  </si>
  <si>
    <t>TAATCATTATTTCCTTGCAGAAT</t>
  </si>
  <si>
    <t>ATGGTAATG</t>
  </si>
  <si>
    <t>TAATGTTTATACCCAATCAGTCG</t>
  </si>
  <si>
    <t>TAAGTAAGA</t>
  </si>
  <si>
    <t>CCAATGGCTTTCGTTTTTAGAAC</t>
  </si>
  <si>
    <t>GTGGTGAAG</t>
  </si>
  <si>
    <t>TAAAAGCCTTTCCCAAGCAGAAA</t>
  </si>
  <si>
    <t>CCAGTAAGT</t>
  </si>
  <si>
    <t>AAACATCTTTCGCCTTGCAGATC</t>
  </si>
  <si>
    <t>TAGGTAATT</t>
  </si>
  <si>
    <t>ACATTTTAATTATAACGTAGACA</t>
  </si>
  <si>
    <t>GTGGTAAAG</t>
  </si>
  <si>
    <t>AACCAGCGACCACTTTCCAGTTA</t>
  </si>
  <si>
    <t>CAGGTGCGT</t>
  </si>
  <si>
    <t>TAGCCTCCTTTTCGTTGCAGCAA</t>
  </si>
  <si>
    <t>CAGGTGAGT</t>
  </si>
  <si>
    <t>CGGCGCTGATGAATCAAAAGCAT</t>
  </si>
  <si>
    <t>ATGGTAAAA</t>
  </si>
  <si>
    <t>TTTCCACGCAATATGGCAAGGAG</t>
  </si>
  <si>
    <t>CCGGTGGGT</t>
  </si>
  <si>
    <t>TCGTTGTTTACCTCTTTTAGTGC</t>
  </si>
  <si>
    <t>CCCGTGAGT</t>
  </si>
  <si>
    <t>ATATACTTATATGAAAGCAGAAA</t>
  </si>
  <si>
    <t>ACGGTGAGC</t>
  </si>
  <si>
    <t>CTAACGCCTTTTGTGTGCAGGAA</t>
  </si>
  <si>
    <t>TTAACCTTCTTAATCCACAGCTA</t>
  </si>
  <si>
    <t>AAAGTACGT</t>
  </si>
  <si>
    <t>AACACTTCCACAAATTGCAGCTG</t>
  </si>
  <si>
    <t>CCGGTGAGT</t>
  </si>
  <si>
    <t>CTAAATATTTTACTTTACAGGTA</t>
  </si>
  <si>
    <t>AAGGTAAGC</t>
  </si>
  <si>
    <t>TTAATTTTTTTCTTTATCAGTGG</t>
  </si>
  <si>
    <t>TTTAATTGCACTCATTTCAGCGG</t>
  </si>
  <si>
    <t>AAAGTGAGT</t>
  </si>
  <si>
    <t>TCCCCGTCTTGTCCCCTCAGTGC</t>
  </si>
  <si>
    <t>CATTAACCCTTTCCATGCAGATA</t>
  </si>
  <si>
    <t>AAGGTAATT</t>
  </si>
  <si>
    <t>CCACATTTCTTATATATAAGCTA</t>
  </si>
  <si>
    <t>ATGGCAAGT</t>
  </si>
  <si>
    <t>TTCCTTTCGCACCTCTCCAGCTG</t>
  </si>
  <si>
    <t>CAGGTTAGA</t>
  </si>
  <si>
    <t>TACATTATTGCATGGGCCAGACT</t>
  </si>
  <si>
    <t>TCTGTAAAT</t>
  </si>
  <si>
    <t>TAACCCCTGAATCTCTTTAGACT</t>
  </si>
  <si>
    <t>ACTGTATAC</t>
  </si>
  <si>
    <t>GAGGTGCGT</t>
  </si>
  <si>
    <t>AATACAATTTGGCCCTCCAGCAC</t>
  </si>
  <si>
    <t>ACTGTAAGA</t>
  </si>
  <si>
    <t>CCTTATACCTTCATAAATAGGTT</t>
  </si>
  <si>
    <t>CACAAACGCACTATTTCCAGTTT</t>
  </si>
  <si>
    <t>CAAGTGAGT</t>
  </si>
  <si>
    <t>CCTCCCGCTCCTCCCCCCAGAAA</t>
  </si>
  <si>
    <t>ACCGTAAGT</t>
  </si>
  <si>
    <t>TCTTGTCTCACGATATTCAGCTC</t>
  </si>
  <si>
    <t>AACGTAAGT</t>
  </si>
  <si>
    <t>ATGCTTACTATATTTTCCAGGCG</t>
  </si>
  <si>
    <t>AAGGTTGGT</t>
  </si>
  <si>
    <t>TATATTTTTATTACCTGAAGGTC</t>
  </si>
  <si>
    <t>GCAGTGAGT</t>
  </si>
  <si>
    <t>ATCCTAATCCCTCTTGCCAGGCC</t>
  </si>
  <si>
    <t>GATGTAATA</t>
  </si>
  <si>
    <t>ATTTTGATTATTATCCATAGTTA</t>
  </si>
  <si>
    <t>CAGGTTATT</t>
  </si>
  <si>
    <t>TAATACGACTATCTTTGCAGTTG</t>
  </si>
  <si>
    <t>AGGGTGAGT</t>
  </si>
  <si>
    <t>GCTTCGCTTACGGGCAACAGCGG</t>
  </si>
  <si>
    <t>TAGGTGAGC</t>
  </si>
  <si>
    <t>TACGCATCTCGTTATTGCAGGCG</t>
  </si>
  <si>
    <t>ATGGTGGGT</t>
  </si>
  <si>
    <t>TGATTTGATCGACTCTGCAGGCT</t>
  </si>
  <si>
    <t>ATTCCCCACTATCAATACAGAAT</t>
  </si>
  <si>
    <t>AAGGTACGT</t>
  </si>
  <si>
    <t>GTTCGTCCAACCAAATGCAGCCA</t>
  </si>
  <si>
    <t>AGAGTAAGA</t>
  </si>
  <si>
    <t>ACTTAGTATCCTGTCCGCAGTTT</t>
  </si>
  <si>
    <t>AGTGTACGT</t>
  </si>
  <si>
    <t>CCATCCTAATTGCATTATAGTGC</t>
  </si>
  <si>
    <t>GATGTATGA</t>
  </si>
  <si>
    <t>TTTCTATTTTCATGTTGAAGTTT</t>
  </si>
  <si>
    <t>GAGGTAAGA</t>
  </si>
  <si>
    <t>GTGTGTTTGTGCTCTTTAAGGAC</t>
  </si>
  <si>
    <t>TCCGTAAGT</t>
  </si>
  <si>
    <t>TATAATATCTTCAATTGCAGCTA</t>
  </si>
  <si>
    <t>CCGAGTTCAATCCAATTCAGCTC</t>
  </si>
  <si>
    <t>TTGTTTTGTCCACTTTGCAGAAA</t>
  </si>
  <si>
    <t>CATGTAGGT</t>
  </si>
  <si>
    <t>TAAGTTGTTTTCCCCTTCAGTGT</t>
  </si>
  <si>
    <t>CTGGTAAGT</t>
  </si>
  <si>
    <t>CATTTTCTTTTTAATTTTAGAAA</t>
  </si>
  <si>
    <t>ATCAAATTTCTGCCTTCCAGATG</t>
  </si>
  <si>
    <t>ATGGTAAGT</t>
  </si>
  <si>
    <t>CTGACGAACCCGATTCGCAGGCC</t>
  </si>
  <si>
    <t>AAGTTCTGTATTTCTTGCAGTGA</t>
  </si>
  <si>
    <t>CGGGTATGA</t>
  </si>
  <si>
    <t>ATGAAACTTTATAAATAAAGGTA</t>
  </si>
  <si>
    <t>GCCGTAAGT</t>
  </si>
  <si>
    <t>TGACACACATTCACGACCAGACG</t>
  </si>
  <si>
    <t>TCGGTAGGA</t>
  </si>
  <si>
    <t>GAACATGCTTTAACTTGCAGCAA</t>
  </si>
  <si>
    <t>TATAAAAAACTTGAAAACAGAAA</t>
  </si>
  <si>
    <t>CAGGTAAGT</t>
  </si>
  <si>
    <t>TACCCTGCCGTCGCCACCAGGTG</t>
  </si>
  <si>
    <t>ATTGTGGGT</t>
  </si>
  <si>
    <t>GATTTTTCATTCATGTTCAGGTT</t>
  </si>
  <si>
    <t>CATGTGAGT</t>
  </si>
  <si>
    <t>CTTATGATGCTCCCCCTTAGCAA</t>
  </si>
  <si>
    <t>AGCGTAAGC</t>
  </si>
  <si>
    <t>ACAAAACCGCATACACACAGAAA</t>
  </si>
  <si>
    <t>AAGGTCAGC</t>
  </si>
  <si>
    <t>CGTTCCGTCTGCCCCCGCAGGCT</t>
  </si>
  <si>
    <t>CCGGTGCGT</t>
  </si>
  <si>
    <t>ACCCCATCTACTCCATTCAGATC</t>
  </si>
  <si>
    <t>GAGGTGAGG</t>
  </si>
  <si>
    <t>ACCACTTGAATTCCATTTAGATA</t>
  </si>
  <si>
    <t>TAACTCGCTTCCCATTGCAGGTC</t>
  </si>
  <si>
    <t>TTTTGCTTTTATCGCCACAGGTC</t>
  </si>
  <si>
    <t>AGTGTATGT</t>
  </si>
  <si>
    <t>TTTGCATATTTTCACTGTAGGAG</t>
  </si>
  <si>
    <t>ATACTGTATTTACGCTGCAGCTC</t>
  </si>
  <si>
    <t>AAGGTGGGC</t>
  </si>
  <si>
    <t>ATTTTCCCTTGTATTTGCAGAAA</t>
  </si>
  <si>
    <t>ATAGGCATTCAATAAACTAGAAT</t>
  </si>
  <si>
    <t>GTTTTATTTTAAACCCCAAGAGT</t>
  </si>
  <si>
    <t>TCGGTGGGT</t>
  </si>
  <si>
    <t>CTAATGGCTTCAGTCCACAGAGC</t>
  </si>
  <si>
    <t>ACGGTGTGT</t>
  </si>
  <si>
    <t>GTACTCCTAATCCATTGTAGCTA</t>
  </si>
  <si>
    <t>ACAGTAAGC</t>
  </si>
  <si>
    <t>AAATTTCACAACTGGCCAAGATC</t>
  </si>
  <si>
    <t>CATTGCTCTCTTGATTTCAGGCG</t>
  </si>
  <si>
    <t>CATGTAAGT</t>
  </si>
  <si>
    <t>CTACATTTGATGCCGGCCAGTGT</t>
  </si>
  <si>
    <t>ATGGTTTGT</t>
  </si>
  <si>
    <t>TGTTCAATGTTCTATTATAGATA</t>
  </si>
  <si>
    <t>TAAAGTCAATTTATTTGCAGGTG</t>
  </si>
  <si>
    <t>CACGTAAAT</t>
  </si>
  <si>
    <t>CTTTCCGCCAACCGTTTCAGCTA</t>
  </si>
  <si>
    <t>TCGGTAAGT</t>
  </si>
  <si>
    <t>ACTGCCTGCTTCCTCCACAGATC</t>
  </si>
  <si>
    <t>ATCGTAAGT</t>
  </si>
  <si>
    <t>TTGTGAATTGTATATTTCAGATG</t>
  </si>
  <si>
    <t>CTGGTTAGT</t>
  </si>
  <si>
    <t>ACTCCAATTCTTCCTTTCAGTAA</t>
  </si>
  <si>
    <t>TTCTGTACTTCATATCTTAGGTA</t>
  </si>
  <si>
    <t>CTCGTAAGT</t>
  </si>
  <si>
    <t>ATTCTAATCCACACATTTAGTTA</t>
  </si>
  <si>
    <t>CTGGTAAAT</t>
  </si>
  <si>
    <t>TGGAGTATTCTGTTTTCCAGGCA</t>
  </si>
  <si>
    <t>GGGGTAAGG</t>
  </si>
  <si>
    <t>TATGCACTTTCACCTTGCAGGCC</t>
  </si>
  <si>
    <t>GCTGTAAGT</t>
  </si>
  <si>
    <t>TCGGCATAATCGTTGAATAGTAA</t>
  </si>
  <si>
    <t>GATTCTTTCATACCCCACAGATA</t>
  </si>
  <si>
    <t>CCATGCCATACTCCTTGCAGTCC</t>
  </si>
  <si>
    <t>AAGGTAAAG</t>
  </si>
  <si>
    <t>TACCACGCCTCTTCTTCCAGATA</t>
  </si>
  <si>
    <t>AAGGTAGTA</t>
  </si>
  <si>
    <t>TTTAACCACCTCATCTGCAGGCA</t>
  </si>
  <si>
    <t>CAAGTAAGC</t>
  </si>
  <si>
    <t>CGATTTCGCCGACATTCCAGCTG</t>
  </si>
  <si>
    <t>AAGGTGAGT</t>
  </si>
  <si>
    <t>AGTAAACCTCTATTCCGCAGGAC</t>
  </si>
  <si>
    <t>AATGTAATT</t>
  </si>
  <si>
    <t>CCGTTGCCTTGTCCTTGCAGTGT</t>
  </si>
  <si>
    <t>TGGGTAAGT</t>
  </si>
  <si>
    <t>TTAACTATTGTCTTCTTTAGCTC</t>
  </si>
  <si>
    <t>ATAGTGAGT</t>
  </si>
  <si>
    <t>TTCATTTTTCATCCAATTAGCTT</t>
  </si>
  <si>
    <t>AAAGTGAGA</t>
  </si>
  <si>
    <t>CGGGTGAGT</t>
  </si>
  <si>
    <t>AAAATTATGATTTCGCCTAGATC</t>
  </si>
  <si>
    <t>GGAGTAAGT</t>
  </si>
  <si>
    <t>GATTTCCCCCCCAAACAAAGTGT</t>
  </si>
  <si>
    <t>CCATATCCTGTTCCTTTCAGGAC</t>
  </si>
  <si>
    <t>CAGGTTAGT</t>
  </si>
  <si>
    <t>CAATGATCTTAAACTTTCAGGAG</t>
  </si>
  <si>
    <t>CAAGTATAA</t>
  </si>
  <si>
    <t>TGGCCCTTAATGGTTTTCAGCAT</t>
  </si>
  <si>
    <t>ACGGTAAAA</t>
  </si>
  <si>
    <t>TTGTTTCGTTTTTGCGGCAGAAC</t>
  </si>
  <si>
    <t>ACTCTAATTGTATCTTTCAGATG</t>
  </si>
  <si>
    <t>TAGGTAAGC</t>
  </si>
  <si>
    <t>TGAAATGAAAACTGAACTAGAGA</t>
  </si>
  <si>
    <t>TGATTCATCGTGTCTTTCAGCAA</t>
  </si>
  <si>
    <t>GCGCATTTTTCGCCTTGCAGGAA</t>
  </si>
  <si>
    <t>TAGGTACAT</t>
  </si>
  <si>
    <t>ACATGACCAAACTTATTTAGCAC</t>
  </si>
  <si>
    <t>TAGGTGAGT</t>
  </si>
  <si>
    <t>TTTAACTAGTTATTTTGCAGATC</t>
  </si>
  <si>
    <t>AAGGTAAGT</t>
  </si>
  <si>
    <t>TTATTTGACTTGCCTCGCAGAGT</t>
  </si>
  <si>
    <t>GAGGTAGCA</t>
  </si>
  <si>
    <t>GCAATTAAATATTAACATAGGCT</t>
  </si>
  <si>
    <t>ATGGTGCGT</t>
  </si>
  <si>
    <t>TGATTCGGATCCTTCCACAGAGA</t>
  </si>
  <si>
    <t>TTGGTAAGT</t>
  </si>
  <si>
    <t>AAGTAAACTCATTATGACAGGTC</t>
  </si>
  <si>
    <t>TCGGTAAGC</t>
  </si>
  <si>
    <t>TTCTCTATTCTCTGTACTAGGTG</t>
  </si>
  <si>
    <t>TTTGCATGTGCGCTTTACAGGTC</t>
  </si>
  <si>
    <t>TCATCGATACTCTTTTGCAGGGT</t>
  </si>
  <si>
    <t>AATGTAGGC</t>
  </si>
  <si>
    <t>AATCCATAACGTATTTTCAGCGC</t>
  </si>
  <si>
    <t>CAGGTAATT</t>
  </si>
  <si>
    <t>TTATATTTAAATCTCGTTAGAAA</t>
  </si>
  <si>
    <t>AATGTAAGT</t>
  </si>
  <si>
    <t>ACTACCCATTGCTTTAACAGGTA</t>
  </si>
  <si>
    <t>CTTACAAGCTGTCTACATAGGTA</t>
  </si>
  <si>
    <t>GTGTGTGCTTCGCTCCACAGACA</t>
  </si>
  <si>
    <t>TAGGTAAAT</t>
  </si>
  <si>
    <t>ACGTCTTTTGTGCTCTTCAGATC</t>
  </si>
  <si>
    <t>CAGGTATGT</t>
  </si>
  <si>
    <t>TATTTTTCTTTGCCATTTAGACA</t>
  </si>
  <si>
    <t>TAGGTACGG</t>
  </si>
  <si>
    <t>ATTAAAAAAAAAAAAAATAGGGT</t>
  </si>
  <si>
    <t>TGTGTGAGT</t>
  </si>
  <si>
    <t>TCATAATCTCATTTTTGCAGTGC</t>
  </si>
  <si>
    <t>ATTGTATGT</t>
  </si>
  <si>
    <t>AAAATCGTATCTAATTGCAGCTC</t>
  </si>
  <si>
    <t>CAGGTAACG</t>
  </si>
  <si>
    <t>GAAATGTAAATTCCCATTAGGTG</t>
  </si>
  <si>
    <t>TGGGTGAGT</t>
  </si>
  <si>
    <t>CTAAGCATATTATCCTCCAGGTG</t>
  </si>
  <si>
    <t>GATGTAAGC</t>
  </si>
  <si>
    <t>GACTGCAAGTCTCATTTCAGCGG</t>
  </si>
  <si>
    <t>CTGGTGAGT</t>
  </si>
  <si>
    <t>TGCTTTCATTTGGCATTTAGCAA</t>
  </si>
  <si>
    <t>GCGGTATAT</t>
  </si>
  <si>
    <t>AACATTTTTTTCAACTATAGGTA</t>
  </si>
  <si>
    <t>CAGGTATAC</t>
  </si>
  <si>
    <t>CTTTGGTTTATTACCAACAGCCC</t>
  </si>
  <si>
    <t>GAAGACTGTCTCTTCCGCAGAGA</t>
  </si>
  <si>
    <t>AAGGTAAAA</t>
  </si>
  <si>
    <t>GTGGCGTTTGCTATTCCCAGGCT</t>
  </si>
  <si>
    <t>TAGGTATGT</t>
  </si>
  <si>
    <t>GAATGCCTTTCAATCCATAGTAA</t>
  </si>
  <si>
    <t>ATTATTTCTTTATTCATTAGGTC</t>
  </si>
  <si>
    <t>AGAGTGGGT</t>
  </si>
  <si>
    <t>AACCCGTAATTTTCGTTTAGGAT</t>
  </si>
  <si>
    <t>CCAGTAGGT</t>
  </si>
  <si>
    <t>TATCCATTTACTTTTGACAGCTC</t>
  </si>
  <si>
    <t>ATACCTGTTAACCTTCCTAGGTT</t>
  </si>
  <si>
    <t>TAAACAAAGATTTCTCACAGATC</t>
  </si>
  <si>
    <t>AATGTAAGA</t>
  </si>
  <si>
    <t>TTCATCCTCGTTTCTTGCAGATC</t>
  </si>
  <si>
    <t>AAGGTGAAA</t>
  </si>
  <si>
    <t>AGTTATTTCTTTATCGGCAGATA</t>
  </si>
  <si>
    <t>TATACGCACCCGCTTTACAGACG</t>
  </si>
  <si>
    <t>GATGTAGGC</t>
  </si>
  <si>
    <t>ATAACAACAACTACTGACAGAAC</t>
  </si>
  <si>
    <t>TATGTATGA</t>
  </si>
  <si>
    <t>CGTCCTCCTCCATTTTTTAGATG</t>
  </si>
  <si>
    <t>CAGGTTGGT</t>
  </si>
  <si>
    <t>AAGTCGATCTCTACATTTAGGAA</t>
  </si>
  <si>
    <t>CGTGTGAGT</t>
  </si>
  <si>
    <t>AGTCGTTTTCGTCCAAGTAGGTG</t>
  </si>
  <si>
    <t>CTCGTAAGG</t>
  </si>
  <si>
    <t>AATAACACAATTGCTTTTAGGCC</t>
  </si>
  <si>
    <t>TTATTTTTTGTCGTGTGAAGTAT</t>
  </si>
  <si>
    <t>AAGGTTAGC</t>
  </si>
  <si>
    <t>CACACTGCTTTATTTTTCAGGCA</t>
  </si>
  <si>
    <t>ATGGTGAGT</t>
  </si>
  <si>
    <t>AATAATTGTAAAATCATTAGACT</t>
  </si>
  <si>
    <t>CACGCCAGACCTCCATTCAGATT</t>
  </si>
  <si>
    <t>GCTGTAAGG</t>
  </si>
  <si>
    <t>ACTTCTTTATAATACTTTAGTTT</t>
  </si>
  <si>
    <t>ATAGTAAGT</t>
  </si>
  <si>
    <t>TTATATTCTATTCTCTTTAGGAA</t>
  </si>
  <si>
    <t>CAGGTAATA</t>
  </si>
  <si>
    <t>CAAATGCTGTCTCCATTAAGCAA</t>
  </si>
  <si>
    <t>AAAGTAATT</t>
  </si>
  <si>
    <t>TTTTCGTATCTCCCCTGCAGCTT</t>
  </si>
  <si>
    <t>ACAGTGAGT</t>
  </si>
  <si>
    <t>TAATAAAACCGAGAGAATAGATC</t>
  </si>
  <si>
    <t>CATGTAAGA</t>
  </si>
  <si>
    <t>CCTCCCTCTCCCACTTGAAGTTA</t>
  </si>
  <si>
    <t>TCAGTGAGT</t>
  </si>
  <si>
    <t>TGCTACCCTTATTTCCCCAGTTT</t>
  </si>
  <si>
    <t>GTGATCTTTCGAAATTTAAGGTG</t>
  </si>
  <si>
    <t>GCTTAATACTCGCCGTTTAGAAA</t>
  </si>
  <si>
    <t>AGTGTAAGT</t>
  </si>
  <si>
    <t>TATCTTTTATAATTCAACAGATT</t>
  </si>
  <si>
    <t>Overlap with testis or not</t>
    <phoneticPr fontId="2" type="noConversion"/>
  </si>
  <si>
    <t>Essential for viability or not</t>
    <phoneticPr fontId="2" type="noConversion"/>
  </si>
  <si>
    <t>Germline cell-specific gene or not</t>
    <phoneticPr fontId="2" type="noConversion"/>
  </si>
  <si>
    <t>gene</t>
  </si>
  <si>
    <t>CR43433</t>
  </si>
  <si>
    <t>GABA-B-R1</t>
  </si>
  <si>
    <t>CG15471</t>
  </si>
  <si>
    <t>lbl</t>
  </si>
  <si>
    <t>CG43702</t>
  </si>
  <si>
    <t>CG18661</t>
  </si>
  <si>
    <t>CG31907</t>
  </si>
  <si>
    <t>Gyc32E</t>
  </si>
  <si>
    <t>Unc-76</t>
  </si>
  <si>
    <t>CG31826</t>
  </si>
  <si>
    <t>CG3776</t>
  </si>
  <si>
    <t>D</t>
  </si>
  <si>
    <t>Obp58b</t>
  </si>
  <si>
    <t>Cad88C</t>
  </si>
  <si>
    <t>CG8500</t>
  </si>
  <si>
    <t>CR44893</t>
  </si>
  <si>
    <t>CG9593</t>
  </si>
  <si>
    <t>CG12963</t>
  </si>
  <si>
    <t>wmd</t>
  </si>
  <si>
    <t>Gr43a</t>
  </si>
  <si>
    <t>CG12128</t>
  </si>
  <si>
    <t>DCP2</t>
  </si>
  <si>
    <t>UQCR-11L</t>
  </si>
  <si>
    <t>CG15172</t>
  </si>
  <si>
    <t>CG31752</t>
  </si>
  <si>
    <t>CG14074</t>
  </si>
  <si>
    <t>CG13585</t>
  </si>
  <si>
    <t>CG42693</t>
  </si>
  <si>
    <t>unc80</t>
  </si>
  <si>
    <t>CG7309</t>
  </si>
  <si>
    <t>CR42545</t>
  </si>
  <si>
    <t>CG13457</t>
  </si>
  <si>
    <t>CR43097</t>
  </si>
  <si>
    <t>CG17047</t>
  </si>
  <si>
    <t>CG12992</t>
  </si>
  <si>
    <t>CG7884</t>
  </si>
  <si>
    <t>CG13409</t>
  </si>
  <si>
    <t>CG42571</t>
  </si>
  <si>
    <t>CG13376</t>
  </si>
  <si>
    <t>ppk10</t>
  </si>
  <si>
    <t>CG2681</t>
  </si>
  <si>
    <t>squ</t>
  </si>
  <si>
    <t>CR43840</t>
  </si>
  <si>
    <t>CR44208</t>
  </si>
  <si>
    <t>dpr2</t>
  </si>
  <si>
    <t>cl</t>
  </si>
  <si>
    <t>CG34030</t>
  </si>
  <si>
    <t>CG5327</t>
  </si>
  <si>
    <t>CG31206</t>
  </si>
  <si>
    <t>janB</t>
  </si>
  <si>
    <t>CG8909</t>
  </si>
  <si>
    <t>CG30187</t>
  </si>
  <si>
    <t>CG42263</t>
  </si>
  <si>
    <t>TBC1D16</t>
  </si>
  <si>
    <t>CG33468</t>
  </si>
  <si>
    <t>eEF1alpha2</t>
  </si>
  <si>
    <t>CR44950</t>
  </si>
  <si>
    <t>CG12511</t>
  </si>
  <si>
    <t>GC2</t>
  </si>
  <si>
    <t>CG8800</t>
  </si>
  <si>
    <t>CG32112</t>
  </si>
  <si>
    <t>CR44269</t>
  </si>
  <si>
    <t>CG33125</t>
  </si>
  <si>
    <t>CG30334</t>
  </si>
  <si>
    <t>CG13325</t>
  </si>
  <si>
    <t>CG30075</t>
  </si>
  <si>
    <t>CG32301</t>
  </si>
  <si>
    <t>CG6569</t>
  </si>
  <si>
    <t>CG31286</t>
  </si>
  <si>
    <t>Dh44-R2</t>
  </si>
  <si>
    <t>CG30268</t>
  </si>
  <si>
    <t>Tsp66A</t>
  </si>
  <si>
    <t>CG42660</t>
  </si>
  <si>
    <t>CG42661</t>
  </si>
  <si>
    <t>CR44045</t>
  </si>
  <si>
    <t>Hat1</t>
  </si>
  <si>
    <t>Gr32a</t>
  </si>
  <si>
    <t>CG5681</t>
  </si>
  <si>
    <t>CG30472</t>
  </si>
  <si>
    <t>RhoGAP102A</t>
  </si>
  <si>
    <t>CG43198</t>
  </si>
  <si>
    <t>CG43844</t>
  </si>
  <si>
    <t>CR44981</t>
  </si>
  <si>
    <t>Gr64a</t>
  </si>
  <si>
    <t>ND-B17.2</t>
  </si>
  <si>
    <t>CG8908</t>
  </si>
  <si>
    <t>Ppm1</t>
  </si>
  <si>
    <t>Usp10</t>
  </si>
  <si>
    <t>CG12914</t>
  </si>
  <si>
    <t>CG15296</t>
  </si>
  <si>
    <t>ACXB</t>
  </si>
  <si>
    <t>CG33322</t>
  </si>
  <si>
    <t>CG42758</t>
  </si>
  <si>
    <t>CG34307</t>
  </si>
  <si>
    <t>CG8958</t>
  </si>
  <si>
    <t>Pfk</t>
  </si>
  <si>
    <t>CR43876</t>
  </si>
  <si>
    <t>CG5380</t>
  </si>
  <si>
    <t>CR32582</t>
  </si>
  <si>
    <t>CR31144</t>
  </si>
  <si>
    <t>CG9259</t>
  </si>
  <si>
    <t>Rpn13</t>
  </si>
  <si>
    <t>CR44370</t>
  </si>
  <si>
    <t>CG44163</t>
  </si>
  <si>
    <t>CG32181</t>
  </si>
  <si>
    <t>CG31010</t>
  </si>
  <si>
    <t>CG11807</t>
  </si>
  <si>
    <t>CG11808</t>
  </si>
  <si>
    <t>Vha16-3</t>
  </si>
  <si>
    <t>CG32320</t>
  </si>
  <si>
    <t>park</t>
  </si>
  <si>
    <t>CG10862</t>
  </si>
  <si>
    <t>CG11145</t>
  </si>
  <si>
    <t>ArfGAP3</t>
  </si>
  <si>
    <t>Oscillin</t>
  </si>
  <si>
    <t>Obp49a</t>
  </si>
  <si>
    <t>fal</t>
  </si>
  <si>
    <t>Appl</t>
  </si>
  <si>
    <t>CG33136</t>
  </si>
  <si>
    <t>dao</t>
  </si>
  <si>
    <t>CG31406</t>
  </si>
  <si>
    <t>Obp50e</t>
  </si>
  <si>
    <t>CG7768</t>
  </si>
  <si>
    <t>CG13700</t>
  </si>
  <si>
    <t>CG14691</t>
  </si>
  <si>
    <t>Trpgamma</t>
  </si>
  <si>
    <t>CG17005</t>
  </si>
  <si>
    <t>CG42655</t>
  </si>
  <si>
    <t>CG14693</t>
  </si>
  <si>
    <t>CG8336</t>
  </si>
  <si>
    <t>hiw</t>
  </si>
  <si>
    <t>CG32313</t>
  </si>
  <si>
    <t>CR44515</t>
  </si>
  <si>
    <t>CG7220</t>
  </si>
  <si>
    <t>Sod3</t>
  </si>
  <si>
    <t>AQP</t>
  </si>
  <si>
    <t>CG42816</t>
  </si>
  <si>
    <t>CG33773</t>
  </si>
  <si>
    <t>Mst84Da</t>
  </si>
  <si>
    <t>CG14011</t>
  </si>
  <si>
    <t>CR43810</t>
  </si>
  <si>
    <t>CG3494</t>
  </si>
  <si>
    <t>Gr64c</t>
  </si>
  <si>
    <t>Gr64b</t>
  </si>
  <si>
    <t>CG42446</t>
  </si>
  <si>
    <t>CG43209</t>
  </si>
  <si>
    <t>Tsp66E</t>
  </si>
  <si>
    <t>Calx</t>
  </si>
  <si>
    <t>Pzl</t>
  </si>
  <si>
    <t>CG31870</t>
  </si>
  <si>
    <t>CG33792</t>
  </si>
  <si>
    <t>PIG-V</t>
  </si>
  <si>
    <t>Gr64f</t>
  </si>
  <si>
    <t>Tace</t>
  </si>
  <si>
    <t>CG42650</t>
  </si>
  <si>
    <t>Myb</t>
  </si>
  <si>
    <t>CG14071</t>
  </si>
  <si>
    <t>CR43819</t>
  </si>
  <si>
    <t>CG3294</t>
  </si>
  <si>
    <t>Eaat2</t>
  </si>
  <si>
    <t>CG33225</t>
  </si>
  <si>
    <t>Mlp60A</t>
  </si>
  <si>
    <t>CG12362</t>
  </si>
  <si>
    <t>pip</t>
  </si>
  <si>
    <t>CG5623</t>
  </si>
  <si>
    <t>MEP-1</t>
  </si>
  <si>
    <t>CG42245</t>
  </si>
  <si>
    <t>CR45190</t>
  </si>
  <si>
    <t>CG18178</t>
  </si>
  <si>
    <t>CG9399</t>
  </si>
  <si>
    <t>CG42764</t>
  </si>
  <si>
    <t>CR45173</t>
  </si>
  <si>
    <t>CG6614</t>
  </si>
  <si>
    <t>CG43291</t>
  </si>
  <si>
    <t>Vti1b</t>
  </si>
  <si>
    <t>vig2</t>
  </si>
  <si>
    <t>Vha14-2</t>
  </si>
  <si>
    <t>CG14810</t>
  </si>
  <si>
    <t>CG12866</t>
  </si>
  <si>
    <t>CG42691</t>
  </si>
  <si>
    <t>CG12426</t>
  </si>
  <si>
    <t>CR44995</t>
  </si>
  <si>
    <t>CG42531</t>
  </si>
  <si>
    <t>CG15909</t>
  </si>
  <si>
    <t>CR45212</t>
  </si>
  <si>
    <t>eIF4E6</t>
  </si>
  <si>
    <t>CG43137</t>
  </si>
  <si>
    <t>CG15394</t>
  </si>
  <si>
    <t>CR43605</t>
  </si>
  <si>
    <t>CG9406</t>
  </si>
  <si>
    <t>mRpL36</t>
  </si>
  <si>
    <t>CG43445</t>
  </si>
  <si>
    <t>CR44308</t>
  </si>
  <si>
    <t>ND-B8</t>
  </si>
  <si>
    <t>RpS28-like</t>
  </si>
  <si>
    <t>CG7691</t>
  </si>
  <si>
    <t>CG42597</t>
  </si>
  <si>
    <t>CG44296</t>
  </si>
  <si>
    <t>CG12589</t>
  </si>
  <si>
    <t>CG18749</t>
  </si>
  <si>
    <t>CG33722</t>
  </si>
  <si>
    <t>CG31874</t>
  </si>
  <si>
    <t>CG42493</t>
  </si>
  <si>
    <t>CG43192</t>
  </si>
  <si>
    <t>CG10734</t>
  </si>
  <si>
    <t>emp</t>
  </si>
  <si>
    <t>CG7888</t>
  </si>
  <si>
    <t>CG14605</t>
  </si>
  <si>
    <t>Tengl2</t>
  </si>
  <si>
    <t>CG15880</t>
  </si>
  <si>
    <t>Dhit</t>
  </si>
  <si>
    <t>CG34027</t>
  </si>
  <si>
    <t>CG31601</t>
  </si>
  <si>
    <t>CG43237</t>
  </si>
  <si>
    <t>CG14744</t>
  </si>
  <si>
    <t>CG18170</t>
  </si>
  <si>
    <t>CG33791</t>
  </si>
  <si>
    <t>CG33286</t>
  </si>
  <si>
    <t>CG43998</t>
  </si>
  <si>
    <t>CG43999</t>
  </si>
  <si>
    <t>CG13989</t>
  </si>
  <si>
    <t>kto</t>
  </si>
  <si>
    <t>CG43078</t>
  </si>
  <si>
    <t>CG14856</t>
  </si>
  <si>
    <t>CG44954</t>
  </si>
  <si>
    <t>Lam</t>
  </si>
  <si>
    <t>Ucp4B</t>
  </si>
  <si>
    <t>CG4438</t>
  </si>
  <si>
    <t>CG13344</t>
  </si>
  <si>
    <t>CR44169</t>
  </si>
  <si>
    <t>CG42654</t>
  </si>
  <si>
    <t>CG9356</t>
  </si>
  <si>
    <t>CG14200</t>
  </si>
  <si>
    <t>CR44983</t>
  </si>
  <si>
    <t>TTLL3B</t>
  </si>
  <si>
    <t>CG30048</t>
  </si>
  <si>
    <t>CG43127</t>
  </si>
  <si>
    <t>Ubi-p63E</t>
  </si>
  <si>
    <t>Rh5</t>
  </si>
  <si>
    <t>s-cup</t>
  </si>
  <si>
    <t>CG30156</t>
  </si>
  <si>
    <t>CG7804</t>
  </si>
  <si>
    <t>CG33234</t>
  </si>
  <si>
    <t>ndl</t>
  </si>
  <si>
    <t>tbrd-1</t>
  </si>
  <si>
    <t>CR44055</t>
  </si>
  <si>
    <t>CG44253</t>
  </si>
  <si>
    <t>--</t>
  </si>
  <si>
    <t>CG6656</t>
  </si>
  <si>
    <t>p-cup</t>
  </si>
  <si>
    <t>CR43358</t>
  </si>
  <si>
    <t>CG30428</t>
  </si>
  <si>
    <t>coro</t>
  </si>
  <si>
    <t>CSN4</t>
  </si>
  <si>
    <t>dila</t>
  </si>
  <si>
    <t>CR46061</t>
  </si>
  <si>
    <t>CG8918</t>
  </si>
  <si>
    <t>Ubr3</t>
  </si>
  <si>
    <t>CR42767</t>
  </si>
  <si>
    <t>CG12902</t>
  </si>
  <si>
    <t>CG43397</t>
  </si>
  <si>
    <t>Obp50d</t>
  </si>
  <si>
    <t>CG43318</t>
  </si>
  <si>
    <t>CG31156</t>
  </si>
  <si>
    <t>CG32944</t>
  </si>
  <si>
    <t>CG33293</t>
  </si>
  <si>
    <t>CR44030</t>
  </si>
  <si>
    <t>CR43807</t>
  </si>
  <si>
    <t>CG17010</t>
  </si>
  <si>
    <t>CR43620</t>
  </si>
  <si>
    <t>CG13541</t>
  </si>
  <si>
    <t>d-cup</t>
  </si>
  <si>
    <t>CG10317</t>
  </si>
  <si>
    <t>Fancd2</t>
  </si>
  <si>
    <t>CR32690</t>
  </si>
  <si>
    <t>CG42685</t>
  </si>
  <si>
    <t>CG34230</t>
  </si>
  <si>
    <t>Ptr</t>
  </si>
  <si>
    <t>CR45026</t>
  </si>
  <si>
    <t>CG2217</t>
  </si>
  <si>
    <t>CG42740</t>
  </si>
  <si>
    <t>CG31805</t>
  </si>
  <si>
    <t>CG11504</t>
  </si>
  <si>
    <t>CG42675</t>
  </si>
  <si>
    <t>CR44969</t>
  </si>
  <si>
    <t>Cdlc2</t>
  </si>
  <si>
    <t>CG32305</t>
  </si>
  <si>
    <t>Tengl4</t>
  </si>
  <si>
    <t>Ubc87F</t>
  </si>
  <si>
    <t>CG5071</t>
  </si>
  <si>
    <t>CG14013</t>
  </si>
  <si>
    <t>PAPLA1</t>
  </si>
  <si>
    <t>CG31735</t>
  </si>
  <si>
    <t>Spn42Db</t>
  </si>
  <si>
    <t>CNT1</t>
  </si>
  <si>
    <t>CR44049</t>
  </si>
  <si>
    <t>CG43077</t>
  </si>
  <si>
    <t>CG2861</t>
  </si>
  <si>
    <t>Rrp42</t>
  </si>
  <si>
    <t>CG14154</t>
  </si>
  <si>
    <t>CG15922</t>
  </si>
  <si>
    <t>CR43476</t>
  </si>
  <si>
    <t>Nmdar1</t>
  </si>
  <si>
    <t>ms(2)35Ci</t>
  </si>
  <si>
    <t>barr</t>
  </si>
  <si>
    <t>CG11018</t>
  </si>
  <si>
    <t>CG42559</t>
  </si>
  <si>
    <t>CG42560</t>
  </si>
  <si>
    <t>didum</t>
  </si>
  <si>
    <t>CG13842</t>
  </si>
  <si>
    <t>CG18109</t>
  </si>
  <si>
    <t>CR43414</t>
  </si>
  <si>
    <t>CG14077</t>
  </si>
  <si>
    <t>Droj2</t>
  </si>
  <si>
    <t>CG17819</t>
  </si>
  <si>
    <t>CG13330</t>
  </si>
  <si>
    <t>CG6805</t>
  </si>
  <si>
    <t>CG4975</t>
  </si>
  <si>
    <t>CG4984</t>
  </si>
  <si>
    <t>tbrd-2</t>
  </si>
  <si>
    <t>CG30222</t>
  </si>
  <si>
    <t>CG33934</t>
  </si>
  <si>
    <t>Indy-2</t>
  </si>
  <si>
    <t>CG13202</t>
  </si>
  <si>
    <t>CG9492</t>
  </si>
  <si>
    <t>CG5968</t>
  </si>
  <si>
    <t>qtc</t>
  </si>
  <si>
    <t>CR43415</t>
  </si>
  <si>
    <t>YME1L</t>
  </si>
  <si>
    <t>CG11404</t>
  </si>
  <si>
    <t>CG4538</t>
  </si>
  <si>
    <t>CG31068</t>
  </si>
  <si>
    <t>sunz</t>
  </si>
  <si>
    <t>CG34160</t>
  </si>
  <si>
    <t>CCDC53</t>
  </si>
  <si>
    <t>Kdm4B</t>
  </si>
  <si>
    <t>CngA</t>
  </si>
  <si>
    <t>CG43110</t>
  </si>
  <si>
    <t>CG30275</t>
  </si>
  <si>
    <t>CG12983</t>
  </si>
  <si>
    <t>CR43487</t>
  </si>
  <si>
    <t>Pif2</t>
  </si>
  <si>
    <t>CG8260</t>
  </si>
  <si>
    <t>CG3838</t>
  </si>
  <si>
    <t>CG18223</t>
  </si>
  <si>
    <t>Srpk79D</t>
  </si>
  <si>
    <t>CG43845</t>
  </si>
  <si>
    <t>CG5445</t>
  </si>
  <si>
    <t>yuri</t>
  </si>
  <si>
    <t>CG17375</t>
  </si>
  <si>
    <t>Mlf</t>
  </si>
  <si>
    <t>CG43775</t>
  </si>
  <si>
    <t>CG43776</t>
  </si>
  <si>
    <t>CG43777</t>
  </si>
  <si>
    <t>CR45202</t>
  </si>
  <si>
    <t>Spn47C</t>
  </si>
  <si>
    <t>CG6404</t>
  </si>
  <si>
    <t>CG34258</t>
  </si>
  <si>
    <t>Snup</t>
  </si>
  <si>
    <t>CG42304</t>
  </si>
  <si>
    <t>DOR</t>
  </si>
  <si>
    <t>CG14841</t>
  </si>
  <si>
    <t>CR43299</t>
  </si>
  <si>
    <t>CG1416</t>
  </si>
  <si>
    <t>CG4712</t>
  </si>
  <si>
    <t>CG8389</t>
  </si>
  <si>
    <t>CG18539</t>
  </si>
  <si>
    <t>CG13029</t>
  </si>
  <si>
    <t>dpr17</t>
  </si>
  <si>
    <t>Muted</t>
  </si>
  <si>
    <t>CG7071</t>
  </si>
  <si>
    <t>CG11286</t>
  </si>
  <si>
    <t>CG32971</t>
  </si>
  <si>
    <t>CG31817</t>
  </si>
  <si>
    <t>CR43464</t>
  </si>
  <si>
    <t>CG3558</t>
  </si>
  <si>
    <t>LUBEL</t>
  </si>
  <si>
    <t>CG5348</t>
  </si>
  <si>
    <t>pav</t>
  </si>
  <si>
    <t>CG4520</t>
  </si>
  <si>
    <t>CG31459</t>
  </si>
  <si>
    <t>GatB</t>
  </si>
  <si>
    <t>CG31848</t>
  </si>
  <si>
    <t>CG4218</t>
  </si>
  <si>
    <t>CG31709</t>
  </si>
  <si>
    <t>CG6758</t>
  </si>
  <si>
    <t>CG31287</t>
  </si>
  <si>
    <t>ZnT33D</t>
  </si>
  <si>
    <t>loqs</t>
  </si>
  <si>
    <t>CG8617</t>
  </si>
  <si>
    <t>CR44971</t>
  </si>
  <si>
    <t>CG31627</t>
  </si>
  <si>
    <t>CG13771</t>
  </si>
  <si>
    <t>FLASH</t>
  </si>
  <si>
    <t>CG8043</t>
  </si>
  <si>
    <t>Tyler</t>
  </si>
  <si>
    <t>Shawn</t>
  </si>
  <si>
    <t>Dap160</t>
  </si>
  <si>
    <t>PI31</t>
  </si>
  <si>
    <t>mthl14</t>
  </si>
  <si>
    <t>CG3982</t>
  </si>
  <si>
    <t>CG32581</t>
  </si>
  <si>
    <t>CG32719</t>
  </si>
  <si>
    <t>Arp53D</t>
  </si>
  <si>
    <t>Pcyt2</t>
  </si>
  <si>
    <t>CG33287</t>
  </si>
  <si>
    <t>CG6422</t>
  </si>
  <si>
    <t>CG42557</t>
  </si>
  <si>
    <t>CG42558</t>
  </si>
  <si>
    <t>CG10801</t>
  </si>
  <si>
    <t>CG5122</t>
  </si>
  <si>
    <t>ms(2)34Fe</t>
  </si>
  <si>
    <t>CG31751</t>
  </si>
  <si>
    <t>COX4L</t>
  </si>
  <si>
    <t>JTBR</t>
  </si>
  <si>
    <t>Pitslre</t>
  </si>
  <si>
    <t>trio</t>
  </si>
  <si>
    <t>CG14740</t>
  </si>
  <si>
    <t>l(3)05822</t>
  </si>
  <si>
    <t>att-ORFB</t>
  </si>
  <si>
    <t>DPCoAC</t>
  </si>
  <si>
    <t>CG13978</t>
  </si>
  <si>
    <t>Trc8</t>
  </si>
  <si>
    <t>CG11227</t>
  </si>
  <si>
    <t>CG4096</t>
  </si>
  <si>
    <t>CG15136</t>
  </si>
  <si>
    <t>vlc</t>
  </si>
  <si>
    <t>CG31517</t>
  </si>
  <si>
    <t>CG31029</t>
  </si>
  <si>
    <t>CG1172</t>
  </si>
  <si>
    <t>kra</t>
  </si>
  <si>
    <t>CG43675</t>
  </si>
  <si>
    <t>CG45050</t>
  </si>
  <si>
    <t>CG45154</t>
  </si>
  <si>
    <t>Erk7</t>
  </si>
  <si>
    <t>CG31642</t>
  </si>
  <si>
    <t>CG1407</t>
  </si>
  <si>
    <t>Pka-C2</t>
  </si>
  <si>
    <t>CG43230</t>
  </si>
  <si>
    <t>Ca-alpha1D</t>
  </si>
  <si>
    <t>Prosbeta5R1</t>
  </si>
  <si>
    <t>Snm1</t>
  </si>
  <si>
    <t>Asator</t>
  </si>
  <si>
    <t>Tango5</t>
  </si>
  <si>
    <t>CG7990</t>
  </si>
  <si>
    <t>Mst36Fa</t>
  </si>
  <si>
    <t>polyph</t>
  </si>
  <si>
    <t>Obp50c</t>
  </si>
  <si>
    <t>Obp50b</t>
  </si>
  <si>
    <t>Grx1</t>
  </si>
  <si>
    <t>CG11333</t>
  </si>
  <si>
    <t>glob3</t>
  </si>
  <si>
    <t>Taf7</t>
  </si>
  <si>
    <t>CG15728</t>
  </si>
  <si>
    <t>CG34345</t>
  </si>
  <si>
    <t>CR44304</t>
  </si>
  <si>
    <t>CG30271</t>
  </si>
  <si>
    <t>Mst89B</t>
  </si>
  <si>
    <t>CG13650</t>
  </si>
  <si>
    <t>CG9776</t>
  </si>
  <si>
    <t>CR32657</t>
  </si>
  <si>
    <t>CG3347</t>
  </si>
  <si>
    <t>capu</t>
  </si>
  <si>
    <t>CG30065</t>
  </si>
  <si>
    <t>CG7394</t>
  </si>
  <si>
    <t>CR43872</t>
  </si>
  <si>
    <t>CG14736</t>
  </si>
  <si>
    <t>Graf</t>
  </si>
  <si>
    <t>CG9098</t>
  </si>
  <si>
    <t>PGAP5</t>
  </si>
  <si>
    <t>CG42690</t>
  </si>
  <si>
    <t>CG43195</t>
  </si>
  <si>
    <t>CG13445</t>
  </si>
  <si>
    <t>CG16984</t>
  </si>
  <si>
    <t>CG42726</t>
  </si>
  <si>
    <t>CG42727</t>
  </si>
  <si>
    <t>Acyp2</t>
  </si>
  <si>
    <t>CR43818</t>
  </si>
  <si>
    <t>CG43231</t>
  </si>
  <si>
    <t>CG31639</t>
  </si>
  <si>
    <t>TbCMF46</t>
  </si>
  <si>
    <t>CG34459</t>
  </si>
  <si>
    <t>CR43881</t>
  </si>
  <si>
    <t>alph</t>
  </si>
  <si>
    <t>CG11983</t>
  </si>
  <si>
    <t>CG15144</t>
  </si>
  <si>
    <t>crc</t>
  </si>
  <si>
    <t>CG8360</t>
  </si>
  <si>
    <t>CG15233</t>
  </si>
  <si>
    <t>can</t>
  </si>
  <si>
    <t>CG11714</t>
  </si>
  <si>
    <t>ash1</t>
  </si>
  <si>
    <t>CG12034</t>
  </si>
  <si>
    <t>kuk</t>
  </si>
  <si>
    <t>CG34289</t>
  </si>
  <si>
    <t>CG14262</t>
  </si>
  <si>
    <t>Pcd</t>
  </si>
  <si>
    <t>pan</t>
  </si>
  <si>
    <t>CR43639</t>
  </si>
  <si>
    <t>CG4270</t>
  </si>
  <si>
    <t>CG13223</t>
  </si>
  <si>
    <t>CG9062</t>
  </si>
  <si>
    <t>CG30192</t>
  </si>
  <si>
    <t>CG9410</t>
  </si>
  <si>
    <t>CG7707</t>
  </si>
  <si>
    <t>Ir75d</t>
  </si>
  <si>
    <t>Atg2</t>
  </si>
  <si>
    <t>CR44175</t>
  </si>
  <si>
    <t>CG16833</t>
  </si>
  <si>
    <t>nrv2</t>
  </si>
  <si>
    <t>CG7745</t>
  </si>
  <si>
    <t>JIL-1</t>
  </si>
  <si>
    <t>CG7886</t>
  </si>
  <si>
    <t>gish</t>
  </si>
  <si>
    <t>CG12069</t>
  </si>
  <si>
    <t>LManI</t>
  </si>
  <si>
    <t>CG14926</t>
  </si>
  <si>
    <t>CG7653</t>
  </si>
  <si>
    <t>tai</t>
  </si>
  <si>
    <t>Topors</t>
  </si>
  <si>
    <t>PIG-M</t>
  </si>
  <si>
    <t>CG42379</t>
  </si>
  <si>
    <t>CG42380</t>
  </si>
  <si>
    <t>CG42381</t>
  </si>
  <si>
    <t>CG30196</t>
  </si>
  <si>
    <t>Tsp42A</t>
  </si>
  <si>
    <t>Pabp2</t>
  </si>
  <si>
    <t>CG34140</t>
  </si>
  <si>
    <t>Mkp</t>
  </si>
  <si>
    <t>Dnah3</t>
  </si>
  <si>
    <t>CG32396</t>
  </si>
  <si>
    <t>CG7966</t>
  </si>
  <si>
    <t>CG14642</t>
  </si>
  <si>
    <t>wcy</t>
  </si>
  <si>
    <t>CG9581</t>
  </si>
  <si>
    <t>ND-B16.6</t>
  </si>
  <si>
    <t>CG11327</t>
  </si>
  <si>
    <t>CG12831</t>
  </si>
  <si>
    <t>sut3</t>
  </si>
  <si>
    <t>Leash</t>
  </si>
  <si>
    <t>spn-E</t>
  </si>
  <si>
    <t>CG14305</t>
  </si>
  <si>
    <t>Gld2</t>
  </si>
  <si>
    <t>laf</t>
  </si>
  <si>
    <t>CG1988</t>
  </si>
  <si>
    <t>CG2061</t>
  </si>
  <si>
    <t>Sclp</t>
  </si>
  <si>
    <t>CR32660</t>
  </si>
  <si>
    <t>ARY</t>
  </si>
  <si>
    <t>CG42659</t>
  </si>
  <si>
    <t>CG12209</t>
  </si>
  <si>
    <t>CG4714</t>
  </si>
  <si>
    <t>CG3511</t>
  </si>
  <si>
    <t>cbx</t>
  </si>
  <si>
    <t>CG9692</t>
  </si>
  <si>
    <t>CG10841</t>
  </si>
  <si>
    <t>CG2267</t>
  </si>
  <si>
    <t>trr</t>
  </si>
  <si>
    <t>CG32817</t>
  </si>
  <si>
    <t>CG34161</t>
  </si>
  <si>
    <t>CG6785</t>
  </si>
  <si>
    <t>CR43160</t>
  </si>
  <si>
    <t>TAF1C-like</t>
  </si>
  <si>
    <t>CG12084</t>
  </si>
  <si>
    <t>CG10038</t>
  </si>
  <si>
    <t>CG6726</t>
  </si>
  <si>
    <t>CG17110</t>
  </si>
  <si>
    <t>ssh</t>
  </si>
  <si>
    <t>lobo</t>
  </si>
  <si>
    <t>CG2772</t>
  </si>
  <si>
    <t>CG7115</t>
  </si>
  <si>
    <t>casp</t>
  </si>
  <si>
    <t>CG14480</t>
  </si>
  <si>
    <t>ord</t>
  </si>
  <si>
    <t>CR44047</t>
  </si>
  <si>
    <t>CG14506</t>
  </si>
  <si>
    <t>CR45188</t>
  </si>
  <si>
    <t>CR45053</t>
  </si>
  <si>
    <t>CG16964</t>
  </si>
  <si>
    <t>Smg5</t>
  </si>
  <si>
    <t>ProtA</t>
  </si>
  <si>
    <t>CG33465</t>
  </si>
  <si>
    <t>Reep1</t>
  </si>
  <si>
    <t>CR18217</t>
  </si>
  <si>
    <t>CR7448</t>
  </si>
  <si>
    <t>Nf-YA</t>
  </si>
  <si>
    <t>woc</t>
  </si>
  <si>
    <t>CG7903</t>
  </si>
  <si>
    <t>CG14644</t>
  </si>
  <si>
    <t>CG14339</t>
  </si>
  <si>
    <t>CG13510</t>
  </si>
  <si>
    <t>CG13511</t>
  </si>
  <si>
    <t>CG42565</t>
  </si>
  <si>
    <t>CG3565</t>
  </si>
  <si>
    <t>Aps</t>
  </si>
  <si>
    <t>P5CDh2</t>
  </si>
  <si>
    <t>CG18063</t>
  </si>
  <si>
    <t>mIF3</t>
  </si>
  <si>
    <t>CG12853</t>
  </si>
  <si>
    <t>CG33017</t>
  </si>
  <si>
    <t>CG8777</t>
  </si>
  <si>
    <t>app</t>
  </si>
  <si>
    <t>Dic61B</t>
  </si>
  <si>
    <t>CG42494</t>
  </si>
  <si>
    <t>AdipoR</t>
  </si>
  <si>
    <t>Tsp33B</t>
  </si>
  <si>
    <t>CG7311</t>
  </si>
  <si>
    <t>CG33308</t>
  </si>
  <si>
    <t>CG17377</t>
  </si>
  <si>
    <t>CG3744</t>
  </si>
  <si>
    <t>scrib</t>
  </si>
  <si>
    <t>CG31999</t>
  </si>
  <si>
    <t>CR33218</t>
  </si>
  <si>
    <t>CG5126</t>
  </si>
  <si>
    <t>CG34177</t>
  </si>
  <si>
    <t>CG34178</t>
  </si>
  <si>
    <t>CG8785</t>
  </si>
  <si>
    <t>CG3788</t>
  </si>
  <si>
    <t>ymp</t>
  </si>
  <si>
    <t>CR32658</t>
  </si>
  <si>
    <t>CG5877</t>
  </si>
  <si>
    <t>ebo</t>
  </si>
  <si>
    <t>CG6441</t>
  </si>
  <si>
    <t>Duba</t>
  </si>
  <si>
    <t>RhoGEF3</t>
  </si>
  <si>
    <t>CR44291</t>
  </si>
  <si>
    <t>HDAC6</t>
  </si>
  <si>
    <t>hydra</t>
  </si>
  <si>
    <t>swaPsi</t>
  </si>
  <si>
    <t>CG34162</t>
  </si>
  <si>
    <t>Pih1D1</t>
  </si>
  <si>
    <t>dpr3</t>
  </si>
  <si>
    <t>pns</t>
  </si>
  <si>
    <t>Usp32</t>
  </si>
  <si>
    <t>CG31245</t>
  </si>
  <si>
    <t>CG31542</t>
  </si>
  <si>
    <t>CG34277</t>
  </si>
  <si>
    <t>CG2911</t>
  </si>
  <si>
    <t>CG15446</t>
  </si>
  <si>
    <t>CG15278</t>
  </si>
  <si>
    <t>CG30447</t>
  </si>
  <si>
    <t>CG43206</t>
  </si>
  <si>
    <t>CycT</t>
  </si>
  <si>
    <t>Ssl1</t>
  </si>
  <si>
    <t>CG14380</t>
  </si>
  <si>
    <t>CG6136</t>
  </si>
  <si>
    <t>CG31279</t>
  </si>
  <si>
    <t>CR44160</t>
  </si>
  <si>
    <t>sll</t>
  </si>
  <si>
    <t>CG13611</t>
  </si>
  <si>
    <t>ana1</t>
  </si>
  <si>
    <t>CR43157</t>
  </si>
  <si>
    <t>CG34171</t>
  </si>
  <si>
    <t>CR41443</t>
  </si>
  <si>
    <t>PGAP3</t>
  </si>
  <si>
    <t>CG32388</t>
  </si>
  <si>
    <t>CG43439</t>
  </si>
  <si>
    <t>mfr</t>
  </si>
  <si>
    <t>CG33098</t>
  </si>
  <si>
    <t>ATPsynE</t>
  </si>
  <si>
    <t>CG5515</t>
  </si>
  <si>
    <t>CG3795</t>
  </si>
  <si>
    <t>CG4896</t>
  </si>
  <si>
    <t>CG43339</t>
  </si>
  <si>
    <t>CG15219</t>
  </si>
  <si>
    <t>CG30039</t>
  </si>
  <si>
    <t>CR44068</t>
  </si>
  <si>
    <t>CG9449</t>
  </si>
  <si>
    <t>CG1146</t>
  </si>
  <si>
    <t>CG12605</t>
  </si>
  <si>
    <t>DppIII</t>
  </si>
  <si>
    <t>CG11986</t>
  </si>
  <si>
    <t>CG15445</t>
  </si>
  <si>
    <t>CG31788</t>
  </si>
  <si>
    <t>Cul2</t>
  </si>
  <si>
    <t>CG34394</t>
  </si>
  <si>
    <t>CG14017</t>
  </si>
  <si>
    <t>Rich</t>
  </si>
  <si>
    <t>Kah</t>
  </si>
  <si>
    <t>foxo</t>
  </si>
  <si>
    <t>CG17186</t>
  </si>
  <si>
    <t>asl</t>
  </si>
  <si>
    <t>dac</t>
  </si>
  <si>
    <t>tweek</t>
  </si>
  <si>
    <t>papi</t>
  </si>
  <si>
    <t>CG9641</t>
  </si>
  <si>
    <t>CG44434</t>
  </si>
  <si>
    <t>CG44435</t>
  </si>
  <si>
    <t>coil</t>
  </si>
  <si>
    <t>BHD</t>
  </si>
  <si>
    <t>CG5432</t>
  </si>
  <si>
    <t>mRpL44</t>
  </si>
  <si>
    <t>CG32655</t>
  </si>
  <si>
    <t>CG17209</t>
  </si>
  <si>
    <t>CG9014</t>
  </si>
  <si>
    <t>CG34021</t>
  </si>
  <si>
    <t>Ice1</t>
  </si>
  <si>
    <t>Dgk</t>
  </si>
  <si>
    <t>CG32846</t>
  </si>
  <si>
    <t>CG5844</t>
  </si>
  <si>
    <t>RpS19b</t>
  </si>
  <si>
    <t>cindr</t>
  </si>
  <si>
    <t>kkv</t>
  </si>
  <si>
    <t>CG2694</t>
  </si>
  <si>
    <t>CG43050</t>
  </si>
  <si>
    <t>Psi</t>
  </si>
  <si>
    <t>CG6665</t>
  </si>
  <si>
    <t>phtf</t>
  </si>
  <si>
    <t>cep290</t>
  </si>
  <si>
    <t>CG1137</t>
  </si>
  <si>
    <t>CG16736</t>
  </si>
  <si>
    <t>CG18641</t>
  </si>
  <si>
    <t>Usp20-33</t>
  </si>
  <si>
    <t>CG15109</t>
  </si>
  <si>
    <t>CG45071</t>
  </si>
  <si>
    <t>Mtch</t>
  </si>
  <si>
    <t>Wnk</t>
  </si>
  <si>
    <t>Kebab</t>
  </si>
  <si>
    <t>CG31690</t>
  </si>
  <si>
    <t>Tep3</t>
  </si>
  <si>
    <t>CG12917</t>
  </si>
  <si>
    <t>Menl-2</t>
  </si>
  <si>
    <t>Menl-1</t>
  </si>
  <si>
    <t>CG30270</t>
  </si>
  <si>
    <t>Cad74A</t>
  </si>
  <si>
    <t>CG11248</t>
  </si>
  <si>
    <t>CR32252</t>
  </si>
  <si>
    <t>Fer3HCH</t>
  </si>
  <si>
    <t>CG16890</t>
  </si>
  <si>
    <t>Mst36Fb</t>
  </si>
  <si>
    <t>Eb1</t>
  </si>
  <si>
    <t>Atg12</t>
  </si>
  <si>
    <t>SMC1</t>
  </si>
  <si>
    <t>CG1638</t>
  </si>
  <si>
    <t>CG14667</t>
  </si>
  <si>
    <t>CG17600</t>
  </si>
  <si>
    <t>CG43288</t>
  </si>
  <si>
    <t>Caper</t>
  </si>
  <si>
    <t>egr</t>
  </si>
  <si>
    <t>rho-7</t>
  </si>
  <si>
    <t>CG15873</t>
  </si>
  <si>
    <t>Sprn</t>
  </si>
  <si>
    <t>fbl</t>
  </si>
  <si>
    <t>E(bx)</t>
  </si>
  <si>
    <t>CG12078</t>
  </si>
  <si>
    <t>Strip</t>
  </si>
  <si>
    <t>Oseg1</t>
  </si>
  <si>
    <t>CG31465</t>
  </si>
  <si>
    <t>CG14260</t>
  </si>
  <si>
    <t>CG7910</t>
  </si>
  <si>
    <t>CG8136</t>
  </si>
  <si>
    <t>CG1801</t>
  </si>
  <si>
    <t>Grip71</t>
  </si>
  <si>
    <t>CG10600</t>
  </si>
  <si>
    <t>tor</t>
  </si>
  <si>
    <t>Tom20</t>
  </si>
  <si>
    <t>Ppi1</t>
  </si>
  <si>
    <t>CG34300</t>
  </si>
  <si>
    <t>alpha-Est3</t>
  </si>
  <si>
    <t>CG34173</t>
  </si>
  <si>
    <t>CG8372</t>
  </si>
  <si>
    <t>SmydA-1</t>
  </si>
  <si>
    <t>RpL22-like</t>
  </si>
  <si>
    <t>Adgf-A2</t>
  </si>
  <si>
    <t>CG32276</t>
  </si>
  <si>
    <t>CG13405</t>
  </si>
  <si>
    <t>CG14712</t>
  </si>
  <si>
    <t>jvl</t>
  </si>
  <si>
    <t>CG16734</t>
  </si>
  <si>
    <t>CG32568</t>
  </si>
  <si>
    <t>Ing3</t>
  </si>
  <si>
    <t>Klp3A</t>
  </si>
  <si>
    <t>CG14269</t>
  </si>
  <si>
    <t>CG6845</t>
  </si>
  <si>
    <t>Pex3</t>
  </si>
  <si>
    <t>CR43426</t>
  </si>
  <si>
    <t>CG32391</t>
  </si>
  <si>
    <t>CG6709</t>
  </si>
  <si>
    <t>CG14164</t>
  </si>
  <si>
    <t>CG31211</t>
  </si>
  <si>
    <t>CG13827</t>
  </si>
  <si>
    <t>MSBP</t>
  </si>
  <si>
    <t>CG12689</t>
  </si>
  <si>
    <t>ACXA</t>
  </si>
  <si>
    <t>CG31910</t>
  </si>
  <si>
    <t>zormin</t>
  </si>
  <si>
    <t>eIF5B</t>
  </si>
  <si>
    <t>CG42795</t>
  </si>
  <si>
    <t>CG6629</t>
  </si>
  <si>
    <t>CG31231</t>
  </si>
  <si>
    <t>CG10899</t>
  </si>
  <si>
    <t>CG6443</t>
  </si>
  <si>
    <t>CG4970</t>
  </si>
  <si>
    <t>CG43052</t>
  </si>
  <si>
    <t>Dhc36C</t>
  </si>
  <si>
    <t>Fign</t>
  </si>
  <si>
    <t>CG3008</t>
  </si>
  <si>
    <t>Pms2</t>
  </si>
  <si>
    <t>CG16896</t>
  </si>
  <si>
    <t>CG8368</t>
  </si>
  <si>
    <t>nod</t>
  </si>
  <si>
    <t>CG1571</t>
  </si>
  <si>
    <t>CG2278</t>
  </si>
  <si>
    <t>gny</t>
  </si>
  <si>
    <t>stum</t>
  </si>
  <si>
    <t>CG6931</t>
  </si>
  <si>
    <t>CG42676</t>
  </si>
  <si>
    <t>Fibp</t>
  </si>
  <si>
    <t>CG32219</t>
  </si>
  <si>
    <t>Clc</t>
  </si>
  <si>
    <t>CG6695</t>
  </si>
  <si>
    <t>Vps13B</t>
  </si>
  <si>
    <t>pn</t>
  </si>
  <si>
    <t>cnn</t>
  </si>
  <si>
    <t>CG30108</t>
  </si>
  <si>
    <t>EloC</t>
  </si>
  <si>
    <t>CG3124</t>
  </si>
  <si>
    <t>CG10904</t>
  </si>
  <si>
    <t>PPP1R15</t>
  </si>
  <si>
    <t>Spn43Ab</t>
  </si>
  <si>
    <t>CG9130</t>
  </si>
  <si>
    <t>CG9133</t>
  </si>
  <si>
    <t>CG32354</t>
  </si>
  <si>
    <t>Doc3</t>
  </si>
  <si>
    <t>Taf2</t>
  </si>
  <si>
    <t>sim</t>
  </si>
  <si>
    <t>CR42836</t>
  </si>
  <si>
    <t>CG18596</t>
  </si>
  <si>
    <t>Syt14</t>
  </si>
  <si>
    <t>CG8420</t>
  </si>
  <si>
    <t>Fs(2)Ket</t>
  </si>
  <si>
    <t>NTPase</t>
  </si>
  <si>
    <t>CG18011</t>
  </si>
  <si>
    <t>CR43466</t>
  </si>
  <si>
    <t>Prp3</t>
  </si>
  <si>
    <t>CG1233</t>
  </si>
  <si>
    <t>CG6171</t>
  </si>
  <si>
    <t>CG14194</t>
  </si>
  <si>
    <t>l(1)G0196</t>
  </si>
  <si>
    <t>Ing5</t>
  </si>
  <si>
    <t>CG46059</t>
  </si>
  <si>
    <t>CG15657</t>
  </si>
  <si>
    <t>CG32202</t>
  </si>
  <si>
    <t>UbcE2M</t>
  </si>
  <si>
    <t>Dscam4</t>
  </si>
  <si>
    <t>AstA</t>
  </si>
  <si>
    <t>XNP</t>
  </si>
  <si>
    <t>CG31055</t>
  </si>
  <si>
    <t>Prtl99C</t>
  </si>
  <si>
    <t>REG</t>
  </si>
  <si>
    <t>tho2</t>
  </si>
  <si>
    <t>CR42859</t>
  </si>
  <si>
    <t>Zmynd10</t>
  </si>
  <si>
    <t>CG17233</t>
  </si>
  <si>
    <t>CG7634</t>
  </si>
  <si>
    <t>ida</t>
  </si>
  <si>
    <t>Tektin-C</t>
  </si>
  <si>
    <t>CG34148</t>
  </si>
  <si>
    <t>CG7069</t>
  </si>
  <si>
    <t>Hcf</t>
  </si>
  <si>
    <t>CG18508</t>
  </si>
  <si>
    <t>ACXC</t>
  </si>
  <si>
    <t>CG31855</t>
  </si>
  <si>
    <t>Hasp</t>
  </si>
  <si>
    <t>mtDNA-helicase</t>
  </si>
  <si>
    <t>l(2)41Ab</t>
  </si>
  <si>
    <t>CG6262</t>
  </si>
  <si>
    <t>Fis1</t>
  </si>
  <si>
    <t>CG11779</t>
  </si>
  <si>
    <t>cnc</t>
  </si>
  <si>
    <t>CG6059</t>
  </si>
  <si>
    <t>CG9990</t>
  </si>
  <si>
    <t>Upf1</t>
  </si>
  <si>
    <t>CG14785</t>
  </si>
  <si>
    <t>Tim9b</t>
  </si>
  <si>
    <t>CG12788</t>
  </si>
  <si>
    <t>CG10466</t>
  </si>
  <si>
    <t>Cep89</t>
  </si>
  <si>
    <t>GM130</t>
  </si>
  <si>
    <t>CG32298</t>
  </si>
  <si>
    <t>CG32299</t>
  </si>
  <si>
    <t>CG5276</t>
  </si>
  <si>
    <t>CG9920</t>
  </si>
  <si>
    <t>CG11052</t>
  </si>
  <si>
    <t>Vsp37A</t>
  </si>
  <si>
    <t>CG33664</t>
  </si>
  <si>
    <t>CG9879</t>
  </si>
  <si>
    <t>CG30103</t>
  </si>
  <si>
    <t>NaCP60E</t>
  </si>
  <si>
    <t>Smyd4-1</t>
  </si>
  <si>
    <t>CG5645</t>
  </si>
  <si>
    <t>CG32459</t>
  </si>
  <si>
    <t>shams</t>
  </si>
  <si>
    <t>Sry-beta</t>
  </si>
  <si>
    <t>e(y)2b</t>
  </si>
  <si>
    <t>CG43672</t>
  </si>
  <si>
    <t>CG14215</t>
  </si>
  <si>
    <t>CG15461</t>
  </si>
  <si>
    <t>CG4480</t>
  </si>
  <si>
    <t>CG43800</t>
  </si>
  <si>
    <t>CG8349</t>
  </si>
  <si>
    <t>CG42287</t>
  </si>
  <si>
    <t>CG15097</t>
  </si>
  <si>
    <t>CG13870</t>
  </si>
  <si>
    <t>Best3</t>
  </si>
  <si>
    <t>CG9706</t>
  </si>
  <si>
    <t>eIF4E5</t>
  </si>
  <si>
    <t>CG14739</t>
  </si>
  <si>
    <t>CG42232</t>
  </si>
  <si>
    <t>Ada2a</t>
  </si>
  <si>
    <t>CG14650</t>
  </si>
  <si>
    <t>Sec23</t>
  </si>
  <si>
    <t>rump</t>
  </si>
  <si>
    <t>cdc14</t>
  </si>
  <si>
    <t>CG32119</t>
  </si>
  <si>
    <t>CycH</t>
  </si>
  <si>
    <t>Ank2</t>
  </si>
  <si>
    <t>CG4820</t>
  </si>
  <si>
    <t>CG4848</t>
  </si>
  <si>
    <t>CG17202</t>
  </si>
  <si>
    <t>Doa</t>
  </si>
  <si>
    <t>Dhod</t>
  </si>
  <si>
    <t>CG9008</t>
  </si>
  <si>
    <t>CG12674</t>
  </si>
  <si>
    <t>CG8892</t>
  </si>
  <si>
    <t>vkg</t>
  </si>
  <si>
    <t>CG9016</t>
  </si>
  <si>
    <t>CG15824</t>
  </si>
  <si>
    <t>CysRS-m</t>
  </si>
  <si>
    <t>vir</t>
  </si>
  <si>
    <t>yki</t>
  </si>
  <si>
    <t>CG16837</t>
  </si>
  <si>
    <t>CG43296</t>
  </si>
  <si>
    <t>Mst77F</t>
  </si>
  <si>
    <t>CG32240</t>
  </si>
  <si>
    <t>CG8549</t>
  </si>
  <si>
    <t>pix</t>
  </si>
  <si>
    <t>CG31099</t>
  </si>
  <si>
    <t>btz</t>
  </si>
  <si>
    <t>mino</t>
  </si>
  <si>
    <t>CG2082</t>
  </si>
  <si>
    <t>CG16789</t>
  </si>
  <si>
    <t>CG9444</t>
  </si>
  <si>
    <t>CG14042</t>
  </si>
  <si>
    <t>SP555</t>
  </si>
  <si>
    <t>Prosalpha4T2</t>
  </si>
  <si>
    <t>CG33061</t>
  </si>
  <si>
    <t>slow</t>
  </si>
  <si>
    <t>CG12279</t>
  </si>
  <si>
    <t>gwl</t>
  </si>
  <si>
    <t>CG17271</t>
  </si>
  <si>
    <t>Fancm</t>
  </si>
  <si>
    <t>Dhc98D</t>
  </si>
  <si>
    <t>CR43806</t>
  </si>
  <si>
    <t>CG8353</t>
  </si>
  <si>
    <t>ND-19</t>
  </si>
  <si>
    <t>CG14589</t>
  </si>
  <si>
    <t>CG32086</t>
  </si>
  <si>
    <t>rho</t>
  </si>
  <si>
    <t>Cap-H2</t>
  </si>
  <si>
    <t>Ice2</t>
  </si>
  <si>
    <t>CG11873</t>
  </si>
  <si>
    <t>ATPsyngamma</t>
  </si>
  <si>
    <t>mei-41</t>
  </si>
  <si>
    <t>ksh</t>
  </si>
  <si>
    <t>Rab3-GAP</t>
  </si>
  <si>
    <t>KFase</t>
  </si>
  <si>
    <t>CG10307</t>
  </si>
  <si>
    <t>pio</t>
  </si>
  <si>
    <t>CG34238</t>
  </si>
  <si>
    <t>CG42709</t>
  </si>
  <si>
    <t>CG4669</t>
  </si>
  <si>
    <t>dj</t>
  </si>
  <si>
    <t>Pgam5</t>
  </si>
  <si>
    <t>CR43356</t>
  </si>
  <si>
    <t>CG17078</t>
  </si>
  <si>
    <t>gom</t>
  </si>
  <si>
    <t>CR44207</t>
  </si>
  <si>
    <t>CG30001</t>
  </si>
  <si>
    <t>CG31358</t>
  </si>
  <si>
    <t>CG42504</t>
  </si>
  <si>
    <t>CG42505</t>
  </si>
  <si>
    <t>CG8141</t>
  </si>
  <si>
    <t>CG31088</t>
  </si>
  <si>
    <t>CG14316</t>
  </si>
  <si>
    <t>Rheb</t>
  </si>
  <si>
    <t>AlkB</t>
  </si>
  <si>
    <t>CG7378</t>
  </si>
  <si>
    <t>CG4293</t>
  </si>
  <si>
    <t>ND-75</t>
  </si>
  <si>
    <t>CG11663</t>
  </si>
  <si>
    <t>Tgt</t>
  </si>
  <si>
    <t>CR33318</t>
  </si>
  <si>
    <t>CG33995</t>
  </si>
  <si>
    <t>CG44000</t>
  </si>
  <si>
    <t>CG44001</t>
  </si>
  <si>
    <t>SCCRO3</t>
  </si>
  <si>
    <t>CG42288</t>
  </si>
  <si>
    <t>CG44433</t>
  </si>
  <si>
    <t>CG43183</t>
  </si>
  <si>
    <t>CG17687</t>
  </si>
  <si>
    <t>smp-30</t>
  </si>
  <si>
    <t>p53</t>
  </si>
  <si>
    <t>CG17380</t>
  </si>
  <si>
    <t>CG34433</t>
  </si>
  <si>
    <t>Tailor</t>
  </si>
  <si>
    <t>CG2750</t>
  </si>
  <si>
    <t>Ranbp16</t>
  </si>
  <si>
    <t>CG34435</t>
  </si>
  <si>
    <t>ACXE</t>
  </si>
  <si>
    <t>CG44406</t>
  </si>
  <si>
    <t>CG13164</t>
  </si>
  <si>
    <t>CG4806</t>
  </si>
  <si>
    <t>Vps25</t>
  </si>
  <si>
    <t>AGO2</t>
  </si>
  <si>
    <t>sa</t>
  </si>
  <si>
    <t>eco</t>
  </si>
  <si>
    <t>CG14384</t>
  </si>
  <si>
    <t>CRMP</t>
  </si>
  <si>
    <t>CG14054</t>
  </si>
  <si>
    <t>CG13373</t>
  </si>
  <si>
    <t>CG31678</t>
  </si>
  <si>
    <t>MCPH1</t>
  </si>
  <si>
    <t>Iswi</t>
  </si>
  <si>
    <t>Got1</t>
  </si>
  <si>
    <t>CG14488</t>
  </si>
  <si>
    <t>Tpc2</t>
  </si>
  <si>
    <t>Nipped-B</t>
  </si>
  <si>
    <t>Pgi</t>
  </si>
  <si>
    <t>CG11249</t>
  </si>
  <si>
    <t>Rcd5</t>
  </si>
  <si>
    <t>CG8219</t>
  </si>
  <si>
    <t>Cdc27</t>
  </si>
  <si>
    <t>f-cup</t>
  </si>
  <si>
    <t>cal1</t>
  </si>
  <si>
    <t>Lsd-1</t>
  </si>
  <si>
    <t>MED26</t>
  </si>
  <si>
    <t>Lig4</t>
  </si>
  <si>
    <t>Nrk</t>
  </si>
  <si>
    <t>CG30466</t>
  </si>
  <si>
    <t>CG34210</t>
  </si>
  <si>
    <t>CG9875</t>
  </si>
  <si>
    <t>Syx13</t>
  </si>
  <si>
    <t>CG6652</t>
  </si>
  <si>
    <t>CG9389</t>
  </si>
  <si>
    <t>SH3PX1</t>
  </si>
  <si>
    <t>hmw</t>
  </si>
  <si>
    <t>Myo95E</t>
  </si>
  <si>
    <t>CG8851</t>
  </si>
  <si>
    <t>cutlet</t>
  </si>
  <si>
    <t>Hsp60C</t>
  </si>
  <si>
    <t>CG17378</t>
  </si>
  <si>
    <t>CG17855</t>
  </si>
  <si>
    <t>KCNQ</t>
  </si>
  <si>
    <t>ox</t>
  </si>
  <si>
    <t>CG15128</t>
  </si>
  <si>
    <t>Cyp4p2</t>
  </si>
  <si>
    <t>CG33490</t>
  </si>
  <si>
    <t>Sherpa</t>
  </si>
  <si>
    <t>Su(Tpl)</t>
  </si>
  <si>
    <t>CG33233</t>
  </si>
  <si>
    <t>CG7927</t>
  </si>
  <si>
    <t>CG5815</t>
  </si>
  <si>
    <t>CR43152</t>
  </si>
  <si>
    <t>Zw</t>
  </si>
  <si>
    <t>Hers</t>
  </si>
  <si>
    <t>CG4983</t>
  </si>
  <si>
    <t>CR44083</t>
  </si>
  <si>
    <t>BicC</t>
  </si>
  <si>
    <t>CG45084</t>
  </si>
  <si>
    <t>Etl1</t>
  </si>
  <si>
    <t>CG18335</t>
  </si>
  <si>
    <t>Orc3</t>
  </si>
  <si>
    <t>CG34315</t>
  </si>
  <si>
    <t>aPKC</t>
  </si>
  <si>
    <t>GPHR</t>
  </si>
  <si>
    <t>CG6426</t>
  </si>
  <si>
    <t>CG9861</t>
  </si>
  <si>
    <t>CG32081</t>
  </si>
  <si>
    <t>Mkrn1</t>
  </si>
  <si>
    <t>MED1</t>
  </si>
  <si>
    <t>CG33217</t>
  </si>
  <si>
    <t>CG14974</t>
  </si>
  <si>
    <t>CG14838</t>
  </si>
  <si>
    <t>mus308</t>
  </si>
  <si>
    <t>VhaPPA1-1</t>
  </si>
  <si>
    <t>CG1774</t>
  </si>
  <si>
    <t>Mvb12</t>
  </si>
  <si>
    <t>CG6961</t>
  </si>
  <si>
    <t>PICK1</t>
  </si>
  <si>
    <t>elfless</t>
  </si>
  <si>
    <t>CG31948</t>
  </si>
  <si>
    <t>Gal</t>
  </si>
  <si>
    <t>Ntl</t>
  </si>
  <si>
    <t>oys</t>
  </si>
  <si>
    <t>CG34222</t>
  </si>
  <si>
    <t>CG13544</t>
  </si>
  <si>
    <t>Iml1</t>
  </si>
  <si>
    <t>Cpr76Bd</t>
  </si>
  <si>
    <t>CG5903</t>
  </si>
  <si>
    <t>asp</t>
  </si>
  <si>
    <t>Smg6</t>
  </si>
  <si>
    <t>CG31050</t>
  </si>
  <si>
    <t>CG32795</t>
  </si>
  <si>
    <t>CG4557</t>
  </si>
  <si>
    <t>GATAd</t>
  </si>
  <si>
    <t>rho-6</t>
  </si>
  <si>
    <t>Opa1</t>
  </si>
  <si>
    <t>qkr54B</t>
  </si>
  <si>
    <t>robo1</t>
  </si>
  <si>
    <t>CG8065</t>
  </si>
  <si>
    <t>CG10171</t>
  </si>
  <si>
    <t>ms(3)76Cc</t>
  </si>
  <si>
    <t>CG11037</t>
  </si>
  <si>
    <t>ND-30</t>
  </si>
  <si>
    <t>CG43292</t>
  </si>
  <si>
    <t>CG14722</t>
  </si>
  <si>
    <t>stumps</t>
  </si>
  <si>
    <t>tefu</t>
  </si>
  <si>
    <t>kat-60L1</t>
  </si>
  <si>
    <t>CG8417</t>
  </si>
  <si>
    <t>shi</t>
  </si>
  <si>
    <t>KdelR</t>
  </si>
  <si>
    <t>CG15362</t>
  </si>
  <si>
    <t>CG43233</t>
  </si>
  <si>
    <t>phr6-4</t>
  </si>
  <si>
    <t>CG9316</t>
  </si>
  <si>
    <t>CG31693</t>
  </si>
  <si>
    <t>CG11929</t>
  </si>
  <si>
    <t>CG5103</t>
  </si>
  <si>
    <t>Usp47</t>
  </si>
  <si>
    <t>wfs1</t>
  </si>
  <si>
    <t>Mocs2</t>
  </si>
  <si>
    <t>CG42503</t>
  </si>
  <si>
    <t>CG5987</t>
  </si>
  <si>
    <t>CG34298</t>
  </si>
  <si>
    <t>CG2053</t>
  </si>
  <si>
    <t>Pcmt</t>
  </si>
  <si>
    <t>CG10055</t>
  </si>
  <si>
    <t>l(1)1Bi</t>
  </si>
  <si>
    <t>CG3345</t>
  </si>
  <si>
    <t>CG15398</t>
  </si>
  <si>
    <t>CG2964</t>
  </si>
  <si>
    <t>Rpn11</t>
  </si>
  <si>
    <t>B9d2</t>
  </si>
  <si>
    <t>tctn</t>
  </si>
  <si>
    <t>Tsp</t>
  </si>
  <si>
    <t>CG8878</t>
  </si>
  <si>
    <t>mRpL34</t>
  </si>
  <si>
    <t>IM18</t>
  </si>
  <si>
    <t>CG10332</t>
  </si>
  <si>
    <t>CG10465</t>
  </si>
  <si>
    <t>CG1598</t>
  </si>
  <si>
    <t>CG12376</t>
  </si>
  <si>
    <t>SuUR</t>
  </si>
  <si>
    <t>CG45101</t>
  </si>
  <si>
    <t>CG17666</t>
  </si>
  <si>
    <t>ATPsynbetaL</t>
  </si>
  <si>
    <t>CG8001</t>
  </si>
  <si>
    <t>lqf</t>
  </si>
  <si>
    <t>CG32022</t>
  </si>
  <si>
    <t>CG6752</t>
  </si>
  <si>
    <t>Fip1</t>
  </si>
  <si>
    <t>CG18130</t>
  </si>
  <si>
    <t>CG7332</t>
  </si>
  <si>
    <t>CG33932</t>
  </si>
  <si>
    <t>Rpp20</t>
  </si>
  <si>
    <t>mei-P26</t>
  </si>
  <si>
    <t>Edem2</t>
  </si>
  <si>
    <t>l(2)35Cc</t>
  </si>
  <si>
    <t>CG31703</t>
  </si>
  <si>
    <t>CG17493</t>
  </si>
  <si>
    <t>Ndae1</t>
  </si>
  <si>
    <t>CG31609</t>
  </si>
  <si>
    <t>Taz</t>
  </si>
  <si>
    <t>ste24b</t>
  </si>
  <si>
    <t>CG42518</t>
  </si>
  <si>
    <t>MED9</t>
  </si>
  <si>
    <t>CG34424</t>
  </si>
  <si>
    <t>CG43106</t>
  </si>
  <si>
    <t>Mal-A5</t>
  </si>
  <si>
    <t>rols</t>
  </si>
  <si>
    <t>SsRbeta</t>
  </si>
  <si>
    <t>scaf6</t>
  </si>
  <si>
    <t>S-Lap2</t>
  </si>
  <si>
    <t>CG6923</t>
  </si>
  <si>
    <t>CG14297</t>
  </si>
  <si>
    <t>CG43343</t>
  </si>
  <si>
    <t>atl</t>
  </si>
  <si>
    <t>CG14253</t>
  </si>
  <si>
    <t>CG11068</t>
  </si>
  <si>
    <t>ric8a</t>
  </si>
  <si>
    <t>Gga</t>
  </si>
  <si>
    <t>mRpS23</t>
  </si>
  <si>
    <t>Rpb11</t>
  </si>
  <si>
    <t>qua</t>
  </si>
  <si>
    <t>nesd</t>
  </si>
  <si>
    <t>Rbsn-5</t>
  </si>
  <si>
    <t>CG13326</t>
  </si>
  <si>
    <t>CG9346</t>
  </si>
  <si>
    <t>CG13501</t>
  </si>
  <si>
    <t>CG2970</t>
  </si>
  <si>
    <t>CG4622</t>
  </si>
  <si>
    <t>EcR</t>
  </si>
  <si>
    <t>CG7616</t>
  </si>
  <si>
    <t>ND-ACP</t>
  </si>
  <si>
    <t>Taf4</t>
  </si>
  <si>
    <t>Gk1</t>
  </si>
  <si>
    <t>Dic2</t>
  </si>
  <si>
    <t>CG4907</t>
  </si>
  <si>
    <t>CLS</t>
  </si>
  <si>
    <t>CG34293</t>
  </si>
  <si>
    <t>eIF4H2</t>
  </si>
  <si>
    <t>rod</t>
  </si>
  <si>
    <t>CG31523</t>
  </si>
  <si>
    <t>gpp</t>
  </si>
  <si>
    <t>Ubc7</t>
  </si>
  <si>
    <t>CG5004</t>
  </si>
  <si>
    <t>Pgd</t>
  </si>
  <si>
    <t>lva</t>
  </si>
  <si>
    <t>CR42657</t>
  </si>
  <si>
    <t>Mst77Y-7</t>
  </si>
  <si>
    <t>CG17118</t>
  </si>
  <si>
    <t>CG5435</t>
  </si>
  <si>
    <t>CG2225</t>
  </si>
  <si>
    <t>CG5850</t>
  </si>
  <si>
    <t>Lap1</t>
  </si>
  <si>
    <t>tud</t>
  </si>
  <si>
    <t>CG30392</t>
  </si>
  <si>
    <t>CG3356</t>
  </si>
  <si>
    <t>CG14113</t>
  </si>
  <si>
    <t>GlyRS</t>
  </si>
  <si>
    <t>Rcd7</t>
  </si>
  <si>
    <t>Rab19</t>
  </si>
  <si>
    <t>COX5A</t>
  </si>
  <si>
    <t>Paip2</t>
  </si>
  <si>
    <t>CG31226</t>
  </si>
  <si>
    <t>Gyf</t>
  </si>
  <si>
    <t>xmas-2</t>
  </si>
  <si>
    <t>CG14613</t>
  </si>
  <si>
    <t>CG4901</t>
  </si>
  <si>
    <t>Cap-D3</t>
  </si>
  <si>
    <t>CR18854</t>
  </si>
  <si>
    <t>tra2</t>
  </si>
  <si>
    <t>CG30456</t>
  </si>
  <si>
    <t>CG16716</t>
  </si>
  <si>
    <t>LSm1</t>
  </si>
  <si>
    <t>CG3735</t>
  </si>
  <si>
    <t>CG30430</t>
  </si>
  <si>
    <t>CG17683</t>
  </si>
  <si>
    <t>Hydr1</t>
  </si>
  <si>
    <t>eIF3j</t>
  </si>
  <si>
    <t>CG43367</t>
  </si>
  <si>
    <t>Ranbp9</t>
  </si>
  <si>
    <t>CG9065</t>
  </si>
  <si>
    <t>eIF5</t>
  </si>
  <si>
    <t>APC4</t>
  </si>
  <si>
    <t>CG13243</t>
  </si>
  <si>
    <t>Rhau</t>
  </si>
  <si>
    <t>GABPI</t>
  </si>
  <si>
    <t>CG9515</t>
  </si>
  <si>
    <t>CG8298</t>
  </si>
  <si>
    <t>CG5482</t>
  </si>
  <si>
    <t>CG12929</t>
  </si>
  <si>
    <t>CG5626</t>
  </si>
  <si>
    <t>CG6878</t>
  </si>
  <si>
    <t>CG32448</t>
  </si>
  <si>
    <t>mRpS6</t>
  </si>
  <si>
    <t>CG10669</t>
  </si>
  <si>
    <t>CG17196</t>
  </si>
  <si>
    <t>CG9855</t>
  </si>
  <si>
    <t>djl</t>
  </si>
  <si>
    <t>Arl2</t>
  </si>
  <si>
    <t>CG9386</t>
  </si>
  <si>
    <t>CG2889</t>
  </si>
  <si>
    <t>CG13008</t>
  </si>
  <si>
    <t>CG3062</t>
  </si>
  <si>
    <t>CG6903</t>
  </si>
  <si>
    <t>CG18131</t>
  </si>
  <si>
    <t>Cul3</t>
  </si>
  <si>
    <t>Arr1</t>
  </si>
  <si>
    <t>CG31949</t>
  </si>
  <si>
    <t>dpy</t>
  </si>
  <si>
    <t>Phf5a</t>
  </si>
  <si>
    <t>CG3955</t>
  </si>
  <si>
    <t>CG6701</t>
  </si>
  <si>
    <t>Su(var)2-HP2</t>
  </si>
  <si>
    <t>CG30109</t>
  </si>
  <si>
    <t>PPO2</t>
  </si>
  <si>
    <t>CG8009</t>
  </si>
  <si>
    <t>Dhc62B</t>
  </si>
  <si>
    <t>CR43306</t>
  </si>
  <si>
    <t>CG4186</t>
  </si>
  <si>
    <t>CG34056</t>
  </si>
  <si>
    <t>CG4287</t>
  </si>
  <si>
    <t>Hrd3</t>
  </si>
  <si>
    <t>CG14543</t>
  </si>
  <si>
    <t>CG2224</t>
  </si>
  <si>
    <t>CG2126</t>
  </si>
  <si>
    <t>MED27</t>
  </si>
  <si>
    <t>CG8478</t>
  </si>
  <si>
    <t>mud</t>
  </si>
  <si>
    <t>CG9030</t>
  </si>
  <si>
    <t>Fur2</t>
  </si>
  <si>
    <t>Spt7</t>
  </si>
  <si>
    <t>Prosbeta2R1</t>
  </si>
  <si>
    <t>CG33668</t>
  </si>
  <si>
    <t>CG2147</t>
  </si>
  <si>
    <t>CG16812</t>
  </si>
  <si>
    <t>CG7099</t>
  </si>
  <si>
    <t>CG3557</t>
  </si>
  <si>
    <t>insv</t>
  </si>
  <si>
    <t>CG3964</t>
  </si>
  <si>
    <t>Pfdn1</t>
  </si>
  <si>
    <t>ADD1</t>
  </si>
  <si>
    <t>CG30461</t>
  </si>
  <si>
    <t>ste24c</t>
  </si>
  <si>
    <t>CG43207</t>
  </si>
  <si>
    <t>CG13747</t>
  </si>
  <si>
    <t>CG1663</t>
  </si>
  <si>
    <t>CG12355</t>
  </si>
  <si>
    <t>CG2034</t>
  </si>
  <si>
    <t>CG7386</t>
  </si>
  <si>
    <t>GstO1</t>
  </si>
  <si>
    <t>CG12038</t>
  </si>
  <si>
    <t>CG9588</t>
  </si>
  <si>
    <t>Rad17</t>
  </si>
  <si>
    <t>Rrp6</t>
  </si>
  <si>
    <t>CG6015</t>
  </si>
  <si>
    <t>CG45099</t>
  </si>
  <si>
    <t>mfrn</t>
  </si>
  <si>
    <t>yem</t>
  </si>
  <si>
    <t>CR32652</t>
  </si>
  <si>
    <t>Usp2</t>
  </si>
  <si>
    <t>CG17717</t>
  </si>
  <si>
    <t>CG6230</t>
  </si>
  <si>
    <t>cmet</t>
  </si>
  <si>
    <t>MICU1</t>
  </si>
  <si>
    <t>CG4291</t>
  </si>
  <si>
    <t>dgo</t>
  </si>
  <si>
    <t>Las</t>
  </si>
  <si>
    <t>CG5664</t>
  </si>
  <si>
    <t>CG2113</t>
  </si>
  <si>
    <t>ATPsynCF6L</t>
  </si>
  <si>
    <t>Clk</t>
  </si>
  <si>
    <t>CG5359</t>
  </si>
  <si>
    <t>primo-2</t>
  </si>
  <si>
    <t>primo-1</t>
  </si>
  <si>
    <t>Cchl</t>
  </si>
  <si>
    <t>CG10254</t>
  </si>
  <si>
    <t>Acf</t>
  </si>
  <si>
    <t>Sfxn1-3</t>
  </si>
  <si>
    <t>CG9853</t>
  </si>
  <si>
    <t>CG10919</t>
  </si>
  <si>
    <t>CG15196</t>
  </si>
  <si>
    <t>CG1631</t>
  </si>
  <si>
    <t>CG12219</t>
  </si>
  <si>
    <t>CG10869</t>
  </si>
  <si>
    <t>CG10366</t>
  </si>
  <si>
    <t>Prosbeta4R2</t>
  </si>
  <si>
    <t>Buffy</t>
  </si>
  <si>
    <t>bic</t>
  </si>
  <si>
    <t>CG34457</t>
  </si>
  <si>
    <t>CG8517</t>
  </si>
  <si>
    <t>CG1620</t>
  </si>
  <si>
    <t>Edc3</t>
  </si>
  <si>
    <t>ldbr</t>
  </si>
  <si>
    <t>CG42553</t>
  </si>
  <si>
    <t>Hsp22</t>
  </si>
  <si>
    <t>CG4456</t>
  </si>
  <si>
    <t>Idh3b</t>
  </si>
  <si>
    <t>CG14540</t>
  </si>
  <si>
    <t>dgt1</t>
  </si>
  <si>
    <t>Amun</t>
  </si>
  <si>
    <t>CG32599</t>
  </si>
  <si>
    <t>CG14811</t>
  </si>
  <si>
    <t>Mer</t>
  </si>
  <si>
    <t>CG10802</t>
  </si>
  <si>
    <t>CG12693</t>
  </si>
  <si>
    <t>CG12118</t>
  </si>
  <si>
    <t>CG17440</t>
  </si>
  <si>
    <t>Porin2</t>
  </si>
  <si>
    <t>CG13693</t>
  </si>
  <si>
    <t>lwr</t>
  </si>
  <si>
    <t>CG9222</t>
  </si>
  <si>
    <t>hts</t>
  </si>
  <si>
    <t>CG3927</t>
  </si>
  <si>
    <t>CG30491</t>
  </si>
  <si>
    <t>CG30349</t>
  </si>
  <si>
    <t>CG34012</t>
  </si>
  <si>
    <t>ND-SGDH</t>
  </si>
  <si>
    <t>CG10660</t>
  </si>
  <si>
    <t>CG7519</t>
  </si>
  <si>
    <t>CG34286</t>
  </si>
  <si>
    <t>CG16791</t>
  </si>
  <si>
    <t>Irp-1A</t>
  </si>
  <si>
    <t>CG34150</t>
  </si>
  <si>
    <t>ocn</t>
  </si>
  <si>
    <t>CG1890</t>
  </si>
  <si>
    <t>hng2</t>
  </si>
  <si>
    <t>htk</t>
  </si>
  <si>
    <t>c12.2</t>
  </si>
  <si>
    <t>Pkd2</t>
  </si>
  <si>
    <t>CG42266</t>
  </si>
  <si>
    <t>Prosbeta4R1</t>
  </si>
  <si>
    <t>CG31909</t>
  </si>
  <si>
    <t>CG8407</t>
  </si>
  <si>
    <t>Ercc1</t>
  </si>
  <si>
    <t>Treh</t>
  </si>
  <si>
    <t>CG4563</t>
  </si>
  <si>
    <t>Fcp1</t>
  </si>
  <si>
    <t>CG1690</t>
  </si>
  <si>
    <t>SCOT</t>
  </si>
  <si>
    <t>CG15881</t>
  </si>
  <si>
    <t>CG11137</t>
  </si>
  <si>
    <t>Vti1a</t>
  </si>
  <si>
    <t>CG7546</t>
  </si>
  <si>
    <t>Zasp66</t>
  </si>
  <si>
    <t>140up</t>
  </si>
  <si>
    <t>CG5516</t>
  </si>
  <si>
    <t>Srp14</t>
  </si>
  <si>
    <t>jnj</t>
  </si>
  <si>
    <t>CG17387</t>
  </si>
  <si>
    <t>CG2926</t>
  </si>
  <si>
    <t>hog</t>
  </si>
  <si>
    <t>CG12684</t>
  </si>
  <si>
    <t>CG6405</t>
  </si>
  <si>
    <t>Spindly</t>
  </si>
  <si>
    <t>CG15631</t>
  </si>
  <si>
    <t>Fs</t>
  </si>
  <si>
    <t>CG4286</t>
  </si>
  <si>
    <t>CR9284</t>
  </si>
  <si>
    <t>nsr</t>
  </si>
  <si>
    <t>CG3121</t>
  </si>
  <si>
    <t>CG4049</t>
  </si>
  <si>
    <t>Pof</t>
  </si>
  <si>
    <t>brp</t>
  </si>
  <si>
    <t>CG1513</t>
  </si>
  <si>
    <t>Gem3</t>
  </si>
  <si>
    <t>CG6084</t>
  </si>
  <si>
    <t>Adgf-B</t>
  </si>
  <si>
    <t>Mul1</t>
  </si>
  <si>
    <t>CG14694</t>
  </si>
  <si>
    <t>CG13601</t>
  </si>
  <si>
    <t>bam</t>
  </si>
  <si>
    <t>CG31482</t>
  </si>
  <si>
    <t>CG5561</t>
  </si>
  <si>
    <t>NimB2</t>
  </si>
  <si>
    <t>Skadu</t>
  </si>
  <si>
    <t>CG10470</t>
  </si>
  <si>
    <t>CG9314</t>
  </si>
  <si>
    <t>Cdc2rk</t>
  </si>
  <si>
    <t>Pcl</t>
  </si>
  <si>
    <t>CG30278</t>
  </si>
  <si>
    <t>CG14757</t>
  </si>
  <si>
    <t>CG7857</t>
  </si>
  <si>
    <t>CG42570</t>
  </si>
  <si>
    <t>rno</t>
  </si>
  <si>
    <t>Cdk12</t>
  </si>
  <si>
    <t>grsm</t>
  </si>
  <si>
    <t>CG31139</t>
  </si>
  <si>
    <t>mbc</t>
  </si>
  <si>
    <t>AMPdeam</t>
  </si>
  <si>
    <t>CG17065</t>
  </si>
  <si>
    <t>Cp110</t>
  </si>
  <si>
    <t>CG5043</t>
  </si>
  <si>
    <t>l(2)k05819</t>
  </si>
  <si>
    <t>CG13773</t>
  </si>
  <si>
    <t>sel</t>
  </si>
  <si>
    <t>Vha36-2</t>
  </si>
  <si>
    <t>garz</t>
  </si>
  <si>
    <t>Pi3K68D</t>
  </si>
  <si>
    <t>CG7414</t>
  </si>
  <si>
    <t>su(Hw)</t>
  </si>
  <si>
    <t>pad</t>
  </si>
  <si>
    <t>POLDIP2</t>
  </si>
  <si>
    <t>nmdyn-D7</t>
  </si>
  <si>
    <t>goe</t>
  </si>
  <si>
    <t>Spt6</t>
  </si>
  <si>
    <t>CG3645</t>
  </si>
  <si>
    <t>CG18004</t>
  </si>
  <si>
    <t>flfl</t>
  </si>
  <si>
    <t>Nlg1</t>
  </si>
  <si>
    <t>CG42857</t>
  </si>
  <si>
    <t>Socs16D</t>
  </si>
  <si>
    <t>E2f2</t>
  </si>
  <si>
    <t>Wwox</t>
  </si>
  <si>
    <t>Cyp12b2</t>
  </si>
  <si>
    <t>REPTOR</t>
  </si>
  <si>
    <t>EMC1</t>
  </si>
  <si>
    <t>pes</t>
  </si>
  <si>
    <t>CG42321</t>
  </si>
  <si>
    <t>CG10195</t>
  </si>
  <si>
    <t>Not11</t>
  </si>
  <si>
    <t>CG3164</t>
  </si>
  <si>
    <t>CG9967</t>
  </si>
  <si>
    <t>tou</t>
  </si>
  <si>
    <t>CG6912</t>
  </si>
  <si>
    <t>CCT7</t>
  </si>
  <si>
    <t>CG2316</t>
  </si>
  <si>
    <t>Arfip</t>
  </si>
  <si>
    <t>Nap1</t>
  </si>
  <si>
    <t>CG9795</t>
  </si>
  <si>
    <t>Cadps</t>
  </si>
  <si>
    <t>CG18815</t>
  </si>
  <si>
    <t>ND-51</t>
  </si>
  <si>
    <t>CG8303</t>
  </si>
  <si>
    <t>CG8306</t>
  </si>
  <si>
    <t>PIG-O</t>
  </si>
  <si>
    <t>Dscam1</t>
  </si>
  <si>
    <t>CG4887</t>
  </si>
  <si>
    <t>CG9577</t>
  </si>
  <si>
    <t>Sec31</t>
  </si>
  <si>
    <t>MCTS1</t>
  </si>
  <si>
    <t>Lerp</t>
  </si>
  <si>
    <t>mRpL17</t>
  </si>
  <si>
    <t>trx</t>
  </si>
  <si>
    <t>plx</t>
  </si>
  <si>
    <t>Obp69a</t>
  </si>
  <si>
    <t>Sbp2</t>
  </si>
  <si>
    <t>ci</t>
  </si>
  <si>
    <t>sky</t>
  </si>
  <si>
    <t>CG43739</t>
  </si>
  <si>
    <t>l(2)k01209</t>
  </si>
  <si>
    <t>cmb</t>
  </si>
  <si>
    <t>CG14711</t>
  </si>
  <si>
    <t>CG7011</t>
  </si>
  <si>
    <t>Ipk1</t>
  </si>
  <si>
    <t>CG4797</t>
  </si>
  <si>
    <t>RIOK1</t>
  </si>
  <si>
    <t>hop</t>
  </si>
  <si>
    <t>CG44303</t>
  </si>
  <si>
    <t>CdGAPr</t>
  </si>
  <si>
    <t>moi</t>
  </si>
  <si>
    <t>Tgs1</t>
  </si>
  <si>
    <t>SpdS</t>
  </si>
  <si>
    <t>CG18549</t>
  </si>
  <si>
    <t>CG14932</t>
  </si>
  <si>
    <t>CR43825</t>
  </si>
  <si>
    <t>Hs2st</t>
  </si>
  <si>
    <t>rtet</t>
  </si>
  <si>
    <t>ACXD</t>
  </si>
  <si>
    <t>Gat</t>
  </si>
  <si>
    <t>raw</t>
  </si>
  <si>
    <t>CG8569</t>
  </si>
  <si>
    <t>beta-Man</t>
  </si>
  <si>
    <t>CG13876</t>
  </si>
  <si>
    <t>kek4</t>
  </si>
  <si>
    <t>Gasz</t>
  </si>
  <si>
    <t>CG14490</t>
  </si>
  <si>
    <t>CG7101</t>
  </si>
  <si>
    <t>mtRNApol</t>
  </si>
  <si>
    <t>wun2</t>
  </si>
  <si>
    <t>CG31272</t>
  </si>
  <si>
    <t>pll</t>
  </si>
  <si>
    <t>CG43338</t>
  </si>
  <si>
    <t>Tsp5D</t>
  </si>
  <si>
    <t>CG30087</t>
  </si>
  <si>
    <t>CG13044</t>
  </si>
  <si>
    <t>alpha-Est4</t>
  </si>
  <si>
    <t>CG34384</t>
  </si>
  <si>
    <t>clt</t>
  </si>
  <si>
    <t>CG33460</t>
  </si>
  <si>
    <t>Galphaf</t>
  </si>
  <si>
    <t>CG13933</t>
  </si>
  <si>
    <t>CG15390</t>
  </si>
  <si>
    <t>CG5621</t>
  </si>
  <si>
    <t>Octbeta2R</t>
  </si>
  <si>
    <t>CG15515</t>
  </si>
  <si>
    <t>loh</t>
  </si>
  <si>
    <t>CG2736</t>
  </si>
  <si>
    <t>nolo</t>
  </si>
  <si>
    <t>Nox</t>
  </si>
  <si>
    <t>3L_17167046_17167109_FBgn0263381_+</t>
  </si>
  <si>
    <t>2L_15026838_15029588_FBgn0260446_+</t>
  </si>
  <si>
    <t>X_4782715_4782768_FBgn0029726_-</t>
  </si>
  <si>
    <t>3R_21410651_21410702_FBgn0008651_-</t>
  </si>
  <si>
    <t>3L_21298705_21298788_FBgn0263841_+</t>
  </si>
  <si>
    <t>2L_8997669_8997722_FBgn0040964_+</t>
  </si>
  <si>
    <t>2L_7060768_7060831_FBgn0051907_-</t>
  </si>
  <si>
    <t>2L_11143289_11143338_FBgn0010197_-</t>
  </si>
  <si>
    <t>X_2080635_2080744_FBgn0040395_+</t>
  </si>
  <si>
    <t>2L_15772404_15772462_FBgn0051826_-</t>
  </si>
  <si>
    <t>2R_24969747_24969812_FBgn0035088_+</t>
  </si>
  <si>
    <t>3L_14178493_14178568_FBgn0000411_-</t>
  </si>
  <si>
    <t>2R_22704758_22704940_FBgn0034768_+</t>
  </si>
  <si>
    <t>3R_14641144_14641202_FBgn0038247_+</t>
  </si>
  <si>
    <t>3R_28925802_28925912_FBgn0039617_-</t>
  </si>
  <si>
    <t>3R_9784761_9785751_FBgn0037754_+</t>
  </si>
  <si>
    <t>X_15641763_15641829_FBgn0266198_-</t>
  </si>
  <si>
    <t>3R_15802288_15802339_FBgn0038365_+</t>
  </si>
  <si>
    <t>2R_24401772_24401834_FBgn0035001_-</t>
  </si>
  <si>
    <t>2R_15557935_15558007_FBgn0034031_+</t>
  </si>
  <si>
    <t>2R_23547876_23547983_FBgn0034876_-</t>
  </si>
  <si>
    <t>2R_7391499_7391554_FBgn0041243_-</t>
  </si>
  <si>
    <t>2R_10026876_10026950_FBgn0033473_+</t>
  </si>
  <si>
    <t>3L_15823990_15824167_FBgn0036534_-</t>
  </si>
  <si>
    <t>2R_8677271_8677326_FBgn0050354_+</t>
  </si>
  <si>
    <t>2L_19023087_19023139_FBgn0032740_+</t>
  </si>
  <si>
    <t>2L_18841163_18841218_FBgn0051752_-</t>
  </si>
  <si>
    <t>3L_18866262_18866319_FBgn0036818_+</t>
  </si>
  <si>
    <t>2R_24531637_24532439_FBgn0035020_+</t>
  </si>
  <si>
    <t>3R_31708158_31708220_FBgn0261583_-</t>
  </si>
  <si>
    <t>3R_27664826_27664880_FBgn0039536_+</t>
  </si>
  <si>
    <t>2L_10908742_10908804_FBgn0032314_-</t>
  </si>
  <si>
    <t>2L_21577550_21577605_FBgn0260718_-</t>
  </si>
  <si>
    <t>3L_15131211_15131267_FBgn0036482_-</t>
  </si>
  <si>
    <t>3L_15131218_15131267_FBgn0036482_-</t>
  </si>
  <si>
    <t>2L_19911638_19911703_FBgn0262543_-</t>
  </si>
  <si>
    <t>2R_13301294_13301365_FBgn0033827_+</t>
  </si>
  <si>
    <t>X_17588931_17588987_FBgn0030846_+</t>
  </si>
  <si>
    <t>X_19235134_19235313_FBgn0031001_+</t>
  </si>
  <si>
    <t>3R_22030741_22030815_FBgn0038926_-</t>
  </si>
  <si>
    <t>3L_15716841_15716894_FBgn0260777_+</t>
  </si>
  <si>
    <t>X_266842_266950_FBgn0029518_-</t>
  </si>
  <si>
    <t>X_266842_266957_FBgn0029518_-</t>
  </si>
  <si>
    <t>X_266842_266962_FBgn0029518_-</t>
  </si>
  <si>
    <t>2L_10451131_10451194_FBgn0065110_-</t>
  </si>
  <si>
    <t>X_2709687_2710319_FBgn0024997_+</t>
  </si>
  <si>
    <t>2L_16680277_16680449_FBgn0267347_+</t>
  </si>
  <si>
    <t>2L_16216653_16216721_FBgn0264392_-</t>
  </si>
  <si>
    <t>2R_9788606_9788667_FBgn0265106_+</t>
  </si>
  <si>
    <t>2L_10918212_10918744_FBgn0261871_-</t>
  </si>
  <si>
    <t>2L_5520236_5520286_FBgn0000318_+</t>
  </si>
  <si>
    <t>2L_5520236_5520301_FBgn0000318_+</t>
  </si>
  <si>
    <t>3L_7074984_7075041_FBgn0054030_-</t>
  </si>
  <si>
    <t>3R_27670579_27670638_FBgn0039536_+</t>
  </si>
  <si>
    <t>2R_18616138_18616196_FBgn0034363_+</t>
  </si>
  <si>
    <t>3R_20107779_20107838_FBgn0051206_-</t>
  </si>
  <si>
    <t>3R_30038529_30038586_FBgn0001281_-</t>
  </si>
  <si>
    <t>X_15914095_15914155_FBgn0030706_+</t>
  </si>
  <si>
    <t>2R_22917470_22917533_FBgn0050187_-</t>
  </si>
  <si>
    <t>3L_19955192_19955246_FBgn0259148_-</t>
  </si>
  <si>
    <t>2L_10433779_10433852_FBgn0032249_-</t>
  </si>
  <si>
    <t>3R_22031207_22031272_FBgn0038926_-</t>
  </si>
  <si>
    <t>2R_14606862_14606928_FBgn0053468_-</t>
  </si>
  <si>
    <t>3R_14636845_14636899_FBgn0038247_+</t>
  </si>
  <si>
    <t>3R_31739710_31739776_FBgn0000557_+</t>
  </si>
  <si>
    <t>3R_26071268_26071404_FBgn0266255_-</t>
  </si>
  <si>
    <t>2L_5678730_5678782_FBgn0031729_+</t>
  </si>
  <si>
    <t>3R_11971832_11971893_FBgn0037970_+</t>
  </si>
  <si>
    <t>2R_9395865_9395928_FBgn0033408_-</t>
  </si>
  <si>
    <t>3L_12741801_12741860_FBgn0052112_+</t>
  </si>
  <si>
    <t>2L_21798952_21799020_FBgn0265255_-</t>
  </si>
  <si>
    <t>X_15713816_15713900_FBgn0030674_+</t>
  </si>
  <si>
    <t>2L_2652063_2652122_FBgn0053125_-</t>
  </si>
  <si>
    <t>2R_12441121_12441187_FBgn0050334_-</t>
  </si>
  <si>
    <t>2R_12441138_12441187_FBgn0050334_-</t>
  </si>
  <si>
    <t>2R_13124929_13124986_FBgn0033792_+</t>
  </si>
  <si>
    <t>2R_14375945_14375998_FBgn0050075_+</t>
  </si>
  <si>
    <t>3L_2246588_2246653_FBgn0052301_+</t>
  </si>
  <si>
    <t>3R_21867745_21867808_FBgn0038909_-</t>
  </si>
  <si>
    <t>3R_6641373_6641427_FBgn0051286_+</t>
  </si>
  <si>
    <t>2R_12486311_12486585_FBgn0033744_+</t>
  </si>
  <si>
    <t>2R_22715040_22715101_FBgn0050268_+</t>
  </si>
  <si>
    <t>3L_7465615_7465669_FBgn0035786_+</t>
  </si>
  <si>
    <t>3L_7465615_7465669_FBgn0261536_+</t>
  </si>
  <si>
    <t>3L_7465615_7465669_FBgn0261537_+</t>
  </si>
  <si>
    <t>3R_30034740_30034805_FBgn0264837_-</t>
  </si>
  <si>
    <t>3R_5788945_5789328_FBgn0037376_-</t>
  </si>
  <si>
    <t>2L_11115320_11115375_FBgn0041246_+</t>
  </si>
  <si>
    <t>2L_17986465_17986517_FBgn0032658_+</t>
  </si>
  <si>
    <t>2R_15423625_15423683_FBgn0050472_-</t>
  </si>
  <si>
    <t>4_261725_261776_FBgn0259216_+</t>
  </si>
  <si>
    <t>X_7453020_7453076_FBgn0262827_-</t>
  </si>
  <si>
    <t>3L_19955548_19955607_FBgn0259148_-</t>
  </si>
  <si>
    <t>3R_21889604_21889664_FBgn0264426_+</t>
  </si>
  <si>
    <t>2R_15556657_15556714_FBgn0034031_+</t>
  </si>
  <si>
    <t>2L_20874784_20874840_FBgn0266316_+</t>
  </si>
  <si>
    <t>3L_4027213_4027274_FBgn0045479_+</t>
  </si>
  <si>
    <t>3R_22030897_22030949_FBgn0038926_-</t>
  </si>
  <si>
    <t>2L_2579956_2580014_FBgn0031436_-</t>
  </si>
  <si>
    <t>3R_22030584_22030640_FBgn0038926_-</t>
  </si>
  <si>
    <t>2R_20265159_20265222_FBgn0034493_+</t>
  </si>
  <si>
    <t>3L_581505_581556_FBgn0035143_+</t>
  </si>
  <si>
    <t>3L_888246_888296_FBgn0052479_+</t>
  </si>
  <si>
    <t>2R_10247973_10248049_FBgn0033499_+</t>
  </si>
  <si>
    <t>X_10566499_10566558_FBgn0030215_-</t>
  </si>
  <si>
    <t>2L_12920101_12920154_FBgn0040509_+</t>
  </si>
  <si>
    <t>2L_20815075_20815137_FBgn0053322_-</t>
  </si>
  <si>
    <t>3L_14567484_14567546_FBgn0261816_+</t>
  </si>
  <si>
    <t>3R_11897902_11897960_FBgn0085336_+</t>
  </si>
  <si>
    <t>X_16083484_16083541_FBgn0030725_+</t>
  </si>
  <si>
    <t>2R_10109886_10109932_FBgn0003071_+</t>
  </si>
  <si>
    <t>2R_10109886_10109950_FBgn0003071_+</t>
  </si>
  <si>
    <t>X_10566499_10566562_FBgn0030215_-</t>
  </si>
  <si>
    <t>3L_20266011_20266076_FBgn0264468_-</t>
  </si>
  <si>
    <t>3R_22367279_22367353_FBgn0038951_-</t>
  </si>
  <si>
    <t>X_15836209_15836281_FBgn0052582_+</t>
  </si>
  <si>
    <t>3L_15717235_15717291_FBgn0260777_+</t>
  </si>
  <si>
    <t>3R_11222843_11222899_FBgn0051144_-</t>
  </si>
  <si>
    <t>2L_21089432_21089490_FBgn0032913_+</t>
  </si>
  <si>
    <t>2R_13960110_13960318_FBgn0033886_-</t>
  </si>
  <si>
    <t>2R_15227113_15227167_FBgn0265508_+</t>
  </si>
  <si>
    <t>2L_12919731_12919788_FBgn0040509_+</t>
  </si>
  <si>
    <t>2R_22091057_22091112_FBgn0265046_-</t>
  </si>
  <si>
    <t>3L_17760347_17760400_FBgn0052181_+</t>
  </si>
  <si>
    <t>3R_30705990_30706054_FBgn0051010_-</t>
  </si>
  <si>
    <t>2R_15201320_15201466_FBgn0033996_+</t>
  </si>
  <si>
    <t>2R_15216879_15216941_FBgn0034000_+</t>
  </si>
  <si>
    <t>2R_22715392_22715451_FBgn0050268_+</t>
  </si>
  <si>
    <t>3L_11473346_11473394_FBgn0028667_+</t>
  </si>
  <si>
    <t>3L_1399417_1399468_FBgn0052320_+</t>
  </si>
  <si>
    <t>3L_21196713_21196775_FBgn0041100_-</t>
  </si>
  <si>
    <t>3L_3654640_3654698_FBgn0035455_-</t>
  </si>
  <si>
    <t>2R_7428456_7428511_FBgn0033168_-</t>
  </si>
  <si>
    <t>3L_22717364_22717490_FBgn0037182_-</t>
  </si>
  <si>
    <t>2L_5547757_5547807_FBgn0031717_+</t>
  </si>
  <si>
    <t>2L_5678726_5678782_FBgn0031729_+</t>
  </si>
  <si>
    <t>2R_12690817_12690872_FBgn0050052_-</t>
  </si>
  <si>
    <t>3L_19296297_19296350_FBgn0028380_+</t>
  </si>
  <si>
    <t>X_575090_575167_FBgn0000108_+</t>
  </si>
  <si>
    <t>2R_12485854_12485913_FBgn0033744_+</t>
  </si>
  <si>
    <t>2R_18665598_18665649_FBgn0053136_-</t>
  </si>
  <si>
    <t>2L_15252391_15252451_FBgn0028862_+</t>
  </si>
  <si>
    <t>3L_1399056_1399105_FBgn0052320_+</t>
  </si>
  <si>
    <t>3R_10349740_10349795_FBgn0051406_+</t>
  </si>
  <si>
    <t>2R_14375001_14375059_FBgn0033931_-</t>
  </si>
  <si>
    <t>3L_14218291_14218344_FBgn0036415_+</t>
  </si>
  <si>
    <t>3L_14218291_14218382_FBgn0036415_+</t>
  </si>
  <si>
    <t>3L_18298845_18298894_FBgn0036785_-</t>
  </si>
  <si>
    <t>3R_10754148_10754205_FBgn0037829_-</t>
  </si>
  <si>
    <t>2L_16665111_16665161_FBgn0032593_-</t>
  </si>
  <si>
    <t>2L_9327961_9328012_FBgn0032109_+</t>
  </si>
  <si>
    <t>3L_19953414_19953462_FBgn0261507_-</t>
  </si>
  <si>
    <t>3R_10814559_10814612_FBgn0037837_-</t>
  </si>
  <si>
    <t>2R_9085893_9085944_FBgn0033372_-</t>
  </si>
  <si>
    <t>3L_9630104_9630158_FBgn0036020_+</t>
  </si>
  <si>
    <t>X_15055318_15055370_FBgn0030600_-</t>
  </si>
  <si>
    <t>3L_1545606_1545652_FBgn0052313_-</t>
  </si>
  <si>
    <t>3L_5369721_5369783_FBgn0265708_+</t>
  </si>
  <si>
    <t>2R_10731553_10731658_FBgn0033544_+</t>
  </si>
  <si>
    <t>2R_11381029_11381572_FBgn0033631_-</t>
  </si>
  <si>
    <t>2R_13213932_13214070_FBgn0033807_-</t>
  </si>
  <si>
    <t>2R_14374787_14374843_FBgn0033931_-</t>
  </si>
  <si>
    <t>3L_17792429_17792483_FBgn0261998_-</t>
  </si>
  <si>
    <t>3R_31035449_31035506_FBgn0053773_+</t>
  </si>
  <si>
    <t>3R_7365972_7366026_FBgn0004172_+</t>
  </si>
  <si>
    <t>2L_5580911_5580965_FBgn0031722_-</t>
  </si>
  <si>
    <t>2R_13784212_13784265_FBgn0264358_+</t>
  </si>
  <si>
    <t>2R_24474396_24474446_FBgn0035008_+</t>
  </si>
  <si>
    <t>3R_25920542_25920602_FBgn0250757_+</t>
  </si>
  <si>
    <t>3L_4031437_4031494_FBgn0045477_+</t>
  </si>
  <si>
    <t>3L_4031437_4031494_FBgn0045478_+</t>
  </si>
  <si>
    <t>3R_16359644_16359697_FBgn0259917_-</t>
  </si>
  <si>
    <t>2L_16680651_16680705_FBgn0267347_+</t>
  </si>
  <si>
    <t>2R_23602324_23602373_FBgn0262845_-</t>
  </si>
  <si>
    <t>3L_1545606_1545655_FBgn0052313_-</t>
  </si>
  <si>
    <t>3L_8926795_8928015_FBgn0035936_+</t>
  </si>
  <si>
    <t>3R_20986084_20986146_FBgn0013995_+</t>
  </si>
  <si>
    <t>3R_3061174_3061234_FBgn0267430_-</t>
  </si>
  <si>
    <t>3R_6642033_6642083_FBgn0051286_+</t>
  </si>
  <si>
    <t>2L_10790368_10790415_FBgn0051870_+</t>
  </si>
  <si>
    <t>2L_10790368_10790426_FBgn0051870_+</t>
  </si>
  <si>
    <t>2L_5580903_5580965_FBgn0031722_-</t>
  </si>
  <si>
    <t>2L_5580906_5580965_FBgn0031722_-</t>
  </si>
  <si>
    <t>2R_12632743_12632795_FBgn0053792_+</t>
  </si>
  <si>
    <t>2R_16955678_16955737_FBgn0265174_+</t>
  </si>
  <si>
    <t>3L_1400736_1400798_FBgn0052320_+</t>
  </si>
  <si>
    <t>3L_4037388_4037446_FBgn0052255_+</t>
  </si>
  <si>
    <t>3R_30002387_30002446_FBgn0039734_+</t>
  </si>
  <si>
    <t>3R_7391964_7392015_FBgn0261502_+</t>
  </si>
  <si>
    <t>X_15857546_15857640_FBgn0002914_-</t>
  </si>
  <si>
    <t>2L_10888218_10888275_FBgn0032312_-</t>
  </si>
  <si>
    <t>2L_17085813_17085863_FBgn0264367_+</t>
  </si>
  <si>
    <t>2L_4795976_4796092_FBgn0031628_+</t>
  </si>
  <si>
    <t>2L_740691_740799_FBgn0026438_-</t>
  </si>
  <si>
    <t>2R_21590391_21590452_FBgn0053225_+</t>
  </si>
  <si>
    <t>2R_24076284_24076345_FBgn0259209_+</t>
  </si>
  <si>
    <t>3L_10412902_10412961_FBgn0036082_+</t>
  </si>
  <si>
    <t>3L_19304074_19304139_FBgn0003089_-</t>
  </si>
  <si>
    <t>3R_15767240_15767305_FBgn0038357_-</t>
  </si>
  <si>
    <t>3L_2631917_2631976_FBgn0035357_+</t>
  </si>
  <si>
    <t>3L_2631917_2631976_FBgn0250911_+</t>
  </si>
  <si>
    <t>3R_31590284_31590340_FBgn0266700_-</t>
  </si>
  <si>
    <t>2L_11115586_11115659_FBgn0041246_+</t>
  </si>
  <si>
    <t>3L_2244611_2244665_FBgn0052301_+</t>
  </si>
  <si>
    <t>3L_9719067_9719115_FBgn0036035_-</t>
  </si>
  <si>
    <t>3R_10754148_10754209_FBgn0037829_-</t>
  </si>
  <si>
    <t>3R_9573596_9573793_FBgn0037715_-</t>
  </si>
  <si>
    <t>3L_19953499_19953549_FBgn0261507_-</t>
  </si>
  <si>
    <t>3L_20465541_20465620_FBgn0261832_-</t>
  </si>
  <si>
    <t>3L_6666382_6666443_FBgn0266683_-</t>
  </si>
  <si>
    <t>2L_11115439_11115495_FBgn0041246_+</t>
  </si>
  <si>
    <t>2L_11646890_11646946_FBgn0032369_-</t>
  </si>
  <si>
    <t>3R_14236739_14236801_FBgn0262983_-</t>
  </si>
  <si>
    <t>3R_18397504_18399811_FBgn0264751_+</t>
  </si>
  <si>
    <t>3R_25123484_25123631_FBgn0046214_+</t>
  </si>
  <si>
    <t>3R_6122711_6122772_FBgn0037402_+</t>
  </si>
  <si>
    <t>X_1820119_1820182_FBgn0029589_-</t>
  </si>
  <si>
    <t>X_1820122_1820182_FBgn0029589_-</t>
  </si>
  <si>
    <t>2R_10110174_10110231_FBgn0003071_+</t>
  </si>
  <si>
    <t>2R_14668439_14668498_FBgn0033955_+</t>
  </si>
  <si>
    <t>2R_19946525_19946571_FBgn0261581_-</t>
  </si>
  <si>
    <t>3R_27872230_27872292_FBgn0039552_-</t>
  </si>
  <si>
    <t>2L_10242965_10245877_FBgn0266330_+</t>
  </si>
  <si>
    <t>2R_11864307_11864371_FBgn0260436_+</t>
  </si>
  <si>
    <t>2R_6683256_6683315_FBgn0033090_+</t>
  </si>
  <si>
    <t>3R_16049161_16049220_FBgn0266739_-</t>
  </si>
  <si>
    <t>3R_29027029_29027078_FBgn0039622_-</t>
  </si>
  <si>
    <t>X_5864969_5865028_FBgn0262611_-</t>
  </si>
  <si>
    <t>2L_2592010_2592070_FBgn0250835_+</t>
  </si>
  <si>
    <t>2R_10761098_10761176_FBgn0263802_+</t>
  </si>
  <si>
    <t>2R_21142488_21142545_FBgn0034592_+</t>
  </si>
  <si>
    <t>3L_8125039_8125092_FBgn0042112_-</t>
  </si>
  <si>
    <t>3R_17911695_17911766_FBgn0263399_+</t>
  </si>
  <si>
    <t>2L_3538005_3538067_FBgn0265367_+</t>
  </si>
  <si>
    <t>2L_4454995_4455055_FBgn0040705_+</t>
  </si>
  <si>
    <t>2L_9436870_9436928_FBgn0085211_+</t>
  </si>
  <si>
    <t>3R_18560054_18560119_FBgn0038626_+</t>
  </si>
  <si>
    <t>2L_18840853_18840913_FBgn0051752_-</t>
  </si>
  <si>
    <t>2L_22065197_22065260_FBgn0260996_-</t>
  </si>
  <si>
    <t>2R_10050561_10050621_FBgn0265342_+</t>
  </si>
  <si>
    <t>2R_15557048_15557528_FBgn0034031_+</t>
  </si>
  <si>
    <t>3R_5137495_5137540_FBgn0040684_-</t>
  </si>
  <si>
    <t>3R_8244142_8244196_FBgn0042182_+</t>
  </si>
  <si>
    <t>3R_8244142_8244196_FBgn0064126_+</t>
  </si>
  <si>
    <t>2L_10191185_10191238_FBgn0051874_-</t>
  </si>
  <si>
    <t>2R_11779008_11779063_FBgn0260007_+</t>
  </si>
  <si>
    <t>2R_22714793_22714846_FBgn0050268_+</t>
  </si>
  <si>
    <t>3L_15823756_15823814_FBgn0036534_-</t>
  </si>
  <si>
    <t>2R_13477495_13477548_FBgn0262821_+</t>
  </si>
  <si>
    <t>2R_16158601_16158679_FBgn0034082_-</t>
  </si>
  <si>
    <t>2R_24984503_24984558_FBgn0010435_-</t>
  </si>
  <si>
    <t>3L_11057953_11058014_FBgn0036116_+</t>
  </si>
  <si>
    <t>3R_7219294_7219357_FBgn0037486_-</t>
  </si>
  <si>
    <t>2L_2239129_2239191_FBgn0052463_-</t>
  </si>
  <si>
    <t>2L_817183_817243_FBgn0031283_-</t>
  </si>
  <si>
    <t>2R_17794551_17795118_FBgn0028743_+</t>
  </si>
  <si>
    <t>3R_25108024_25108076_FBgn0054027_-</t>
  </si>
  <si>
    <t>3R_27871678_27871742_FBgn0039552_-</t>
  </si>
  <si>
    <t>2L_12918804_12918860_FBgn0040509_+</t>
  </si>
  <si>
    <t>2L_155179_155249_FBgn0031228_+</t>
  </si>
  <si>
    <t>2L_22043701_22043755_FBgn0051601_-</t>
  </si>
  <si>
    <t>2R_17205255_17205308_FBgn0262882_+</t>
  </si>
  <si>
    <t>2R_8707861_8707915_FBgn0033324_-</t>
  </si>
  <si>
    <t>3L_1603250_1603306_FBgn0035239_+</t>
  </si>
  <si>
    <t>3L_1603250_1603306_FBgn0035240_+</t>
  </si>
  <si>
    <t>3L_20973868_20973925_FBgn0053286_-</t>
  </si>
  <si>
    <t>3R_23928780_23928836_FBgn0264740_-</t>
  </si>
  <si>
    <t>3R_23928780_23928836_FBgn0264741_-</t>
  </si>
  <si>
    <t>X_16083647_16083706_FBgn0030725_+</t>
  </si>
  <si>
    <t>2L_6160962_6161016_FBgn0031786_+</t>
  </si>
  <si>
    <t>3L_19843130_19843193_FBgn0001324_+</t>
  </si>
  <si>
    <t>3L_8583767_8585970_FBgn0262508_+</t>
  </si>
  <si>
    <t>3R_14799411_14799474_FBgn0038261_+</t>
  </si>
  <si>
    <t>3R_30618885_30618937_FBgn0266259_-</t>
  </si>
  <si>
    <t>2L_5543273_5543324_FBgn0002525_+</t>
  </si>
  <si>
    <t>2L_5970560_5970628_FBgn0031758_+</t>
  </si>
  <si>
    <t>2L_5970560_5970638_FBgn0031758_+</t>
  </si>
  <si>
    <t>2L_9397765_9397832_FBgn0032115_-</t>
  </si>
  <si>
    <t>2L_9397773_9397832_FBgn0032115_-</t>
  </si>
  <si>
    <t>2R_13862105_13862166_FBgn0033884_+</t>
  </si>
  <si>
    <t>2R_6879808_6879858_FBgn0265058_+</t>
  </si>
  <si>
    <t>3L_19953875_19953931_FBgn0261506_-</t>
  </si>
  <si>
    <t>3R_9404179_9404237_FBgn0037688_-</t>
  </si>
  <si>
    <t>X_19511346_19511396_FBgn0031023_+</t>
  </si>
  <si>
    <t>X_19511346_19511399_FBgn0031023_+</t>
  </si>
  <si>
    <t>2L_3845335_3845389_FBgn0266318_-</t>
  </si>
  <si>
    <t>2L_6735731_6735783_FBgn0031853_+</t>
  </si>
  <si>
    <t>2R_12395980_12396032_FBgn0050048_+</t>
  </si>
  <si>
    <t>3L_10625336_10625394_FBgn0262592_-</t>
  </si>
  <si>
    <t>3L_2244807_2244862_FBgn0052301_+</t>
  </si>
  <si>
    <t>3L_3902708_3902854_FBgn0003943_-</t>
  </si>
  <si>
    <t>3R_5137495_5137613_FBgn0040684_-</t>
  </si>
  <si>
    <t>2L_12008685_12008742_FBgn0014019_+</t>
  </si>
  <si>
    <t>2R_12496200_12498277_FBgn0050044_+</t>
  </si>
  <si>
    <t>2R_6981910_6981968_FBgn0050156_-</t>
  </si>
  <si>
    <t>3L_15473643_15473702_FBgn0036496_-</t>
  </si>
  <si>
    <t>3L_2662940_2662995_FBgn0053234_+</t>
  </si>
  <si>
    <t>3L_6594836_6594898_FBgn0002926_-</t>
  </si>
  <si>
    <t>3R_23893290_23893350_FBgn0039124_-</t>
  </si>
  <si>
    <t>2L_11645546_11645600_FBgn0032369_-</t>
  </si>
  <si>
    <t>2L_2084226_2084277_FBgn0264864_+</t>
  </si>
  <si>
    <t>2R_22714384_22714448_FBgn0050268_+</t>
  </si>
  <si>
    <t>2R_23058466_23058543_FBgn0265188_+</t>
  </si>
  <si>
    <t>3R_13030155_13030221_FBgn0038111_-</t>
  </si>
  <si>
    <t>3R_21876689_21876760_FBgn0038912_+</t>
  </si>
  <si>
    <t>X_17446840_17446909_FBgn0030840_-</t>
  </si>
  <si>
    <t>2L_18293946_18293998_FBgn0263090_-</t>
  </si>
  <si>
    <t>2R_25253762_25253819_FBgn0050428_+</t>
  </si>
  <si>
    <t>2R_6866942_6866996_FBgn0265935_-</t>
  </si>
  <si>
    <t>2R_7972422_7972497_FBgn0027054_+</t>
  </si>
  <si>
    <t>2R_9827036_9827098_FBgn0033447_-</t>
  </si>
  <si>
    <t>3R_26235607_26235655_FBgn0267730_+</t>
  </si>
  <si>
    <t>X_17202133_17202183_FBgn0030823_-</t>
  </si>
  <si>
    <t>X_7936720_7936779_FBgn0260970_+</t>
  </si>
  <si>
    <t>X_9558262_9558323_FBgn0261835_-</t>
  </si>
  <si>
    <t>2R_10355440_10355500_FBgn0033512_-</t>
  </si>
  <si>
    <t>2R_10355440_10355500_FBgn0263271_-</t>
  </si>
  <si>
    <t>2R_14373211_14373265_FBgn0050074_+</t>
  </si>
  <si>
    <t>3R_15833284_15833390_FBgn0263023_-</t>
  </si>
  <si>
    <t>3R_22610953_22611009_FBgn0051156_-</t>
  </si>
  <si>
    <t>3R_4413368_4413435_FBgn0052944_-</t>
  </si>
  <si>
    <t>3R_5240579_5240639_FBgn0053293_-</t>
  </si>
  <si>
    <t>4_962348_962400_FBgn0264822_+</t>
  </si>
  <si>
    <t>2L_10862735_10862803_FBgn0264351_-</t>
  </si>
  <si>
    <t>2L_12356593_12356645_FBgn0032424_+</t>
  </si>
  <si>
    <t>2L_19979044_19979105_FBgn0263611_+</t>
  </si>
  <si>
    <t>2R_23284849_23284911_FBgn0034841_+</t>
  </si>
  <si>
    <t>3R_12892569_12892621_FBgn0038089_+</t>
  </si>
  <si>
    <t>3R_16369945_16370002_FBgn0038423_-</t>
  </si>
  <si>
    <t>3R_20815093_20815197_FBgn0038827_-</t>
  </si>
  <si>
    <t>X_10204492_10204556_FBgn0052690_+</t>
  </si>
  <si>
    <t>2L_14728458_14728516_FBgn0261571_-</t>
  </si>
  <si>
    <t>2R_11861789_11861844_FBgn0085259_+</t>
  </si>
  <si>
    <t>2R_6189231_6189290_FBgn0262867_-</t>
  </si>
  <si>
    <t>3L_5780750_5780818_FBgn0266384_-</t>
  </si>
  <si>
    <t>3R_30419485_30421277_FBgn0027544_-</t>
  </si>
  <si>
    <t>3R_30419485_30421277_FBgn0261704_-</t>
  </si>
  <si>
    <t>2L_16898388_16898440_FBgn0051805_-</t>
  </si>
  <si>
    <t>2R_6981686_6981742_FBgn0050156_-</t>
  </si>
  <si>
    <t>3R_29998207_29998270_FBgn0039733_+</t>
  </si>
  <si>
    <t>3R_5814850_5814938_FBgn0261561_+</t>
  </si>
  <si>
    <t>2L_123073_123139_FBgn0266304_+</t>
  </si>
  <si>
    <t>2L_1344516_1344569_FBgn0026141_+</t>
  </si>
  <si>
    <t>3L_2252197_2252247_FBgn0052305_+</t>
  </si>
  <si>
    <t>3R_10950820_10950873_FBgn0037857_+</t>
  </si>
  <si>
    <t>3R_13718049_13718111_FBgn0267383_-</t>
  </si>
  <si>
    <t>3R_25619982_25620045_FBgn0039347_+</t>
  </si>
  <si>
    <t>3R_25619982_25620048_FBgn0039347_+</t>
  </si>
  <si>
    <t>2L_5553333_5553385_FBgn0031720_-</t>
  </si>
  <si>
    <t>2L_8134513_8134577_FBgn0031990_-</t>
  </si>
  <si>
    <t>2R_15423444_15423500_FBgn0050472_-</t>
  </si>
  <si>
    <t>2L_15895702_15895754_FBgn0051735_+</t>
  </si>
  <si>
    <t>2R_6879806_6879863_FBgn0033112_-</t>
  </si>
  <si>
    <t>2R_9084602_9084661_FBgn0033371_+</t>
  </si>
  <si>
    <t>3R_27260416_27260466_FBgn0264841_+</t>
  </si>
  <si>
    <t>X_17068305_17068370_FBgn0262487_-</t>
  </si>
  <si>
    <t>X_4803619_4803689_FBgn0029728_-</t>
  </si>
  <si>
    <t>2R_16015506_16015559_FBgn0034065_+</t>
  </si>
  <si>
    <t>3L_10641982_10642048_FBgn0036093_+</t>
  </si>
  <si>
    <t>3L_19954328_19954389_FBgn0261506_-</t>
  </si>
  <si>
    <t>3L_5932318_5932524_FBgn0002638_-</t>
  </si>
  <si>
    <t>3L_5932465_5932524_FBgn0002638_-</t>
  </si>
  <si>
    <t>3R_20559837_20559897_FBgn0040575_-</t>
  </si>
  <si>
    <t>3R_27369681_27369790_FBgn0263453_-</t>
  </si>
  <si>
    <t>3R_5512228_5512294_FBgn0010399_-</t>
  </si>
  <si>
    <t>2L_15292679_15292735_FBgn0011239_+</t>
  </si>
  <si>
    <t>2L_20060725_20060828_FBgn0014127_-</t>
  </si>
  <si>
    <t>2R_19662597_19662649_FBgn0034464_+</t>
  </si>
  <si>
    <t>2R_23599821_23599879_FBgn0260761_-</t>
  </si>
  <si>
    <t>2R_23599821_23599879_FBgn0260762_-</t>
  </si>
  <si>
    <t>2R_7503029_7503171_FBgn0261397_+</t>
  </si>
  <si>
    <t>3R_22704488_22704542_FBgn0039009_-</t>
  </si>
  <si>
    <t>3R_27369685_27369790_FBgn0263453_-</t>
  </si>
  <si>
    <t>2L_15784170_15784230_FBgn0028901_+</t>
  </si>
  <si>
    <t>2L_20297166_20297223_FBgn0263333_-</t>
  </si>
  <si>
    <t>3L_18913743_18913805_FBgn0036830_-</t>
  </si>
  <si>
    <t>3R_13383345_13383463_FBgn0038145_+</t>
  </si>
  <si>
    <t>3R_21885333_21885394_FBgn0038915_-</t>
  </si>
  <si>
    <t>3R_30039407_30039476_FBgn0001280_-</t>
  </si>
  <si>
    <t>2R_13515352_13515416_FBgn0033848_+</t>
  </si>
  <si>
    <t>2R_17007059_17007132_FBgn0034179_+</t>
  </si>
  <si>
    <t>2R_17732276_17732344_FBgn0034266_+</t>
  </si>
  <si>
    <t>2R_17732276_17732344_FBgn0034267_+</t>
  </si>
  <si>
    <t>2R_19260068_19260121_FBgn0034423_+</t>
  </si>
  <si>
    <t>2R_21583612_21583678_FBgn0050222_+</t>
  </si>
  <si>
    <t>2R_21583616_21583678_FBgn0050222_+</t>
  </si>
  <si>
    <t>3R_20042877_20042934_FBgn0064119_+</t>
  </si>
  <si>
    <t>3R_20042877_20042934_FBgn0260466_+</t>
  </si>
  <si>
    <t>2R_11356266_11356326_FBgn0033623_-</t>
  </si>
  <si>
    <t>2R_9892048_9892101_FBgn0050007_+</t>
  </si>
  <si>
    <t>3R_10950591_10950642_FBgn0037857_+</t>
  </si>
  <si>
    <t>3R_9573596_9573802_FBgn0037715_-</t>
  </si>
  <si>
    <t>3R_9669478_9669540_FBgn0037726_-</t>
  </si>
  <si>
    <t>2L_16549647_16549702_FBgn0032588_-</t>
  </si>
  <si>
    <t>2L_5070300_5070352_FBgn0028572_+</t>
  </si>
  <si>
    <t>2R_16078644_16078714_FBgn0263334_-</t>
  </si>
  <si>
    <t>2R_22885812_22885915_FBgn0034792_-</t>
  </si>
  <si>
    <t>2R_23284845_23284911_FBgn0034841_+</t>
  </si>
  <si>
    <t>3L_22548753_22548805_FBgn0037169_+</t>
  </si>
  <si>
    <t>3R_19899328_19899613_FBgn0038745_-</t>
  </si>
  <si>
    <t>3R_27235985_27236059_FBgn0051068_+</t>
  </si>
  <si>
    <t>3R_29027029_29027087_FBgn0039622_-</t>
  </si>
  <si>
    <t>3R_6630599_6630653_FBgn0037462_+</t>
  </si>
  <si>
    <t>3R_7391790_7391840_FBgn0261502_+</t>
  </si>
  <si>
    <t>2L_10579922_10579996_FBgn0250826_+</t>
  </si>
  <si>
    <t>2L_8041699_8041758_FBgn0031979_+</t>
  </si>
  <si>
    <t>2R_12395975_12396032_FBgn0050048_+</t>
  </si>
  <si>
    <t>2R_13198160_13198212_FBgn0053182_-</t>
  </si>
  <si>
    <t>2R_16244083_16244148_FBgn0261612_-</t>
  </si>
  <si>
    <t>2R_17483741_17483821_FBgn0262570_-</t>
  </si>
  <si>
    <t>2R_22708977_22709030_FBgn0050275_+</t>
  </si>
  <si>
    <t>2R_22710937_22710994_FBgn0050275_+</t>
  </si>
  <si>
    <t>3L_20963621_20963689_FBgn0037040_-</t>
  </si>
  <si>
    <t>3R_6127413_6127468_FBgn0263498_-</t>
  </si>
  <si>
    <t>3R_6549145_6549205_FBgn0046873_+</t>
  </si>
  <si>
    <t>X_15756513_15756573_FBgn0030684_+</t>
  </si>
  <si>
    <t>2L_11647390_11647449_FBgn0032369_-</t>
  </si>
  <si>
    <t>2L_9571415_9571476_FBgn0032130_+</t>
  </si>
  <si>
    <t>2R_13210700_13210749_FBgn0085341_-</t>
  </si>
  <si>
    <t>2R_8707861_8707919_FBgn0033324_-</t>
  </si>
  <si>
    <t>3L_11691250_11691307_FBgn0036192_-</t>
  </si>
  <si>
    <t>3L_18919949_18920003_FBgn0036832_-</t>
  </si>
  <si>
    <t>3L_18919949_18920007_FBgn0036832_-</t>
  </si>
  <si>
    <t>3L_22283150_22283202_FBgn0025702_+</t>
  </si>
  <si>
    <t>3R_5522712_5522763_FBgn0264427_-</t>
  </si>
  <si>
    <t>X_17282845_17282903_FBgn0030838_+</t>
  </si>
  <si>
    <t>2L_15264096_15264150_FBgn0045842_-</t>
  </si>
  <si>
    <t>2L_16898378_16898440_FBgn0051805_-</t>
  </si>
  <si>
    <t>2L_6805543_6805593_FBgn0031861_-</t>
  </si>
  <si>
    <t>2L_6805543_6805597_FBgn0031861_-</t>
  </si>
  <si>
    <t>2R_15939258_15939309_FBgn0034051_-</t>
  </si>
  <si>
    <t>2R_24123683_24123736_FBgn0264297_-</t>
  </si>
  <si>
    <t>2R_24123683_24123736_FBgn0264298_-</t>
  </si>
  <si>
    <t>2R_24123683_24123736_FBgn0264299_-</t>
  </si>
  <si>
    <t>2R_8898153_8898220_FBgn0266729_-</t>
  </si>
  <si>
    <t>3R_22611200_22611251_FBgn0051156_-</t>
  </si>
  <si>
    <t>2R_10940439_10940506_FBgn0033574_-</t>
  </si>
  <si>
    <t>3L_10885791_10885901_FBgn0027615_-</t>
  </si>
  <si>
    <t>3L_19951797_19951853_FBgn0085287_-</t>
  </si>
  <si>
    <t>3L_2653907_2653969_FBgn0259199_+</t>
  </si>
  <si>
    <t>3L_2653907_2653969_FBgn0259200_+</t>
  </si>
  <si>
    <t>3L_4418717_4418781_FBgn0035542_+</t>
  </si>
  <si>
    <t>3R_14262228_14262299_FBgn0038218_-</t>
  </si>
  <si>
    <t>X_15664276_15664344_FBgn0262991_-</t>
  </si>
  <si>
    <t>2L_21758143_21758201_FBgn0032961_+</t>
  </si>
  <si>
    <t>2R_13249332_13249400_FBgn0033818_-</t>
  </si>
  <si>
    <t>2R_16011839_16011954_FBgn0034063_+</t>
  </si>
  <si>
    <t>2R_18298477_18298542_FBgn0034325_+</t>
  </si>
  <si>
    <t>2R_22713381_22713439_FBgn0050268_+</t>
  </si>
  <si>
    <t>3L_16861042_16861153_FBgn0036670_+</t>
  </si>
  <si>
    <t>3R_12111034_12111087_FBgn0051361_+</t>
  </si>
  <si>
    <t>3R_22362947_22363006_FBgn0083967_+</t>
  </si>
  <si>
    <t>3R_22362947_22363006_FBgn0260467_+</t>
  </si>
  <si>
    <t>3R_7771152_7771210_FBgn0037516_-</t>
  </si>
  <si>
    <t>2L_10908230_10908281_FBgn0032314_-</t>
  </si>
  <si>
    <t>2L_14277401_14277461_FBgn0052971_+</t>
  </si>
  <si>
    <t>2L_16337465_16337527_FBgn0028899_-</t>
  </si>
  <si>
    <t>2L_2000352_2000413_FBgn0263441_+</t>
  </si>
  <si>
    <t>2L_2992948_2993013_FBgn0025681_+</t>
  </si>
  <si>
    <t>2L_6770271_6770334_FBgn0031857_-</t>
  </si>
  <si>
    <t>2R_15204176_15204234_FBgn0033996_+</t>
  </si>
  <si>
    <t>2R_16768480_16768541_FBgn0034156_+</t>
  </si>
  <si>
    <t>3L_2653658_2653717_FBgn0259199_+</t>
  </si>
  <si>
    <t>3L_2653658_2653717_FBgn0259200_+</t>
  </si>
  <si>
    <t>3L_4242889_4242947_FBgn0011692_+</t>
  </si>
  <si>
    <t>3R_15746046_15746105_FBgn0038355_+</t>
  </si>
  <si>
    <t>3R_19841070_19841127_FBgn0051459_+</t>
  </si>
  <si>
    <t>3R_24129317_24129371_FBgn0039153_-</t>
  </si>
  <si>
    <t>2L_13265717_13265781_FBgn0051848_-</t>
  </si>
  <si>
    <t>2L_14548586_14548650_FBgn0250844_-</t>
  </si>
  <si>
    <t>2L_9579448_9579510_FBgn0051709_-</t>
  </si>
  <si>
    <t>2R_22176758_22176814_FBgn0034704_+</t>
  </si>
  <si>
    <t>2R_22917299_22917350_FBgn0050187_-</t>
  </si>
  <si>
    <t>3R_12111034_12111103_FBgn0051361_+</t>
  </si>
  <si>
    <t>3R_16203594_16203647_FBgn0051287_+</t>
  </si>
  <si>
    <t>2L_12165593_12165792_FBgn0051860_+</t>
  </si>
  <si>
    <t>2L_13382788_13382895_FBgn0032515_+</t>
  </si>
  <si>
    <t>2R_14356951_14357135_FBgn0033925_-</t>
  </si>
  <si>
    <t>3L_20963393_20963448_FBgn0037040_-</t>
  </si>
  <si>
    <t>2L_12841680_12841742_FBgn0266306_+</t>
  </si>
  <si>
    <t>2L_21173843_21173898_FBgn0051627_+</t>
  </si>
  <si>
    <t>2L_6663375_6663435_FBgn0031844_-</t>
  </si>
  <si>
    <t>2R_10354037_10354105_FBgn0250840_+</t>
  </si>
  <si>
    <t>2R_13208194_13208252_FBgn0033806_+</t>
  </si>
  <si>
    <t>3R_8677048_8677112_FBgn0037610_+</t>
  </si>
  <si>
    <t>X_19612876_19612964_FBgn0031038_+</t>
  </si>
  <si>
    <t>X_19612876_19612964_FBgn0031039_+</t>
  </si>
  <si>
    <t>X_19612886_19612964_FBgn0031038_+</t>
  </si>
  <si>
    <t>X_19612886_19612964_FBgn0031039_+</t>
  </si>
  <si>
    <t>2L_21142013_21142238_FBgn0023388_-</t>
  </si>
  <si>
    <t>2L_6770534_6770590_FBgn0031857_-</t>
  </si>
  <si>
    <t>2R_11968480_11968546_FBgn0033669_-</t>
  </si>
  <si>
    <t>3L_248622_248675_FBgn0052476_+</t>
  </si>
  <si>
    <t>3L_9417037_9417095_FBgn0035988_-</t>
  </si>
  <si>
    <t>X_15797372_15797436_FBgn0052581_-</t>
  </si>
  <si>
    <t>X_7511929_7511992_FBgn0052719_-</t>
  </si>
  <si>
    <t>2R_15227339_15227405_FBgn0265508_+</t>
  </si>
  <si>
    <t>2R_16774350_16774402_FBgn0011743_+</t>
  </si>
  <si>
    <t>3L_1554402_1554460_FBgn0035231_+</t>
  </si>
  <si>
    <t>3L_20969864_20969917_FBgn0053287_-</t>
  </si>
  <si>
    <t>3R_25038880_25038943_FBgn0039261_-</t>
  </si>
  <si>
    <t>3R_29933580_29933636_FBgn0260759_+</t>
  </si>
  <si>
    <t>3R_29933580_29933636_FBgn0260760_+</t>
  </si>
  <si>
    <t>X_3461196_3461246_FBgn0029660_+</t>
  </si>
  <si>
    <t>2L_13130761_13130820_FBgn0032471_+</t>
  </si>
  <si>
    <t>2L_14328719_14328774_FBgn0261529_+</t>
  </si>
  <si>
    <t>2L_18683301_18683369_FBgn0086909_+</t>
  </si>
  <si>
    <t>2R_5354046_5354108_FBgn0033020_+</t>
  </si>
  <si>
    <t>3L_1802754_1802803_FBgn0025820_-</t>
  </si>
  <si>
    <t>3L_20771609_20771667_FBgn0016696_+</t>
  </si>
  <si>
    <t>3L_999683_1000377_FBgn0024277_-</t>
  </si>
  <si>
    <t>3R_12061126_12061182_FBgn0037988_-</t>
  </si>
  <si>
    <t>3R_18291504_18291654_FBgn0010877_-</t>
  </si>
  <si>
    <t>3R_20554200_20554252_FBgn0067782_-</t>
  </si>
  <si>
    <t>3R_20554200_20554252_FBgn0067783_-</t>
  </si>
  <si>
    <t>3R_27465038_27465087_FBgn0039518_+</t>
  </si>
  <si>
    <t>3R_29499316_29499371_FBgn0039668_-</t>
  </si>
  <si>
    <t>4_115203_115257_FBgn0011747_-</t>
  </si>
  <si>
    <t>X_20933264_20933320_FBgn0031139_-</t>
  </si>
  <si>
    <t>X_5707311_5707372_FBgn0029791_+</t>
  </si>
  <si>
    <t>2L_17048066_17048128_FBgn0032625_-</t>
  </si>
  <si>
    <t>2R_5702813_5702866_FBgn0259978_+</t>
  </si>
  <si>
    <t>2R_9128311_9128370_FBgn0027561_-</t>
  </si>
  <si>
    <t>3L_2245593_2245645_FBgn0052301_+</t>
  </si>
  <si>
    <t>3R_13948999_13949082_FBgn0047199_+</t>
  </si>
  <si>
    <t>3R_30130405_30130457_FBgn0051029_-</t>
  </si>
  <si>
    <t>3R_5394103_5394230_FBgn0264712_+</t>
  </si>
  <si>
    <t>3R_5600168_5600287_FBgn0250753_-</t>
  </si>
  <si>
    <t>3R_9356326_9356423_FBgn0263750_+</t>
  </si>
  <si>
    <t>3R_9356326_9356423_FBgn0266410_+</t>
  </si>
  <si>
    <t>X_21146604_21146699_FBgn0266647_-</t>
  </si>
  <si>
    <t>X_9264329_9264401_FBgn0052703_-</t>
  </si>
  <si>
    <t>2L_6118569_6118629_FBgn0051642_+</t>
  </si>
  <si>
    <t>2R_10032126_10032213_FBgn0033474_-</t>
  </si>
  <si>
    <t>3R_30696205_30696258_FBgn0000274_-</t>
  </si>
  <si>
    <t>X_10821489_10821596_FBgn0262735_-</t>
  </si>
  <si>
    <t>2L_15215543_15215613_FBgn0262875_+</t>
  </si>
  <si>
    <t>2L_16177252_16177335_FBgn0001991_+</t>
  </si>
  <si>
    <t>2R_23309523_23309578_FBgn0034842_-</t>
  </si>
  <si>
    <t>3R_5556713_5556769_FBgn0037338_+</t>
  </si>
  <si>
    <t>4_481705_481810_FBgn0039908_-</t>
  </si>
  <si>
    <t>X_10762435_10764169_FBgn0052675_-</t>
  </si>
  <si>
    <t>X_19198782_19199272_FBgn0030997_-</t>
  </si>
  <si>
    <t>2L_18676173_18676237_FBgn0086681_-</t>
  </si>
  <si>
    <t>2R_10904100_10904157_FBgn0033572_+</t>
  </si>
  <si>
    <t>2R_14371450_14371503_FBgn0050072_+</t>
  </si>
  <si>
    <t>2R_14371450_14371503_FBgn0050073_+</t>
  </si>
  <si>
    <t>2R_8709233_8709293_FBgn0033324_-</t>
  </si>
  <si>
    <t>3L_18869331_18869426_FBgn0036820_+</t>
  </si>
  <si>
    <t>3R_31463485_31463541_FBgn0039850_+</t>
  </si>
  <si>
    <t>3R_5830348_5830394_FBgn0037385_+</t>
  </si>
  <si>
    <t>3R_7907498_7907561_FBgn0024909_+</t>
  </si>
  <si>
    <t>X_12627145_12627215_FBgn0030409_+</t>
  </si>
  <si>
    <t>2L_123259_123324_FBgn0266304_+</t>
  </si>
  <si>
    <t>2L_6624768_6624827_FBgn0085374_+</t>
  </si>
  <si>
    <t>2R_11844673_11844818_FBgn0265363_-</t>
  </si>
  <si>
    <t>2R_22819584_22819641_FBgn0050271_+</t>
  </si>
  <si>
    <t>3R_16267438_16267512_FBgn0020399_+</t>
  </si>
  <si>
    <t>3R_25109913_25109979_FBgn0039277_-</t>
  </si>
  <si>
    <t>3R_4330249_4331001_FBgn0027866_-</t>
  </si>
  <si>
    <t>X_12087277_12087350_FBgn0052657_+</t>
  </si>
  <si>
    <t>2L_3269987_3270043_FBgn0031513_+</t>
  </si>
  <si>
    <t>2L_3887557_3889430_FBgn0000256_-</t>
  </si>
  <si>
    <t>2R_10904096_10904157_FBgn0033572_+</t>
  </si>
  <si>
    <t>2R_13433341_13433400_FBgn0050065_+</t>
  </si>
  <si>
    <t>3L_11562738_11562860_FBgn0036173_+</t>
  </si>
  <si>
    <t>3L_20299476_20299534_FBgn0264464_+</t>
  </si>
  <si>
    <t>3L_317657_317719_FBgn0085293_+</t>
  </si>
  <si>
    <t>3R_12040736_12040793_FBgn0037986_+</t>
  </si>
  <si>
    <t>3R_19841489_19841552_FBgn0051459_+</t>
  </si>
  <si>
    <t>3R_20554200_20557406_FBgn0067783_-</t>
  </si>
  <si>
    <t>X_15755287_15755346_FBgn0030685_-</t>
  </si>
  <si>
    <t>2L_6008038_6008095_FBgn0031762_-</t>
  </si>
  <si>
    <t>2L_8200281_8200345_FBgn0031997_+</t>
  </si>
  <si>
    <t>2R_19945387_19945438_FBgn0261580_-</t>
  </si>
  <si>
    <t>2R_19945387_19945438_FBgn0262824_-</t>
  </si>
  <si>
    <t>3L_15809532_15809593_FBgn0036532_+</t>
  </si>
  <si>
    <t>3L_2595976_2596031_FBgn0062517_+</t>
  </si>
  <si>
    <t>3L_2662749_2662818_FBgn0053234_+</t>
  </si>
  <si>
    <t>3R_15348443_15348501_FBgn0261679_+</t>
  </si>
  <si>
    <t>3R_15348443_15348501_FBgn0261680_+</t>
  </si>
  <si>
    <t>3R_15793152_15793209_FBgn0038363_+</t>
  </si>
  <si>
    <t>2L_12808057_12808110_FBgn0264366_-</t>
  </si>
  <si>
    <t>2L_17704911_17704972_FBgn0262876_+</t>
  </si>
  <si>
    <t>2L_6154883_6154948_FBgn0051639_-</t>
  </si>
  <si>
    <t>2L_6154896_6154948_FBgn0051639_-</t>
  </si>
  <si>
    <t>2L_9923301_9923365_FBgn0032163_-</t>
  </si>
  <si>
    <t>2R_16825678_16825735_FBgn0085488_+</t>
  </si>
  <si>
    <t>3L_4755702_4755820_FBgn0264473_+</t>
  </si>
  <si>
    <t>3R_29593205_29593271_FBgn0086361_+</t>
  </si>
  <si>
    <t>3R_9008906_9008963_FBgn0037654_+</t>
  </si>
  <si>
    <t>2L_15258106_15258172_FBgn0045842_-</t>
  </si>
  <si>
    <t>2L_17528667_17528718_FBgn0032648_-</t>
  </si>
  <si>
    <t>2L_21311033_21311192_FBgn0000370_+</t>
  </si>
  <si>
    <t>2L_8213024_8213108_FBgn0032001_+</t>
  </si>
  <si>
    <t>2R_6600873_6600926_FBgn0033076_-</t>
  </si>
  <si>
    <t>3L_10266953_10267026_FBgn0011569_-</t>
  </si>
  <si>
    <t>3L_11522507_11522557_FBgn0036169_-</t>
  </si>
  <si>
    <t>3L_11522507_11522557_FBgn0036170_-</t>
  </si>
  <si>
    <t>3L_19598094_19598155_FBgn0005386_-</t>
  </si>
  <si>
    <t>3L_19598257_19598370_FBgn0005386_-</t>
  </si>
  <si>
    <t>3L_3219345_3219430_FBgn0035421_+</t>
  </si>
  <si>
    <t>3R_17082508_17082663_FBgn0038476_+</t>
  </si>
  <si>
    <t>3R_23507259_23507328_FBgn0085318_-</t>
  </si>
  <si>
    <t>3R_27264676_27264728_FBgn0039503_-</t>
  </si>
  <si>
    <t>3R_29723357_29723437_FBgn0024841_+</t>
  </si>
  <si>
    <t>4_108373_108426_FBgn0085432_+</t>
  </si>
  <si>
    <t>2L_14291235_14291300_FBgn0263648_+</t>
  </si>
  <si>
    <t>2L_2264043_2264096_FBgn0031407_+</t>
  </si>
  <si>
    <t>2R_11258298_11258354_FBgn0033599_+</t>
  </si>
  <si>
    <t>2R_11281151_11281273_FBgn0033607_-</t>
  </si>
  <si>
    <t>2R_23138778_23138843_FBgn0050192_+</t>
  </si>
  <si>
    <t>2R_24123312_24123364_FBgn0264297_-</t>
  </si>
  <si>
    <t>2R_24123312_24123364_FBgn0264298_-</t>
  </si>
  <si>
    <t>2R_24123312_24123364_FBgn0264299_-</t>
  </si>
  <si>
    <t>2R_6669233_6669329_FBgn0033086_+</t>
  </si>
  <si>
    <t>3L_17243766_17243813_FBgn0036703_+</t>
  </si>
  <si>
    <t>3L_18909885_18909980_FBgn0036829_-</t>
  </si>
  <si>
    <t>3L_18909908_18909980_FBgn0036830_-</t>
  </si>
  <si>
    <t>3L_2774494_2774567_FBgn0044452_+</t>
  </si>
  <si>
    <t>3R_19327224_19327277_FBgn0265064_-</t>
  </si>
  <si>
    <t>2L_10989591_10989655_FBgn0026147_+</t>
  </si>
  <si>
    <t>2L_6798517_6798678_FBgn0015777_-</t>
  </si>
  <si>
    <t>2R_11308098_11308155_FBgn0033616_+</t>
  </si>
  <si>
    <t>3L_11079763_11080426_FBgn0020412_-</t>
  </si>
  <si>
    <t>3L_7467664_7467723_FBgn0035786_+</t>
  </si>
  <si>
    <t>3R_14641963_14642019_FBgn0038248_-</t>
  </si>
  <si>
    <t>3R_16274876_16274953_FBgn0250823_+</t>
  </si>
  <si>
    <t>3R_16274882_16274953_FBgn0250823_+</t>
  </si>
  <si>
    <t>3R_23928554_23928610_FBgn0264740_-</t>
  </si>
  <si>
    <t>3R_23928554_23928610_FBgn0264741_-</t>
  </si>
  <si>
    <t>3R_30694348_30694400_FBgn0039796_-</t>
  </si>
  <si>
    <t>2L_10454194_10454250_FBgn0032253_-</t>
  </si>
  <si>
    <t>2L_11343046_11343099_FBgn0032360_-</t>
  </si>
  <si>
    <t>2L_15879507_15879559_FBgn0028935_-</t>
  </si>
  <si>
    <t>2L_9176381_9177121_FBgn0041092_+</t>
  </si>
  <si>
    <t>2R_18972939_18972997_FBgn0267351_+</t>
  </si>
  <si>
    <t>2R_21669694_21669754_FBgn0034649_-</t>
  </si>
  <si>
    <t>2R_21669694_21669754_FBgn0259725_-</t>
  </si>
  <si>
    <t>2R_21669694_21669754_FBgn0259726_-</t>
  </si>
  <si>
    <t>2R_21669694_21669754_FBgn0259727_-</t>
  </si>
  <si>
    <t>2R_22655082_22655173_FBgn0050196_-</t>
  </si>
  <si>
    <t>2R_5796327_5796384_FBgn0033042_+</t>
  </si>
  <si>
    <t>2R_8133076_8133140_FBgn0005648_+</t>
  </si>
  <si>
    <t>3L_184261_184317_FBgn0083976_-</t>
  </si>
  <si>
    <t>3L_184261_184317_FBgn0083992_-</t>
  </si>
  <si>
    <t>3L_19598257_19598385_FBgn0005386_-</t>
  </si>
  <si>
    <t>3L_4883829_4883952_FBgn0035581_+</t>
  </si>
  <si>
    <t>3L_6530920_6530971_FBgn0052396_+</t>
  </si>
  <si>
    <t>3R_10349608_10349667_FBgn0051406_+</t>
  </si>
  <si>
    <t>3R_13049642_13049710_FBgn0038115_-</t>
  </si>
  <si>
    <t>3R_4241920_4241977_FBgn0037222_-</t>
  </si>
  <si>
    <t>X_17077468_17077680_FBgn0030812_-</t>
  </si>
  <si>
    <t>X_20169417_20169473_FBgn0031093_-</t>
  </si>
  <si>
    <t>X_6350239_6350292_FBgn0029868_-</t>
  </si>
  <si>
    <t>2L_17528493_17528558_FBgn0032648_-</t>
  </si>
  <si>
    <t>2L_6686500_6686562_FBgn0031849_-</t>
  </si>
  <si>
    <t>2R_7073144_7073200_FBgn0033141_-</t>
  </si>
  <si>
    <t>2R_8090718_8090779_FBgn0028561_+</t>
  </si>
  <si>
    <t>3L_20465352_20465411_FBgn0261832_-</t>
  </si>
  <si>
    <t>3R_10895119_10895175_FBgn0037856_+</t>
  </si>
  <si>
    <t>3R_15837681_15837737_FBgn0003483_+</t>
  </si>
  <si>
    <t>3R_18598853_18598913_FBgn0038630_+</t>
  </si>
  <si>
    <t>3R_22212022_22212084_FBgn0038934_+</t>
  </si>
  <si>
    <t>3R_4878426_4878476_FBgn0020280_-</t>
  </si>
  <si>
    <t>3R_7062510_7062575_FBgn0037464_+</t>
  </si>
  <si>
    <t>X_11092719_11092780_FBgn0027498_+</t>
  </si>
  <si>
    <t>X_11920338_11920409_FBgn0030357_-</t>
  </si>
  <si>
    <t>X_11920338_11920409_FBgn0052660_-</t>
  </si>
  <si>
    <t>Y_702654_702712_FBgn0058064_+</t>
  </si>
  <si>
    <t>2L_12917000_12917046_FBgn0040509_+</t>
  </si>
  <si>
    <t>2L_17528200_17528257_FBgn0032648_-</t>
  </si>
  <si>
    <t>2L_18007494_18007547_FBgn0261531_+</t>
  </si>
  <si>
    <t>2R_10246853_10246903_FBgn0033498_-</t>
  </si>
  <si>
    <t>2R_13252424_13252497_FBgn0033819_-</t>
  </si>
  <si>
    <t>2R_24574216_24574283_FBgn0035027_+</t>
  </si>
  <si>
    <t>2R_9865228_9865289_FBgn0011241_-</t>
  </si>
  <si>
    <t>3L_16705047_16705109_FBgn0036654_+</t>
  </si>
  <si>
    <t>3L_16705047_16705113_FBgn0036654_+</t>
  </si>
  <si>
    <t>3L_17793542_17793612_FBgn0261998_-</t>
  </si>
  <si>
    <t>3R_13632098_13632174_FBgn0038163_+</t>
  </si>
  <si>
    <t>3R_13632098_13632177_FBgn0038163_+</t>
  </si>
  <si>
    <t>3R_30628667_30628720_FBgn0039792_-</t>
  </si>
  <si>
    <t>X_16084020_16084073_FBgn0030725_+</t>
  </si>
  <si>
    <t>X_1889295_1889357_FBgn0023518_-</t>
  </si>
  <si>
    <t>X_479510_479629_FBgn0052817_+</t>
  </si>
  <si>
    <t>2L_10581441_10581501_FBgn0085190_-</t>
  </si>
  <si>
    <t>2L_12043582_12044099_FBgn0032399_-</t>
  </si>
  <si>
    <t>2R_20897755_20897830_FBgn0262690_+</t>
  </si>
  <si>
    <t>2R_21501548_21501624_FBgn0034631_-</t>
  </si>
  <si>
    <t>2R_21584327_21584386_FBgn0050222_+</t>
  </si>
  <si>
    <t>3L_1492230_1492313_FBgn0043458_-</t>
  </si>
  <si>
    <t>3R_12350466_12350543_FBgn0038013_-</t>
  </si>
  <si>
    <t>3R_23093776_23093829_FBgn0039049_+</t>
  </si>
  <si>
    <t>3R_23093776_23093829_FBgn0039050_+</t>
  </si>
  <si>
    <t>3R_24939805_24939872_FBgn0029157_-</t>
  </si>
  <si>
    <t>3R_25171695_25171758_FBgn0083946_-</t>
  </si>
  <si>
    <t>2L_3447090_3447143_FBgn0031533_+</t>
  </si>
  <si>
    <t>2L_7824352_7824427_FBgn0027515_+</t>
  </si>
  <si>
    <t>2R_16027987_16028104_FBgn0034068_-</t>
  </si>
  <si>
    <t>2R_17565104_17565163_FBgn0034242_+</t>
  </si>
  <si>
    <t>2R_23272977_23273039_FBgn0003009_-</t>
  </si>
  <si>
    <t>2R_24125788_24125841_FBgn0264297_-</t>
  </si>
  <si>
    <t>2R_24125788_24125841_FBgn0264298_-</t>
  </si>
  <si>
    <t>2R_24125788_24125841_FBgn0264299_-</t>
  </si>
  <si>
    <t>2R_9083977_9084032_FBgn0033371_+</t>
  </si>
  <si>
    <t>3L_20265807_20265865_FBgn0264468_-</t>
  </si>
  <si>
    <t>3L_20970446_20970500_FBgn0053287_-</t>
  </si>
  <si>
    <t>3R_20107525_20107572_FBgn0051206_-</t>
  </si>
  <si>
    <t>3R_20827339_20827925_FBgn0264839_+</t>
  </si>
  <si>
    <t>3R_24129688_24129751_FBgn0039153_-</t>
  </si>
  <si>
    <t>3R_29296994_29297054_FBgn0039659_-</t>
  </si>
  <si>
    <t>3R_4946508_4946571_FBgn0266698_+</t>
  </si>
  <si>
    <t>3R_9632342_9632446_FBgn0266413_-</t>
  </si>
  <si>
    <t>2L_11948035_11948104_FBgn0032385_+</t>
  </si>
  <si>
    <t>2L_13903932_13904397_FBgn0019890_-</t>
  </si>
  <si>
    <t>2L_14879189_14879237_FBgn0013300_-</t>
  </si>
  <si>
    <t>2R_10731527_10731658_FBgn0033544_+</t>
  </si>
  <si>
    <t>2R_15820818_15820886_FBgn0053465_-</t>
  </si>
  <si>
    <t>2R_17732276_17732323_FBgn0034267_+</t>
  </si>
  <si>
    <t>2R_22925485_22925548_FBgn0261564_+</t>
  </si>
  <si>
    <t>3L_16602490_16602548_FBgn0036646_-</t>
  </si>
  <si>
    <t>3L_21950401_21950455_FBgn0037143_+</t>
  </si>
  <si>
    <t>3L_3042773_3043044_FBgn0040308_+</t>
  </si>
  <si>
    <t>3L_9441967_9442123_FBgn0035993_-</t>
  </si>
  <si>
    <t>3R_27259798_27259856_FBgn0010328_-</t>
  </si>
  <si>
    <t>3R_29995079_29995149_FBgn0039730_-</t>
  </si>
  <si>
    <t>3R_31463752_31463813_FBgn0039850_+</t>
  </si>
  <si>
    <t>3R_4252243_4252297_FBgn0250821_-</t>
  </si>
  <si>
    <t>2L_1110424_1110479_FBgn0031301_+</t>
  </si>
  <si>
    <t>2L_8200281_8200350_FBgn0031997_+</t>
  </si>
  <si>
    <t>2R_13249498_13250008_FBgn0033818_-</t>
  </si>
  <si>
    <t>2R_14669924_14669973_FBgn0033955_+</t>
  </si>
  <si>
    <t>2R_22659978_22660035_FBgn0034758_+</t>
  </si>
  <si>
    <t>2R_22659978_22660035_FBgn0034759_+</t>
  </si>
  <si>
    <t>2R_22659978_22660035_FBgn0260767_+</t>
  </si>
  <si>
    <t>2R_24602912_24602968_FBgn0035034_+</t>
  </si>
  <si>
    <t>3L_10898445_10898735_FBgn0036111_-</t>
  </si>
  <si>
    <t>3L_19951572_19951625_FBgn0085287_-</t>
  </si>
  <si>
    <t>3R_12062755_12062801_FBgn0037988_-</t>
  </si>
  <si>
    <t>3R_21878072_21878171_FBgn0053092_+</t>
  </si>
  <si>
    <t>3R_21884846_21884902_FBgn0038915_-</t>
  </si>
  <si>
    <t>3R_30628667_30628723_FBgn0039792_-</t>
  </si>
  <si>
    <t>2L_10907951_10908012_FBgn0032314_-</t>
  </si>
  <si>
    <t>2L_15957976_15958030_FBgn0028856_+</t>
  </si>
  <si>
    <t>2L_22043194_22043246_FBgn0051601_-</t>
  </si>
  <si>
    <t>2R_11778841_11778904_FBgn0260007_+</t>
  </si>
  <si>
    <t>2R_12321651_12321711_FBgn0033712_+</t>
  </si>
  <si>
    <t>2R_14933597_14933666_FBgn0040747_+</t>
  </si>
  <si>
    <t>2R_16276537_16276589_FBgn0053017_+</t>
  </si>
  <si>
    <t>2R_22714012_22714087_FBgn0050268_+</t>
  </si>
  <si>
    <t>2R_9100837_9100892_FBgn0033376_+</t>
  </si>
  <si>
    <t>3L_12213298_12213353_FBgn0260941_-</t>
  </si>
  <si>
    <t>3L_152299_152340_FBgn0263988_-</t>
  </si>
  <si>
    <t>3L_17793871_17793937_FBgn0261998_-</t>
  </si>
  <si>
    <t>3L_3185423_3185480_FBgn0260026_+</t>
  </si>
  <si>
    <t>3R_20107501_20107572_FBgn0051206_-</t>
  </si>
  <si>
    <t>3R_22546032_22546086_FBgn0038984_-</t>
  </si>
  <si>
    <t>2L_11791213_11791267_FBgn0032376_-</t>
  </si>
  <si>
    <t>2L_13708896_13708948_FBgn0028848_+</t>
  </si>
  <si>
    <t>2L_14802972_14803022_FBgn0250834_+</t>
  </si>
  <si>
    <t>2L_20814919_20814985_FBgn0053322_-</t>
  </si>
  <si>
    <t>2L_22043467_22043536_FBgn0051601_-</t>
  </si>
  <si>
    <t>2L_6802655_6802707_FBgn0031859_-</t>
  </si>
  <si>
    <t>2R_12395570_12395619_FBgn0050048_+</t>
  </si>
  <si>
    <t>2R_24123525_24123583_FBgn0264297_-</t>
  </si>
  <si>
    <t>2R_24123525_24123583_FBgn0264298_-</t>
  </si>
  <si>
    <t>2R_24123525_24123583_FBgn0264299_-</t>
  </si>
  <si>
    <t>3L_1554011_1554077_FBgn0035231_+</t>
  </si>
  <si>
    <t>3L_1616763_1616819_FBgn0035240_+</t>
  </si>
  <si>
    <t>3R_24876000_24876246_FBgn0039240_-</t>
  </si>
  <si>
    <t>3R_26568671_26573423_FBgn0263289_+</t>
  </si>
  <si>
    <t>4_222599_222653_FBgn0051999_-</t>
  </si>
  <si>
    <t>X_2330356_2330412_FBgn0053218_+</t>
  </si>
  <si>
    <t>2L_11646446_11646557_FBgn0032369_-</t>
  </si>
  <si>
    <t>2L_1183472_1183528_FBgn0031320_-</t>
  </si>
  <si>
    <t>2L_4434057_4434114_FBgn0085206_+</t>
  </si>
  <si>
    <t>2L_4434057_4434114_FBgn0085207_+</t>
  </si>
  <si>
    <t>2R_12641984_12642039_FBgn0033760_-</t>
  </si>
  <si>
    <t>2R_22933319_22933383_FBgn0034800_-</t>
  </si>
  <si>
    <t>3R_25593532_25593585_FBgn0261287_-</t>
  </si>
  <si>
    <t>X_12091493_12091569_FBgn0040859_+</t>
  </si>
  <si>
    <t>X_12091519_12091569_FBgn0040859_+</t>
  </si>
  <si>
    <t>X_15294267_15294336_FBgn0030625_+</t>
  </si>
  <si>
    <t>X_476293_476393_FBgn0266572_-</t>
  </si>
  <si>
    <t>2L_7476712_7476773_FBgn0031920_+</t>
  </si>
  <si>
    <t>2R_13210408_13210458_FBgn0050058_-</t>
  </si>
  <si>
    <t>2R_13210408_13210458_FBgn0085264_-</t>
  </si>
  <si>
    <t>2R_13210408_13210458_FBgn0085341_-</t>
  </si>
  <si>
    <t>3L_11606472_11606535_FBgn0036180_-</t>
  </si>
  <si>
    <t>3L_152273_152340_FBgn0263988_-</t>
  </si>
  <si>
    <t>3L_300774_300894_FBgn0264707_+</t>
  </si>
  <si>
    <t>3L_7467658_7467723_FBgn0035786_+</t>
  </si>
  <si>
    <t>3L_7467658_7467723_FBgn0261536_+</t>
  </si>
  <si>
    <t>3L_7467658_7467723_FBgn0261537_+</t>
  </si>
  <si>
    <t>3R_19841667_19841726_FBgn0051459_+</t>
  </si>
  <si>
    <t>3R_6641566_6641621_FBgn0051286_+</t>
  </si>
  <si>
    <t>3R_8563330_8563408_FBgn0265318_-</t>
  </si>
  <si>
    <t>X_15334675_15334989_FBgn0026428_+</t>
  </si>
  <si>
    <t>X_20672047_20672119_FBgn0031128_-</t>
  </si>
  <si>
    <t>X_6362836_6362900_FBgn0016974_-</t>
  </si>
  <si>
    <t>2L_11532180_11532235_FBgn0085191_+</t>
  </si>
  <si>
    <t>2L_12713376_12713442_FBgn0032455_-</t>
  </si>
  <si>
    <t>2L_2061908_2061974_FBgn0053516_-</t>
  </si>
  <si>
    <t>2R_14669924_14669982_FBgn0033955_+</t>
  </si>
  <si>
    <t>3L_1540958_1541655_FBgn0035229_+</t>
  </si>
  <si>
    <t>3L_19879955_19880010_FBgn0036913_+</t>
  </si>
  <si>
    <t>3R_19376759_19376824_FBgn0051245_-</t>
  </si>
  <si>
    <t>3R_5370424_5370485_FBgn0051542_+</t>
  </si>
  <si>
    <t>3R_5370424_5370485_FBgn0085306_+</t>
  </si>
  <si>
    <t>3R_5622689_5622747_FBgn0037350_-</t>
  </si>
  <si>
    <t>X_21102052_21102130_FBgn0031155_-</t>
  </si>
  <si>
    <t>2L_14875698_14875756_FBgn0032554_-</t>
  </si>
  <si>
    <t>2R_19947251_19947323_FBgn0050447_+</t>
  </si>
  <si>
    <t>2R_22710273_22710322_FBgn0050275_+</t>
  </si>
  <si>
    <t>3L_150297_150348_FBgn0263988_-</t>
  </si>
  <si>
    <t>3L_16566933_16567051_FBgn0262842_+</t>
  </si>
  <si>
    <t>3L_17556420_17556495_FBgn0025455_-</t>
  </si>
  <si>
    <t>3L_22879431_22879483_FBgn0037202_+</t>
  </si>
  <si>
    <t>3L_2774487_2774567_FBgn0044452_+</t>
  </si>
  <si>
    <t>3R_13188887_13188950_FBgn0038124_+</t>
  </si>
  <si>
    <t>3R_15370264_15370318_FBgn0038332_-</t>
  </si>
  <si>
    <t>3R_16430942_16430997_FBgn0051279_+</t>
  </si>
  <si>
    <t>3R_17391886_17391959_FBgn0265043_-</t>
  </si>
  <si>
    <t>3R_17606330_17606377_FBgn0038524_+</t>
  </si>
  <si>
    <t>3R_17606330_17606384_FBgn0038524_+</t>
  </si>
  <si>
    <t>3R_24280011_24280069_FBgn0039177_+</t>
  </si>
  <si>
    <t>3R_24532602_24532678_FBgn0262167_+</t>
  </si>
  <si>
    <t>X_11919453_11919524_FBgn0262687_-</t>
  </si>
  <si>
    <t>2L_18378853_18378905_FBgn0085200_+</t>
  </si>
  <si>
    <t>2R_10027644_10027707_FBgn0033473_+</t>
  </si>
  <si>
    <t>2R_23138925_23138982_FBgn0050192_+</t>
  </si>
  <si>
    <t>2R_5254466_5254520_FBgn0084008_+</t>
  </si>
  <si>
    <t>2R_5254466_5254528_FBgn0084008_+</t>
  </si>
  <si>
    <t>2R_6673818_6673873_FBgn0033088_+</t>
  </si>
  <si>
    <t>2R_9896105_9896167_FBgn0050007_+</t>
  </si>
  <si>
    <t>3L_17760661_17760720_FBgn0052181_+</t>
  </si>
  <si>
    <t>3L_18299014_18299073_FBgn0036785_-</t>
  </si>
  <si>
    <t>3L_6984280_6984342_FBgn0250849_-</t>
  </si>
  <si>
    <t>3L_6984280_6984342_FBgn0263387_-</t>
  </si>
  <si>
    <t>3L_8908935_8908987_FBgn0266757_-</t>
  </si>
  <si>
    <t>3R_12387638_12387704_FBgn0053098_+</t>
  </si>
  <si>
    <t>3R_14327184_14327252_FBgn0038224_+</t>
  </si>
  <si>
    <t>3R_24188608_24188669_FBgn0039163_-</t>
  </si>
  <si>
    <t>X_1709776_1709840_FBgn0025378_-</t>
  </si>
  <si>
    <t>2L_1177862_1177947_FBgn0031319_+</t>
  </si>
  <si>
    <t>2L_1177869_1177947_FBgn0031319_+</t>
  </si>
  <si>
    <t>2L_18672287_18672339_FBgn0263078_-</t>
  </si>
  <si>
    <t>2L_22105068_22105115_FBgn0040519_-</t>
  </si>
  <si>
    <t>2R_12051555_12051606_FBgn0050039_-</t>
  </si>
  <si>
    <t>2R_17565325_17565387_FBgn0034242_+</t>
  </si>
  <si>
    <t>2R_23599695_23599756_FBgn0260761_-</t>
  </si>
  <si>
    <t>2R_23599695_23599756_FBgn0260762_-</t>
  </si>
  <si>
    <t>2R_6600625_6600683_FBgn0033076_-</t>
  </si>
  <si>
    <t>2R_8157718_8157759_FBgn0264877_+</t>
  </si>
  <si>
    <t>3L_17244048_17244109_FBgn0036703_+</t>
  </si>
  <si>
    <t>3L_19494422_19494819_FBgn0036875_-</t>
  </si>
  <si>
    <t>3L_2490848_2490979_FBgn0035346_+</t>
  </si>
  <si>
    <t>3L_300849_300894_FBgn0264707_+</t>
  </si>
  <si>
    <t>3L_3962670_3962750_FBgn0035481_-</t>
  </si>
  <si>
    <t>3R_20016758_20016821_FBgn0038762_+</t>
  </si>
  <si>
    <t>3R_20016758_20016825_FBgn0038762_+</t>
  </si>
  <si>
    <t>3R_22613285_22613342_FBgn0051156_-</t>
  </si>
  <si>
    <t>3R_24530915_24530991_FBgn0262167_+</t>
  </si>
  <si>
    <t>3R_8345024_8345092_FBgn0037580_+</t>
  </si>
  <si>
    <t>3R_9015520_9015568_FBgn0037656_+</t>
  </si>
  <si>
    <t>X_21117405_21117458_FBgn0031161_+</t>
  </si>
  <si>
    <t>X_21117412_21117458_FBgn0031161_+</t>
  </si>
  <si>
    <t>2L_16680277_16680705_FBgn0267347_+</t>
  </si>
  <si>
    <t>2L_16898679_16898745_FBgn0051805_-</t>
  </si>
  <si>
    <t>2L_18257774_18257833_FBgn0051788_-</t>
  </si>
  <si>
    <t>2L_21658855_21659094_FBgn0032956_+</t>
  </si>
  <si>
    <t>2L_3362719_3362998_FBgn0085423_-</t>
  </si>
  <si>
    <t>2L_5554305_5554366_FBgn0031721_+</t>
  </si>
  <si>
    <t>2R_14372394_14372456_FBgn0050072_+</t>
  </si>
  <si>
    <t>2R_14372394_14372456_FBgn0050073_+</t>
  </si>
  <si>
    <t>3L_150019_150083_FBgn0263988_-</t>
  </si>
  <si>
    <t>3L_17793190_17793252_FBgn0261998_-</t>
  </si>
  <si>
    <t>3L_22262697_22262753_FBgn0028500_-</t>
  </si>
  <si>
    <t>3L_584410_584478_FBgn0035144_-</t>
  </si>
  <si>
    <t>3R_14080464_14080710_FBgn0038197_+</t>
  </si>
  <si>
    <t>3R_19877283_19877341_FBgn0038741_-</t>
  </si>
  <si>
    <t>3R_5606274_5606329_FBgn0261004_-</t>
  </si>
  <si>
    <t>2L_15895812_15895868_FBgn0051735_+</t>
  </si>
  <si>
    <t>2L_16481552_16483807_FBgn0005677_-</t>
  </si>
  <si>
    <t>2L_16889126_16891457_FBgn0261671_+</t>
  </si>
  <si>
    <t>2L_2225358_2225409_FBgn0031401_+</t>
  </si>
  <si>
    <t>2L_2976555_2976818_FBgn0031483_-</t>
  </si>
  <si>
    <t>2R_18680074_18680129_FBgn0265626_-</t>
  </si>
  <si>
    <t>2R_18680074_18680129_FBgn0265627_-</t>
  </si>
  <si>
    <t>2R_8125474_8125532_FBgn0033265_-</t>
  </si>
  <si>
    <t>3L_7239986_7240043_FBgn0261111_+</t>
  </si>
  <si>
    <t>3R_14080464_14080692_FBgn0038197_+</t>
  </si>
  <si>
    <t>3R_26415953_26416013_FBgn0039425_+</t>
  </si>
  <si>
    <t>3R_5470460_5470511_FBgn0037330_-</t>
  </si>
  <si>
    <t>X_12235126_12235191_FBgn0052655_-</t>
  </si>
  <si>
    <t>X_15763126_15763180_FBgn0030687_+</t>
  </si>
  <si>
    <t>X_20933264_20933353_FBgn0031139_-</t>
  </si>
  <si>
    <t>2L_13723476_13723531_FBgn0028847_-</t>
  </si>
  <si>
    <t>2L_13723485_13723531_FBgn0028847_-</t>
  </si>
  <si>
    <t>2L_22042348_22042401_FBgn0051601_-</t>
  </si>
  <si>
    <t>2L_2886134_2946708_FBgn0041111_+</t>
  </si>
  <si>
    <t>2R_12337269_12337337_FBgn0054021_+</t>
  </si>
  <si>
    <t>2R_13252270_13252326_FBgn0033819_-</t>
  </si>
  <si>
    <t>2R_23368425_23368481_FBgn0034853_+</t>
  </si>
  <si>
    <t>2R_7844973_7845033_FBgn0085390_-</t>
  </si>
  <si>
    <t>3L_1616763_1616828_FBgn0035239_+</t>
  </si>
  <si>
    <t>3L_1616763_1616828_FBgn0035240_+</t>
  </si>
  <si>
    <t>3L_20965756_20966128_FBgn0037040_-</t>
  </si>
  <si>
    <t>3L_20965912_20966128_FBgn0037040_-</t>
  </si>
  <si>
    <t>3L_20966064_20966128_FBgn0037040_-</t>
  </si>
  <si>
    <t>3L_2951441_2951495_FBgn0052846_-</t>
  </si>
  <si>
    <t>3R_12434179_12434239_FBgn0038049_+</t>
  </si>
  <si>
    <t>3R_23933411_23933476_FBgn0039129_-</t>
  </si>
  <si>
    <t>3R_24943522_24943589_FBgn0029157_-</t>
  </si>
  <si>
    <t>3R_30694913_30694968_FBgn0039796_-</t>
  </si>
  <si>
    <t>3R_30817125_30817197_FBgn0027598_+</t>
  </si>
  <si>
    <t>3R_5384859_5384937_FBgn0001311_-</t>
  </si>
  <si>
    <t>3R_7219122_7219181_FBgn0037486_-</t>
  </si>
  <si>
    <t>X_2715281_2715337_FBgn0024991_+</t>
  </si>
  <si>
    <t>2L_13119936_13119995_FBgn0262352_+</t>
  </si>
  <si>
    <t>2R_16867247_16867325_FBgn0014870_-</t>
  </si>
  <si>
    <t>2R_16958193_16958260_FBgn0034172_+</t>
  </si>
  <si>
    <t>2R_20620751_20620816_FBgn0034527_+</t>
  </si>
  <si>
    <t>2R_24051973_24052029_FBgn0003353_+</t>
  </si>
  <si>
    <t>2R_24124813_24124870_FBgn0264297_-</t>
  </si>
  <si>
    <t>2R_24124813_24124870_FBgn0264298_-</t>
  </si>
  <si>
    <t>2R_24124813_24124870_FBgn0264299_-</t>
  </si>
  <si>
    <t>2R_6744778_6744837_FBgn0028579_+</t>
  </si>
  <si>
    <t>3L_844684_844740_FBgn0035168_+</t>
  </si>
  <si>
    <t>3R_6559905_6560149_FBgn0037454_-</t>
  </si>
  <si>
    <t>3R_9257167_9257286_FBgn0037668_-</t>
  </si>
  <si>
    <t>X_17077441_17077680_FBgn0030812_-</t>
  </si>
  <si>
    <t>2L_2412027_2414808_FBgn0031426_-</t>
  </si>
  <si>
    <t>2R_14240114_14240210_FBgn0033916_+</t>
  </si>
  <si>
    <t>2R_19059487_19059595_FBgn0034416_+</t>
  </si>
  <si>
    <t>3L_15108959_15109337_FBgn0266441_+</t>
  </si>
  <si>
    <t>3L_184682_184774_FBgn0027786_+</t>
  </si>
  <si>
    <t>3L_184682_184777_FBgn0027786_+</t>
  </si>
  <si>
    <t>3L_21554181_21554553_FBgn0037098_-</t>
  </si>
  <si>
    <t>3R_10349483_10349544_FBgn0051406_+</t>
  </si>
  <si>
    <t>3R_12627562_12627639_FBgn0005671_-</t>
  </si>
  <si>
    <t>2L_15957973_15958030_FBgn0028856_+</t>
  </si>
  <si>
    <t>2L_2046219_2046427_FBgn0028952_+</t>
  </si>
  <si>
    <t>2L_2718775_2718839_FBgn0051690_+</t>
  </si>
  <si>
    <t>2L_7709702_7709761_FBgn0041181_+</t>
  </si>
  <si>
    <t>2R_10138334_10138391_FBgn0033490_+</t>
  </si>
  <si>
    <t>2R_16418965_16419018_FBgn0029153_-</t>
  </si>
  <si>
    <t>2R_16418965_16419018_FBgn0029154_-</t>
  </si>
  <si>
    <t>2R_22711570_22711619_FBgn0050275_+</t>
  </si>
  <si>
    <t>2R_22784397_22784452_FBgn0061435_+</t>
  </si>
  <si>
    <t>3L_17368584_17368643_FBgn0036715_-</t>
  </si>
  <si>
    <t>3L_21680233_21680299_FBgn0037117_+</t>
  </si>
  <si>
    <t>3L_4222361_4222411_FBgn0052252_-</t>
  </si>
  <si>
    <t>X_13107900_13107961_FBgn0030449_-</t>
  </si>
  <si>
    <t>X_18089925_18089982_FBgn0030892_-</t>
  </si>
  <si>
    <t>X_9568572_9568637_FBgn0052702_-</t>
  </si>
  <si>
    <t>2L_13782946_13782996_FBgn0028932_-</t>
  </si>
  <si>
    <t>2L_18674061_18674113_FBgn0261349_-</t>
  </si>
  <si>
    <t>2L_18675509_18675565_FBgn0086681_-</t>
  </si>
  <si>
    <t>2L_21914749_21914801_FBgn0051600_-</t>
  </si>
  <si>
    <t>2R_11864455_11864518_FBgn0260436_+</t>
  </si>
  <si>
    <t>2R_6754845_6754898_FBgn0027066_+</t>
  </si>
  <si>
    <t>3L_12137296_12137352_FBgn0036255_+</t>
  </si>
  <si>
    <t>3L_1608068_1608133_FBgn0035239_+</t>
  </si>
  <si>
    <t>3L_1608068_1608133_FBgn0035240_+</t>
  </si>
  <si>
    <t>3L_20965912_20965977_FBgn0037040_-</t>
  </si>
  <si>
    <t>3R_20046471_20046523_FBgn0064119_+</t>
  </si>
  <si>
    <t>3R_20046471_20046523_FBgn0260466_+</t>
  </si>
  <si>
    <t>3R_24058800_24058854_FBgn0040283_+</t>
  </si>
  <si>
    <t>3R_31590737_31590792_FBgn0039855_+</t>
  </si>
  <si>
    <t>3R_5375217_5375277_FBgn0037317_+</t>
  </si>
  <si>
    <t>3R_6559031_6559097_FBgn0037454_-</t>
  </si>
  <si>
    <t>X_22540887_22540939_FBgn0031195_+</t>
  </si>
  <si>
    <t>X_4213063_4213117_FBgn0262980_+</t>
  </si>
  <si>
    <t>2L_7032840_7032903_FBgn0031883_+</t>
  </si>
  <si>
    <t>2R_10083494_10083573_FBgn0033483_+</t>
  </si>
  <si>
    <t>2R_11988297_11988361_FBgn0033672_-</t>
  </si>
  <si>
    <t>2R_22712360_22712416_FBgn0050275_+</t>
  </si>
  <si>
    <t>2R_22716320_22716374_FBgn0050268_+</t>
  </si>
  <si>
    <t>2R_24429959_24430011_FBgn0035003_-</t>
  </si>
  <si>
    <t>2R_7837475_7837587_FBgn0085390_-</t>
  </si>
  <si>
    <t>3L_11880677_11880727_FBgn0036218_+</t>
  </si>
  <si>
    <t>3L_20388568_20388668_FBgn0011205_+</t>
  </si>
  <si>
    <t>3L_236502_236553_FBgn0000541_-</t>
  </si>
  <si>
    <t>3L_3244080_3244146_FBgn0035426_-</t>
  </si>
  <si>
    <t>3L_3322843_3322909_FBgn0035437_-</t>
  </si>
  <si>
    <t>3L_8407467_8407521_FBgn0265102_-</t>
  </si>
  <si>
    <t>3R_21882883_21882940_FBgn0051465_+</t>
  </si>
  <si>
    <t>3R_27265949_27265996_FBgn0039504_+</t>
  </si>
  <si>
    <t>3R_8087713_8087785_FBgn0037547_+</t>
  </si>
  <si>
    <t>3R_8721562_8721622_FBgn0037616_+</t>
  </si>
  <si>
    <t>X_21309273_21309330_FBgn0031171_-</t>
  </si>
  <si>
    <t>2L_18709482_18709543_FBgn0032705_+</t>
  </si>
  <si>
    <t>2L_18838796_18838882_FBgn0032717_-</t>
  </si>
  <si>
    <t>2R_23599957_23600046_FBgn0260761_-</t>
  </si>
  <si>
    <t>2R_23599957_23600046_FBgn0260762_-</t>
  </si>
  <si>
    <t>2R_7707307_7707362_FBgn0003733_-</t>
  </si>
  <si>
    <t>2R_8125210_8125266_FBgn0033265_-</t>
  </si>
  <si>
    <t>3L_20000673_20000990_FBgn0036928_+</t>
  </si>
  <si>
    <t>3L_7467076_7467128_FBgn0035786_+</t>
  </si>
  <si>
    <t>3L_7467076_7467128_FBgn0261536_+</t>
  </si>
  <si>
    <t>3L_7467076_7467128_FBgn0261537_+</t>
  </si>
  <si>
    <t>3R_30127850_30127900_FBgn0051025_-</t>
  </si>
  <si>
    <t>3R_30306292_30306347_FBgn0085329_-</t>
  </si>
  <si>
    <t>3R_30306295_30306347_FBgn0085329_-</t>
  </si>
  <si>
    <t>3R_7539502_7539562_FBgn0015571_-</t>
  </si>
  <si>
    <t>X_21117412_21117462_FBgn0031161_+</t>
  </si>
  <si>
    <t>X_4798042_4798098_FBgn0029728_-</t>
  </si>
  <si>
    <t>2L_22054118_22054171_FBgn0085202_-</t>
  </si>
  <si>
    <t>2L_8212693_8212766_FBgn0032000_-</t>
  </si>
  <si>
    <t>2R_14244070_14244127_FBgn0033917_+</t>
  </si>
  <si>
    <t>2R_23247726_23247777_FBgn0034837_-</t>
  </si>
  <si>
    <t>2R_24603077_24603137_FBgn0035034_+</t>
  </si>
  <si>
    <t>3L_17755574_17755632_FBgn0043025_-</t>
  </si>
  <si>
    <t>3L_20970004_20970053_FBgn0053287_-</t>
  </si>
  <si>
    <t>3L_3198867_3198992_FBgn0047135_-</t>
  </si>
  <si>
    <t>3L_74392_74453_FBgn0035097_-</t>
  </si>
  <si>
    <t>3R_11629721_11629783_FBgn0037924_+</t>
  </si>
  <si>
    <t>3R_14791253_14793442_FBgn0263929_+</t>
  </si>
  <si>
    <t>3R_9256016_9256071_FBgn0037667_+</t>
  </si>
  <si>
    <t>X_16741858_16741903_FBgn0052568_+</t>
  </si>
  <si>
    <t>X_18652788_18652863_FBgn0030945_-</t>
  </si>
  <si>
    <t>X_2599719_2599778_FBgn0011606_-</t>
  </si>
  <si>
    <t>X_3435663_3435712_FBgn0029658_-</t>
  </si>
  <si>
    <t>2R_7428092_7428150_FBgn0033168_-</t>
  </si>
  <si>
    <t>3L_147884_147935_FBgn0035099_+</t>
  </si>
  <si>
    <t>3L_15144536_15144668_FBgn0036484_+</t>
  </si>
  <si>
    <t>3L_22850373_22852410_FBgn0263345_+</t>
  </si>
  <si>
    <t>3L_7068999_7069050_FBgn0052391_-</t>
  </si>
  <si>
    <t>3L_9893655_9893708_FBgn0036056_-</t>
  </si>
  <si>
    <t>3L_9893655_9893708_FBgn0036057_-</t>
  </si>
  <si>
    <t>3R_11953056_11953112_FBgn0051211_+</t>
  </si>
  <si>
    <t>3R_23260042_23260101_FBgn0039068_+</t>
  </si>
  <si>
    <t>3R_30695865_30695926_FBgn0000274_-</t>
  </si>
  <si>
    <t>X_15889965_15890031_FBgn0030703_-</t>
  </si>
  <si>
    <t>X_7586011_7586070_FBgn0029952_-</t>
  </si>
  <si>
    <t>2L_12923706_12923765_FBgn0040510_+</t>
  </si>
  <si>
    <t>2L_15258442_15258503_FBgn0045842_-</t>
  </si>
  <si>
    <t>2L_6745108_6745162_FBgn0051910_-</t>
  </si>
  <si>
    <t>3L_2139943_2140057_FBgn0052311_-</t>
  </si>
  <si>
    <t>3L_3460629_3460706_FBgn0026259_-</t>
  </si>
  <si>
    <t>3R_10240314_10240375_FBgn0261928_+</t>
  </si>
  <si>
    <t>3R_11115534_11115586_FBgn0037860_-</t>
  </si>
  <si>
    <t>3R_16203951_16204007_FBgn0051287_+</t>
  </si>
  <si>
    <t>3R_18667158_18667221_FBgn0051231_+</t>
  </si>
  <si>
    <t>3R_24856900_24856954_FBgn0039235_-</t>
  </si>
  <si>
    <t>2L_10729103_10729180_FBgn0032290_+</t>
  </si>
  <si>
    <t>2L_11518953_11519009_FBgn0032364_+</t>
  </si>
  <si>
    <t>2L_14352346_14352397_FBgn0262354_+</t>
  </si>
  <si>
    <t>2L_17524883_17524947_FBgn0013810_+</t>
  </si>
  <si>
    <t>2L_3318910_3318969_FBgn0031519_-</t>
  </si>
  <si>
    <t>2L_4883588_4883645_FBgn0031643_+</t>
  </si>
  <si>
    <t>2R_15368434_15368485_FBgn0011660_-</t>
  </si>
  <si>
    <t>2R_24874301_24874359_FBgn0035073_-</t>
  </si>
  <si>
    <t>3L_6603894_6603962_FBgn0035707_+</t>
  </si>
  <si>
    <t>3R_22611804_22611862_FBgn0051156_-</t>
  </si>
  <si>
    <t>X_11581041_11581104_FBgn0002948_+</t>
  </si>
  <si>
    <t>X_8077681_8077743_FBgn0029993_+</t>
  </si>
  <si>
    <t>X_8169421_8169489_FBgn0030017_-</t>
  </si>
  <si>
    <t>2L_10381111_10381162_FBgn0032234_+</t>
  </si>
  <si>
    <t>2L_9328355_9328412_FBgn0032109_+</t>
  </si>
  <si>
    <t>2R_11861466_11861515_FBgn0085259_+</t>
  </si>
  <si>
    <t>2R_21677857_21677924_FBgn0050263_+</t>
  </si>
  <si>
    <t>3L_11991085_11991141_FBgn0036236_+</t>
  </si>
  <si>
    <t>3L_1805459_1805530_FBgn0261562_+</t>
  </si>
  <si>
    <t>3L_19817550_19817616_FBgn0036911_-</t>
  </si>
  <si>
    <t>3L_19950937_19951002_FBgn0052219_-</t>
  </si>
  <si>
    <t>3L_20242668_20242784_FBgn0024814_+</t>
  </si>
  <si>
    <t>3R_24658605_24658660_FBgn0039215_+</t>
  </si>
  <si>
    <t>3R_24856697_24856748_FBgn0039235_-</t>
  </si>
  <si>
    <t>3R_29942698_29942759_FBgn0039727_+</t>
  </si>
  <si>
    <t>3R_30128329_30128388_FBgn0051025_-</t>
  </si>
  <si>
    <t>X_19615106_19615183_FBgn0031038_+</t>
  </si>
  <si>
    <t>X_19615106_19615183_FBgn0031039_+</t>
  </si>
  <si>
    <t>X_2181348_2181415_FBgn0003116_+</t>
  </si>
  <si>
    <t>2L_3269850_3269912_FBgn0031513_+</t>
  </si>
  <si>
    <t>2R_13443693_13443752_FBgn0013765_-</t>
  </si>
  <si>
    <t>2R_17669633_17669686_FBgn0050108_+</t>
  </si>
  <si>
    <t>2R_18288389_18289534_FBgn0010575_-</t>
  </si>
  <si>
    <t>2R_19446140_19446217_FBgn0266711_-</t>
  </si>
  <si>
    <t>2R_23283854_23283911_FBgn0034840_-</t>
  </si>
  <si>
    <t>2R_23969533_23969595_FBgn0034945_-</t>
  </si>
  <si>
    <t>2R_23976088_23976147_FBgn0034948_-</t>
  </si>
  <si>
    <t>2R_7151853_7151918_FBgn0024293_-</t>
  </si>
  <si>
    <t>2R_8708571_8708626_FBgn0033324_-</t>
  </si>
  <si>
    <t>3L_1254325_1254397_FBgn0035197_+</t>
  </si>
  <si>
    <t>3L_1254325_1254397_FBgn0035198_+</t>
  </si>
  <si>
    <t>3L_17759883_17759967_FBgn0052181_+</t>
  </si>
  <si>
    <t>3L_8416524_8416584_FBgn0052354_-</t>
  </si>
  <si>
    <t>3L_9006297_9006363_FBgn0035954_+</t>
  </si>
  <si>
    <t>3L_9888457_9888519_FBgn0011836_-</t>
  </si>
  <si>
    <t>3R_13076306_13076393_FBgn0004666_+</t>
  </si>
  <si>
    <t>3R_18666993_18667060_FBgn0051231_+</t>
  </si>
  <si>
    <t>3R_20139543_20139623_FBgn0262025_-</t>
  </si>
  <si>
    <t>3R_22378155_22378216_FBgn0038953_+</t>
  </si>
  <si>
    <t>3R_31591142_31591201_FBgn0039855_+</t>
  </si>
  <si>
    <t>3R_4318289_4318347_FBgn0261086_-</t>
  </si>
  <si>
    <t>3R_9246943_9247244_FBgn0037664_+</t>
  </si>
  <si>
    <t>2L_20735091_20735252_FBgn0262743_+</t>
  </si>
  <si>
    <t>2L_2882834_2882919_FBgn0024947_-</t>
  </si>
  <si>
    <t>2R_10143671_10143729_FBgn0033491_+</t>
  </si>
  <si>
    <t>2R_24881402_24881476_FBgn0263443_-</t>
  </si>
  <si>
    <t>2R_8707652_8707720_FBgn0033324_-</t>
  </si>
  <si>
    <t>3L_12743978_12744036_FBgn0052112_+</t>
  </si>
  <si>
    <t>3L_148414_148461_FBgn0035099_+</t>
  </si>
  <si>
    <t>3L_19910433_19910501_FBgn0036915_+</t>
  </si>
  <si>
    <t>3L_361700_361752_FBgn0035137_+</t>
  </si>
  <si>
    <t>3L_7068407_7068470_FBgn0052391_-</t>
  </si>
  <si>
    <t>3R_15363098_15363151_FBgn0026737_-</t>
  </si>
  <si>
    <t>3R_22379605_22379665_FBgn0038953_+</t>
  </si>
  <si>
    <t>3R_23927935_23927995_FBgn0264740_-</t>
  </si>
  <si>
    <t>3R_23927935_23927995_FBgn0264741_-</t>
  </si>
  <si>
    <t>X_19193870_19193947_FBgn0030996_+</t>
  </si>
  <si>
    <t>X_22496314_22496367_FBgn0027279_+</t>
  </si>
  <si>
    <t>2L_1182105_1182169_FBgn0031319_+</t>
  </si>
  <si>
    <t>2L_13387114_13387176_FBgn0032516_-</t>
  </si>
  <si>
    <t>2L_19183462_19183511_FBgn0267726_-</t>
  </si>
  <si>
    <t>2R_13212933_13213022_FBgn0033807_-</t>
  </si>
  <si>
    <t>2R_21147971_21148029_FBgn0034595_-</t>
  </si>
  <si>
    <t>3L_18682378_18682438_FBgn0052202_+</t>
  </si>
  <si>
    <t>3L_20972994_20973189_FBgn0053286_-</t>
  </si>
  <si>
    <t>3L_21554181_21554380_FBgn0037098_-</t>
  </si>
  <si>
    <t>3L_8197703_8197778_FBgn0035853_-</t>
  </si>
  <si>
    <t>3L_8197706_8197778_FBgn0035853_-</t>
  </si>
  <si>
    <t>3L_8279210_8279275_FBgn0263219_+</t>
  </si>
  <si>
    <t>3R_24761329_24761389_FBgn0015591_-</t>
  </si>
  <si>
    <t>3R_25482384_25482703_FBgn0039338_-</t>
  </si>
  <si>
    <t>3R_27686407_27686466_FBgn0051055_-</t>
  </si>
  <si>
    <t>3R_29836833_29836888_FBgn0039707_+</t>
  </si>
  <si>
    <t>3R_9752631_9752679_FBgn0037741_-</t>
  </si>
  <si>
    <t>X_13212393_13212449_FBgn0029133_+</t>
  </si>
  <si>
    <t>X_13212393_13212463_FBgn0029133_+</t>
  </si>
  <si>
    <t>2L_2137927_2137983_FBgn0031390_-</t>
  </si>
  <si>
    <t>2L_2245495_2245544_FBgn0262106_+</t>
  </si>
  <si>
    <t>3L_13024881_13024937_FBgn0266709_-</t>
  </si>
  <si>
    <t>3L_20234869_20234928_FBgn0036958_-</t>
  </si>
  <si>
    <t>3L_21566268_21566325_FBgn0037101_+</t>
  </si>
  <si>
    <t>3L_3905540_3905601_FBgn0041147_+</t>
  </si>
  <si>
    <t>3L_5796062_5796129_FBgn0035638_-</t>
  </si>
  <si>
    <t>3R_21878078_21878232_FBgn0083984_-</t>
  </si>
  <si>
    <t>3R_21878078_21878245_FBgn0083984_-</t>
  </si>
  <si>
    <t>3R_22373014_22373065_FBgn0038952_+</t>
  </si>
  <si>
    <t>3R_24130069_24130121_FBgn0039153_-</t>
  </si>
  <si>
    <t>4_369745_369809_FBgn0039904_+</t>
  </si>
  <si>
    <t>X_3172988_3173044_FBgn0028746_-</t>
  </si>
  <si>
    <t>2L_12912889_12912944_FBgn0040508_+</t>
  </si>
  <si>
    <t>2L_13369324_13369385_FBgn0051855_+</t>
  </si>
  <si>
    <t>2L_19515108_19515167_FBgn0032797_-</t>
  </si>
  <si>
    <t>2L_9893070_9893127_FBgn0032154_-</t>
  </si>
  <si>
    <t>2R_1367714_1367771_FBgn0262123_+</t>
  </si>
  <si>
    <t>2R_16272642_16272704_FBgn0053017_+</t>
  </si>
  <si>
    <t>2R_16359903_16359970_FBgn0034121_+</t>
  </si>
  <si>
    <t>2R_5604651_5604709_FBgn0039969_-</t>
  </si>
  <si>
    <t>3R_11972029_11972083_FBgn0037970_+</t>
  </si>
  <si>
    <t>3R_14742592_14788056_FBgn0263929_+</t>
  </si>
  <si>
    <t>3R_19156547_19156658_FBgn0038683_-</t>
  </si>
  <si>
    <t>3R_23189130_23190839_FBgn0262975_-</t>
  </si>
  <si>
    <t>3R_27122941_27122998_FBgn0039491_-</t>
  </si>
  <si>
    <t>3R_28694925_28694983_FBgn0039594_+</t>
  </si>
  <si>
    <t>3R_29942982_29943041_FBgn0039727_+</t>
  </si>
  <si>
    <t>X_11904977_11905034_FBgn0030354_-</t>
  </si>
  <si>
    <t>X_1455950_1456022_FBgn0027795_-</t>
  </si>
  <si>
    <t>X_19618188_19618249_FBgn0027358_-</t>
  </si>
  <si>
    <t>X_19618188_19618249_FBgn0031041_-</t>
  </si>
  <si>
    <t>2L_15879293_15879350_FBgn0028935_-</t>
  </si>
  <si>
    <t>2L_19792452_19792509_FBgn0032822_+</t>
  </si>
  <si>
    <t>2L_2245495_2245550_FBgn0262106_+</t>
  </si>
  <si>
    <t>2R_10940652_10940709_FBgn0033574_-</t>
  </si>
  <si>
    <t>2R_15688714_15688764_FBgn0266708_-</t>
  </si>
  <si>
    <t>2R_22127205_22127305_FBgn0034697_-</t>
  </si>
  <si>
    <t>3L_17761142_17761201_FBgn0052181_+</t>
  </si>
  <si>
    <t>3L_2390186_2390268_FBgn0052298_-</t>
  </si>
  <si>
    <t>3L_2390186_2390268_FBgn0052299_-</t>
  </si>
  <si>
    <t>3R_11432941_11432994_FBgn0037900_+</t>
  </si>
  <si>
    <t>3R_11972029_11972099_FBgn0037970_+</t>
  </si>
  <si>
    <t>3R_14097911_14097984_FBgn0038200_-</t>
  </si>
  <si>
    <t>3R_15792902_15792956_FBgn0038363_+</t>
  </si>
  <si>
    <t>3R_8008662_8008775_FBgn0040524_-</t>
  </si>
  <si>
    <t>3R_9332626_9332682_FBgn0037679_-</t>
  </si>
  <si>
    <t>X_19614144_19614212_FBgn0031038_+</t>
  </si>
  <si>
    <t>X_19614144_19614212_FBgn0031039_+</t>
  </si>
  <si>
    <t>X_622359_622433_FBgn0016038_+</t>
  </si>
  <si>
    <t>X_6384279_6384337_FBgn0053664_+</t>
  </si>
  <si>
    <t>2L_10401595_10401661_FBgn0051716_+</t>
  </si>
  <si>
    <t>2L_18838793_18838882_FBgn0032717_-</t>
  </si>
  <si>
    <t>2L_2665199_2665255_FBgn0031444_+</t>
  </si>
  <si>
    <t>2L_306390_317742_FBgn0004611_+</t>
  </si>
  <si>
    <t>2L_3363196_3363306_FBgn0085423_-</t>
  </si>
  <si>
    <t>2R_17494183_17494234_FBgn0050103_+</t>
  </si>
  <si>
    <t>2R_24906443_24906498_FBgn0085434_+</t>
  </si>
  <si>
    <t>2R_9582074_9582128_FBgn0033427_-</t>
  </si>
  <si>
    <t>3L_12134660_12134724_FBgn0036254_-</t>
  </si>
  <si>
    <t>3L_22855739_22855791_FBgn0052459_-</t>
  </si>
  <si>
    <t>3R_20043878_20043933_FBgn0064119_+</t>
  </si>
  <si>
    <t>3R_20043878_20043933_FBgn0260466_+</t>
  </si>
  <si>
    <t>3R_21885140_21885197_FBgn0038915_-</t>
  </si>
  <si>
    <t>3R_25074286_25074358_FBgn0039273_-</t>
  </si>
  <si>
    <t>3R_30039886_30039938_FBgn0003511_+</t>
  </si>
  <si>
    <t>3R_6641843_6641906_FBgn0051286_+</t>
  </si>
  <si>
    <t>3R_7094402_7094470_FBgn0040670_+</t>
  </si>
  <si>
    <t>X_15774103_15774171_FBgn0263747_+</t>
  </si>
  <si>
    <t>X_19653263_19653321_FBgn0031052_+</t>
  </si>
  <si>
    <t>X_20486273_20486349_FBgn0040649_+</t>
  </si>
  <si>
    <t>2L_14871767_14871819_FBgn0032553_-</t>
  </si>
  <si>
    <t>2L_2224686_2224743_FBgn0031401_+</t>
  </si>
  <si>
    <t>2L_7232646_7232704_FBgn0264344_-</t>
  </si>
  <si>
    <t>2L_8216344_8216402_FBgn0032003_+</t>
  </si>
  <si>
    <t>2R_14090793_14090855_FBgn0259183_+</t>
  </si>
  <si>
    <t>2R_18823174_18823236_FBgn0034396_-</t>
  </si>
  <si>
    <t>2R_20343998_20344055_FBgn0034506_+</t>
  </si>
  <si>
    <t>2R_8127010_8127064_FBgn0033265_-</t>
  </si>
  <si>
    <t>3L_15301838_15301888_FBgn0036492_-</t>
  </si>
  <si>
    <t>3L_16783246_16783307_FBgn0036662_+</t>
  </si>
  <si>
    <t>3L_7895389_7895445_FBgn0035823_+</t>
  </si>
  <si>
    <t>3R_12049073_12049131_FBgn0037987_-</t>
  </si>
  <si>
    <t>3R_16468676_16468832_FBgn0250754_-</t>
  </si>
  <si>
    <t>3R_18253793_18253852_FBgn0263738_-</t>
  </si>
  <si>
    <t>3R_19327379_19327482_FBgn0265064_-</t>
  </si>
  <si>
    <t>3R_4440324_4440392_FBgn0037252_+</t>
  </si>
  <si>
    <t>3R_5649238_5649329_FBgn0262125_+</t>
  </si>
  <si>
    <t>3R_5649238_5649358_FBgn0262125_+</t>
  </si>
  <si>
    <t>3R_9510017_9510162_FBgn0267790_-</t>
  </si>
  <si>
    <t>2L_7806923_7806989_FBgn0031952_-</t>
  </si>
  <si>
    <t>2R_6669225_6669329_FBgn0033086_+</t>
  </si>
  <si>
    <t>3L_13247938_13247991_FBgn0052119_-</t>
  </si>
  <si>
    <t>3L_21822320_21822395_FBgn0022936_+</t>
  </si>
  <si>
    <t>3L_7696725_7696779_FBgn0261788_-</t>
  </si>
  <si>
    <t>3R_10248970_10250927_FBgn0261928_+</t>
  </si>
  <si>
    <t>3R_11217566_11217623_FBgn0037876_+</t>
  </si>
  <si>
    <t>3R_12219415_12219470_FBgn0037998_-</t>
  </si>
  <si>
    <t>3R_12422871_12422932_FBgn0038043_+</t>
  </si>
  <si>
    <t>3R_20047078_20047139_FBgn0064119_+</t>
  </si>
  <si>
    <t>3R_20047078_20047139_FBgn0260466_+</t>
  </si>
  <si>
    <t>3R_28921270_28921340_FBgn0265998_+</t>
  </si>
  <si>
    <t>3R_7094201_7094262_FBgn0040670_+</t>
  </si>
  <si>
    <t>3R_8652683_8652736_FBgn0000447_-</t>
  </si>
  <si>
    <t>X_18075505_18075555_FBgn0013809_+</t>
  </si>
  <si>
    <t>2L_11519115_11519171_FBgn0032364_+</t>
  </si>
  <si>
    <t>2L_12914114_12914172_FBgn0040508_+</t>
  </si>
  <si>
    <t>2L_13776035_13776097_FBgn0028540_-</t>
  </si>
  <si>
    <t>2L_16891738_16891792_FBgn0261671_+</t>
  </si>
  <si>
    <t>2L_16900047_16900100_FBgn0051805_-</t>
  </si>
  <si>
    <t>2L_16900300_16900353_FBgn0051805_-</t>
  </si>
  <si>
    <t>2L_17511349_17511425_FBgn0013810_+</t>
  </si>
  <si>
    <t>2L_2080124_2080207_FBgn0031388_+</t>
  </si>
  <si>
    <t>2L_2816662_2816717_FBgn0031464_-</t>
  </si>
  <si>
    <t>2L_4981285_4981383_FBgn0031664_-</t>
  </si>
  <si>
    <t>2L_5013612_5013674_FBgn0016075_-</t>
  </si>
  <si>
    <t>2L_5923480_5923533_FBgn0031751_-</t>
  </si>
  <si>
    <t>2L_884653_884721_FBgn0031292_-</t>
  </si>
  <si>
    <t>2R_10248672_10248720_FBgn0033499_+</t>
  </si>
  <si>
    <t>2R_14161092_14161150_FBgn0033900_-</t>
  </si>
  <si>
    <t>2R_23365388_23365446_FBgn0003977_-</t>
  </si>
  <si>
    <t>2R_24066178_24066260_FBgn0034970_-</t>
  </si>
  <si>
    <t>2R_24475545_24475615_FBgn0035009_+</t>
  </si>
  <si>
    <t>2R_8417538_8417623_FBgn0262988_-</t>
  </si>
  <si>
    <t>3L_20817535_20817596_FBgn0086915_-</t>
  </si>
  <si>
    <t>3L_21446024_21446197_FBgn0086377_+</t>
  </si>
  <si>
    <t>3L_4381127_4381189_FBgn0052240_-</t>
  </si>
  <si>
    <t>3L_6753238_6753317_FBgn0035714_+</t>
  </si>
  <si>
    <t>3L_8974348_8974656_FBgn0086706_-</t>
  </si>
  <si>
    <t>3R_25309946_25310006_FBgn0051099_-</t>
  </si>
  <si>
    <t>3R_27700526_27700598_FBgn0045862_+</t>
  </si>
  <si>
    <t>3R_27929897_27929980_FBgn0027579_+</t>
  </si>
  <si>
    <t>3R_5758851_5760160_FBgn0027608_-</t>
  </si>
  <si>
    <t>3R_9255599_9255662_FBgn0037667_+</t>
  </si>
  <si>
    <t>3R_9567557_9567610_FBgn0037712_+</t>
  </si>
  <si>
    <t>3R_9683882_9683949_FBgn0037730_-</t>
  </si>
  <si>
    <t>X_15338705_15338836_FBgn0026428_+</t>
  </si>
  <si>
    <t>2L_20734730_20734928_FBgn0262743_+</t>
  </si>
  <si>
    <t>2L_5040028_5040119_FBgn0260451_+</t>
  </si>
  <si>
    <t>2L_5040028_5040119_FBgn0260470_+</t>
  </si>
  <si>
    <t>2R_24502022_24502085_FBgn0017556_-</t>
  </si>
  <si>
    <t>3L_16330145_16330229_FBgn0053061_+</t>
  </si>
  <si>
    <t>3L_4402157_4402224_FBgn0035539_+</t>
  </si>
  <si>
    <t>3R_12705282_12705343_FBgn0038080_+</t>
  </si>
  <si>
    <t>3R_18748071_18748130_FBgn0260399_+</t>
  </si>
  <si>
    <t>3R_20821542_20821600_FBgn0038829_-</t>
  </si>
  <si>
    <t>3R_21482462_21482518_FBgn0038889_+</t>
  </si>
  <si>
    <t>3R_25309709_25309761_FBgn0051099_-</t>
  </si>
  <si>
    <t>3R_28501872_28502244_FBgn0013813_+</t>
  </si>
  <si>
    <t>3R_4252815_4252875_FBgn0250821_-</t>
  </si>
  <si>
    <t>2L_16179086_16179142_FBgn0264350_-</t>
  </si>
  <si>
    <t>2L_8214488_8214671_FBgn0032002_+</t>
  </si>
  <si>
    <t>2R_24664457_24664507_FBgn0035046_+</t>
  </si>
  <si>
    <t>2R_6137814_6137988_FBgn0033063_+</t>
  </si>
  <si>
    <t>3L_11583217_11583267_FBgn0052086_-</t>
  </si>
  <si>
    <t>3L_1465823_1466489_FBgn0004635_+</t>
  </si>
  <si>
    <t>3L_1804356_1804416_FBgn0261562_+</t>
  </si>
  <si>
    <t>3R_10764374_10764442_FBgn0037831_+</t>
  </si>
  <si>
    <t>3R_21130986_21131061_FBgn0038860_+</t>
  </si>
  <si>
    <t>3R_29064613_29097231_FBgn0039633_+</t>
  </si>
  <si>
    <t>3R_29748770_29748823_FBgn0020235_-</t>
  </si>
  <si>
    <t>3R_7219476_7219530_FBgn0037486_-</t>
  </si>
  <si>
    <t>3R_7219476_7219534_FBgn0037486_-</t>
  </si>
  <si>
    <t>X_16394259_16394315_FBgn0004367_+</t>
  </si>
  <si>
    <t>X_1709440_1709504_FBgn0025378_-</t>
  </si>
  <si>
    <t>X_19494837_19494899_FBgn0040890_-</t>
  </si>
  <si>
    <t>X_21117405_21117462_FBgn0031161_+</t>
  </si>
  <si>
    <t>2L_12058767_12058829_FBgn0027505_-</t>
  </si>
  <si>
    <t>2L_12915638_12915702_FBgn0040508_+</t>
  </si>
  <si>
    <t>2L_14547813_14547866_FBgn0250844_-</t>
  </si>
  <si>
    <t>2L_16900043_16900100_FBgn0051805_-</t>
  </si>
  <si>
    <t>2L_6488373_6488424_FBgn0031821_-</t>
  </si>
  <si>
    <t>2R_21689223_21689283_FBgn0034655_+</t>
  </si>
  <si>
    <t>2R_24596340_24596395_FBgn0020521_+</t>
  </si>
  <si>
    <t>2R_25077307_25077369_FBgn0004919_-</t>
  </si>
  <si>
    <t>3L_10266271_10266326_FBgn0011569_-</t>
  </si>
  <si>
    <t>3L_10626830_10626894_FBgn0085267_+</t>
  </si>
  <si>
    <t>3L_12795089_12795162_FBgn0261674_+</t>
  </si>
  <si>
    <t>3L_5234722_5234769_FBgn0035598_+</t>
  </si>
  <si>
    <t>3L_9416876_9416928_FBgn0035988_-</t>
  </si>
  <si>
    <t>3L_9628821_9630061_FBgn0036020_+</t>
  </si>
  <si>
    <t>3R_20043047_20043102_FBgn0064119_+</t>
  </si>
  <si>
    <t>3R_20043047_20043102_FBgn0260466_+</t>
  </si>
  <si>
    <t>3R_7059492_7059549_FBgn0019828_+</t>
  </si>
  <si>
    <t>X_1872907_1872972_FBgn0023517_-</t>
  </si>
  <si>
    <t>2L_12174525_12174575_FBgn0263088_-</t>
  </si>
  <si>
    <t>2L_2046012_2046065_FBgn0028952_+</t>
  </si>
  <si>
    <t>2L_20815311_20815415_FBgn0053322_-</t>
  </si>
  <si>
    <t>2L_276904_276958_FBgn0086855_-</t>
  </si>
  <si>
    <t>2R_11988564_11988622_FBgn0033672_-</t>
  </si>
  <si>
    <t>2R_22140194_22140261_FBgn0029084_+</t>
  </si>
  <si>
    <t>2R_9582451_9582504_FBgn0033427_-</t>
  </si>
  <si>
    <t>2R_9775334_9775394_FBgn0265105_+</t>
  </si>
  <si>
    <t>2R_9821688_9821745_FBgn0050001_-</t>
  </si>
  <si>
    <t>3L_15144550_15144668_FBgn0036484_+</t>
  </si>
  <si>
    <t>3L_7467421_7467477_FBgn0035786_+</t>
  </si>
  <si>
    <t>3L_7467421_7467477_FBgn0261536_+</t>
  </si>
  <si>
    <t>3L_7467421_7467477_FBgn0261537_+</t>
  </si>
  <si>
    <t>3R_12030954_12031008_FBgn0051358_-</t>
  </si>
  <si>
    <t>3R_12030954_12031008_FBgn0260230_-</t>
  </si>
  <si>
    <t>3R_12030954_12031008_FBgn0260231_-</t>
  </si>
  <si>
    <t>3R_13191804_13191852_FBgn0038125_+</t>
  </si>
  <si>
    <t>3R_15370567_15370617_FBgn0038332_-</t>
  </si>
  <si>
    <t>3R_15950690_15950751_FBgn0051088_-</t>
  </si>
  <si>
    <t>3R_18153406_18153458_FBgn0038567_+</t>
  </si>
  <si>
    <t>3R_5569972_5570027_FBgn0041191_+</t>
  </si>
  <si>
    <t>3R_6559248_6559306_FBgn0037454_-</t>
  </si>
  <si>
    <t>X_15859142_15859192_FBgn0065035_-</t>
  </si>
  <si>
    <t>X_18900568_18900730_FBgn0030976_+</t>
  </si>
  <si>
    <t>X_19618346_19618404_FBgn0027358_-</t>
  </si>
  <si>
    <t>X_19618346_19618404_FBgn0031041_-</t>
  </si>
  <si>
    <t>X_528484_528544_FBgn0024983_-</t>
  </si>
  <si>
    <t>X_8251389_8251596_FBgn0017566_-</t>
  </si>
  <si>
    <t>X_894518_894589_FBgn0029539_+</t>
  </si>
  <si>
    <t>X_894518_894602_FBgn0029539_+</t>
  </si>
  <si>
    <t>2L_10907763_10907827_FBgn0032314_-</t>
  </si>
  <si>
    <t>2L_1184255_1184322_FBgn0031321_+</t>
  </si>
  <si>
    <t>2L_20924112_20924168_FBgn0053318_+</t>
  </si>
  <si>
    <t>2L_5047480_5047542_FBgn0053995_+</t>
  </si>
  <si>
    <t>2L_5047480_5047542_FBgn0264742_+</t>
  </si>
  <si>
    <t>2L_5047480_5047542_FBgn0264743_+</t>
  </si>
  <si>
    <t>2R_12936261_12936324_FBgn0033784_-</t>
  </si>
  <si>
    <t>2R_13222230_13222343_FBgn0043010_-</t>
  </si>
  <si>
    <t>2R_14091376_14091447_FBgn0259184_+</t>
  </si>
  <si>
    <t>2R_18684757_18684811_FBgn0265625_-</t>
  </si>
  <si>
    <t>2R_22709326_22709378_FBgn0050275_+</t>
  </si>
  <si>
    <t>2R_8592585_8592641_FBgn0262812_+</t>
  </si>
  <si>
    <t>3L_13354126_13354185_FBgn0036348_+</t>
  </si>
  <si>
    <t>3L_849322_849379_FBgn0035168_+</t>
  </si>
  <si>
    <t>3R_14747126_14751120_FBgn0038257_-</t>
  </si>
  <si>
    <t>3R_23052949_23053011_FBgn0039044_-</t>
  </si>
  <si>
    <t>3R_23403564_23403616_FBgn0039077_-</t>
  </si>
  <si>
    <t>3R_30650175_30650237_FBgn0085462_+</t>
  </si>
  <si>
    <t>3R_4876732_4876802_FBgn0020280_-</t>
  </si>
  <si>
    <t>3R_7084125_7084182_FBgn0037470_-</t>
  </si>
  <si>
    <t>X_12107302_12107360_FBgn0030376_+</t>
  </si>
  <si>
    <t>X_15929085_15929172_FBgn0053180_-</t>
  </si>
  <si>
    <t>X_21313885_21313939_FBgn0031171_-</t>
  </si>
  <si>
    <t>X_5614174_5614232_FBgn0085464_-</t>
  </si>
  <si>
    <t>2L_12928718_12928777_FBgn0040506_+</t>
  </si>
  <si>
    <t>2L_16982222_16982270_FBgn0265579_-</t>
  </si>
  <si>
    <t>2R_12305999_12306061_FBgn0061197_-</t>
  </si>
  <si>
    <t>2R_24667125_24667183_FBgn0260456_-</t>
  </si>
  <si>
    <t>2R_6138266_6138317_FBgn0033063_+</t>
  </si>
  <si>
    <t>2R_8090883_8090935_FBgn0028561_+</t>
  </si>
  <si>
    <t>2R_8625576_8625627_FBgn0022027_+</t>
  </si>
  <si>
    <t>3L_15554223_15554289_FBgn0087035_+</t>
  </si>
  <si>
    <t>3L_21406519_21406581_FBgn0002842_-</t>
  </si>
  <si>
    <t>3L_584957_585016_FBgn0035144_-</t>
  </si>
  <si>
    <t>3L_7335876_7335937_FBgn0035766_-</t>
  </si>
  <si>
    <t>3R_12966477_12966552_FBgn0038097_-</t>
  </si>
  <si>
    <t>3R_5375925_5375986_FBgn0037317_+</t>
  </si>
  <si>
    <t>3R_5578371_5578437_FBgn0023023_+</t>
  </si>
  <si>
    <t>X_2065704_2065757_FBgn0029596_-</t>
  </si>
  <si>
    <t>X_477932_478012_FBgn0029522_+</t>
  </si>
  <si>
    <t>X_622359_622445_FBgn0016038_+</t>
  </si>
  <si>
    <t>2L_11099296_11099353_FBgn0032340_-</t>
  </si>
  <si>
    <t>2L_14547796_14547866_FBgn0250844_-</t>
  </si>
  <si>
    <t>2L_20675571_20675636_FBgn0051678_-</t>
  </si>
  <si>
    <t>2R_11896815_11897108_FBgn0260959_-</t>
  </si>
  <si>
    <t>2R_12637272_12637338_FBgn0011604_+</t>
  </si>
  <si>
    <t>2R_13209959_13210061_FBgn0050058_-</t>
  </si>
  <si>
    <t>2R_13209959_13210061_FBgn0085264_-</t>
  </si>
  <si>
    <t>2R_13209959_13210061_FBgn0085341_-</t>
  </si>
  <si>
    <t>2R_16138439_16138766_FBgn0001124_+</t>
  </si>
  <si>
    <t>2R_16417351_16417409_FBgn0029153_-</t>
  </si>
  <si>
    <t>2R_16417351_16417409_FBgn0029154_-</t>
  </si>
  <si>
    <t>2R_17767566_17767618_FBgn0034278_-</t>
  </si>
  <si>
    <t>2R_24899469_24899532_FBgn0035078_-</t>
  </si>
  <si>
    <t>2R_4727735_4727793_FBgn0026401_-</t>
  </si>
  <si>
    <t>2R_8913571_8913709_FBgn0003074_-</t>
  </si>
  <si>
    <t>2R_9822099_9822154_FBgn0050001_-</t>
  </si>
  <si>
    <t>3L_21672657_21672926_FBgn0037115_+</t>
  </si>
  <si>
    <t>3L_4040904_4040966_FBgn0263832_+</t>
  </si>
  <si>
    <t>3L_6202444_6202500_FBgn0035693_+</t>
  </si>
  <si>
    <t>3L_7248435_7248503_FBgn0012058_-</t>
  </si>
  <si>
    <t>3R_13698039_13698090_FBgn0028487_-</t>
  </si>
  <si>
    <t>3R_16267163_16267222_FBgn0020399_+</t>
  </si>
  <si>
    <t>3R_17088483_17088539_FBgn0038478_+</t>
  </si>
  <si>
    <t>3R_23766067_23766129_FBgn0039114_+</t>
  </si>
  <si>
    <t>4_783246_783301_FBgn0039923_-</t>
  </si>
  <si>
    <t>X_13667137_13667195_FBgn0030506_-</t>
  </si>
  <si>
    <t>2L_10993674_10993742_FBgn0026147_+</t>
  </si>
  <si>
    <t>2R_11283606_11283683_FBgn0033607_-</t>
  </si>
  <si>
    <t>2R_13160658_13160719_FBgn0020391_+</t>
  </si>
  <si>
    <t>2R_15571609_15571677_FBgn0050466_+</t>
  </si>
  <si>
    <t>2R_23351643_23351704_FBgn0085239_+</t>
  </si>
  <si>
    <t>2R_23357835_23357892_FBgn0034850_+</t>
  </si>
  <si>
    <t>3L_13044566_13044917_FBgn0036341_+</t>
  </si>
  <si>
    <t>3L_15473887_15474018_FBgn0036496_-</t>
  </si>
  <si>
    <t>3L_17022487_17022559_FBgn0036687_-</t>
  </si>
  <si>
    <t>3L_21268899_21268966_FBgn0037064_-</t>
  </si>
  <si>
    <t>3L_9712153_9712932_FBgn0040475_-</t>
  </si>
  <si>
    <t>3R_18362330_18362401_FBgn0038607_+</t>
  </si>
  <si>
    <t>3R_24060945_24061010_FBgn0040283_+</t>
  </si>
  <si>
    <t>3R_24160863_24160925_FBgn0039157_-</t>
  </si>
  <si>
    <t>X_11092842_11092958_FBgn0027498_+</t>
  </si>
  <si>
    <t>X_2065892_2065944_FBgn0029596_-</t>
  </si>
  <si>
    <t>2L_3521309_3521367_FBgn0031546_+</t>
  </si>
  <si>
    <t>2L_3708432_3708490_FBgn0015376_-</t>
  </si>
  <si>
    <t>2L_5668882_5668942_FBgn0031728_+</t>
  </si>
  <si>
    <t>2L_6777595_6777656_FBgn0031858_+</t>
  </si>
  <si>
    <t>2L_9541059_9541117_FBgn0032124_+</t>
  </si>
  <si>
    <t>2R_10153984_10154041_FBgn0033494_-</t>
  </si>
  <si>
    <t>2R_12757232_12757297_FBgn0011227_-</t>
  </si>
  <si>
    <t>2R_19686823_19686888_FBgn0034467_-</t>
  </si>
  <si>
    <t>2R_9238761_9238818_FBgn0033395_+</t>
  </si>
  <si>
    <t>3L_11574031_11574092_FBgn0053490_-</t>
  </si>
  <si>
    <t>3L_1313909_1313974_FBgn0035207_+</t>
  </si>
  <si>
    <t>3L_19897260_19897317_FBgn0014037_-</t>
  </si>
  <si>
    <t>3L_249651_249708_FBgn0052476_+</t>
  </si>
  <si>
    <t>3L_2659749_2659806_FBgn0053233_+</t>
  </si>
  <si>
    <t>3L_7467859_7467919_FBgn0035786_+</t>
  </si>
  <si>
    <t>3L_7467859_7467919_FBgn0261536_+</t>
  </si>
  <si>
    <t>3L_7467859_7467919_FBgn0261537_+</t>
  </si>
  <si>
    <t>3L_8112439_8112493_FBgn0027549_+</t>
  </si>
  <si>
    <t>3R_12041963_12042016_FBgn0037986_+</t>
  </si>
  <si>
    <t>3R_24059231_24059288_FBgn0040283_+</t>
  </si>
  <si>
    <t>3R_27112691_27112830_FBgn0027574_+</t>
  </si>
  <si>
    <t>3R_31769649_31769707_FBgn0039874_-</t>
  </si>
  <si>
    <t>X_12974461_12974518_FBgn0262682_-</t>
  </si>
  <si>
    <t>X_19670414_19670483_FBgn0004057_+</t>
  </si>
  <si>
    <t>X_19904446_19904508_FBgn0052529_+</t>
  </si>
  <si>
    <t>2L_11652570_11652620_FBgn0032371_+</t>
  </si>
  <si>
    <t>2L_11652570_11652629_FBgn0032371_+</t>
  </si>
  <si>
    <t>2L_13285826_13285951_FBgn0264892_+</t>
  </si>
  <si>
    <t>2L_16044858_16044920_FBgn0000182_+</t>
  </si>
  <si>
    <t>2L_16044858_16044920_FBgn0266459_+</t>
  </si>
  <si>
    <t>2L_22105052_22105115_FBgn0040519_-</t>
  </si>
  <si>
    <t>2L_9912286_9912343_FBgn0032157_-</t>
  </si>
  <si>
    <t>2R_11290829_11290891_FBgn0033610_-</t>
  </si>
  <si>
    <t>2R_13206124_13206179_FBgn0005654_-</t>
  </si>
  <si>
    <t>2R_13206124_13206179_FBgn0085344_-</t>
  </si>
  <si>
    <t>2R_14946604_14946703_FBgn0261854_-</t>
  </si>
  <si>
    <t>2R_15200060_15200118_FBgn0033995_-</t>
  </si>
  <si>
    <t>2R_16871441_16871510_FBgn0034162_+</t>
  </si>
  <si>
    <t>2R_18681986_18682046_FBgn0265626_-</t>
  </si>
  <si>
    <t>2R_18681986_18682046_FBgn0265627_-</t>
  </si>
  <si>
    <t>2R_19059644_19059734_FBgn0034416_+</t>
  </si>
  <si>
    <t>2R_19059654_19059734_FBgn0034416_+</t>
  </si>
  <si>
    <t>2R_23324924_23324976_FBgn0034844_+</t>
  </si>
  <si>
    <t>3L_11027619_11027669_FBgn0052081_+</t>
  </si>
  <si>
    <t>3L_21533179_21533566_FBgn0029152_-</t>
  </si>
  <si>
    <t>3L_21634197_21634261_FBgn0037109_-</t>
  </si>
  <si>
    <t>3L_23126119_23126199_FBgn0053217_+</t>
  </si>
  <si>
    <t>3L_3620810_3620871_FBgn0040694_-</t>
  </si>
  <si>
    <t>3L_3620813_3620871_FBgn0040694_-</t>
  </si>
  <si>
    <t>3L_7584482_7584531_FBgn0035799_+</t>
  </si>
  <si>
    <t>3R_12706963_12707020_FBgn0002905_-</t>
  </si>
  <si>
    <t>3R_14903892_14903950_FBgn0028662_-</t>
  </si>
  <si>
    <t>3R_20820444_20820649_FBgn0038829_-</t>
  </si>
  <si>
    <t>3R_30696425_30696504_FBgn0000274_-</t>
  </si>
  <si>
    <t>3R_31593310_31593366_FBgn0039856_+</t>
  </si>
  <si>
    <t>3R_5558302_5558366_FBgn0037339_-</t>
  </si>
  <si>
    <t>3R_7084319_7084374_FBgn0037470_-</t>
  </si>
  <si>
    <t>3R_7085358_7085413_FBgn0037470_-</t>
  </si>
  <si>
    <t>X_16741430_16741523_FBgn0052568_+</t>
  </si>
  <si>
    <t>X_18098512_18098578_FBgn0030894_-</t>
  </si>
  <si>
    <t>X_18786543_18786598_FBgn0030959_-</t>
  </si>
  <si>
    <t>2L_12696379_12697465_FBgn0032447_+</t>
  </si>
  <si>
    <t>2L_18011012_18011077_FBgn0032660_-</t>
  </si>
  <si>
    <t>2L_2416380_2416435_FBgn0051948_-</t>
  </si>
  <si>
    <t>2L_6005154_6005212_FBgn0001089_-</t>
  </si>
  <si>
    <t>2L_7713481_7713538_FBgn0267326_+</t>
  </si>
  <si>
    <t>2R_10038513_10038580_FBgn0033476_-</t>
  </si>
  <si>
    <t>2R_10320373_10320445_FBgn0250822_-</t>
  </si>
  <si>
    <t>2R_13212012_13212066_FBgn0050058_-</t>
  </si>
  <si>
    <t>2R_13212012_13212066_FBgn0085264_-</t>
  </si>
  <si>
    <t>2R_13212012_13212066_FBgn0085341_-</t>
  </si>
  <si>
    <t>2R_13440329_13440391_FBgn0013765_-</t>
  </si>
  <si>
    <t>2R_23139396_23139457_FBgn0034826_-</t>
  </si>
  <si>
    <t>3L_1524140_1524194_FBgn0035227_-</t>
  </si>
  <si>
    <t>3L_16601670_16601730_FBgn0036646_-</t>
  </si>
  <si>
    <t>3L_19537106_19537167_FBgn0036881_+</t>
  </si>
  <si>
    <t>3L_20965756_20965809_FBgn0037040_-</t>
  </si>
  <si>
    <t>3L_21194957_21195033_FBgn0041100_-</t>
  </si>
  <si>
    <t>3L_7586038_7586097_FBgn0035799_+</t>
  </si>
  <si>
    <t>3L_9416194_9416260_FBgn0035988_-</t>
  </si>
  <si>
    <t>3R_16146360_16146422_FBgn0038400_-</t>
  </si>
  <si>
    <t>3R_24754056_24754127_FBgn0000140_+</t>
  </si>
  <si>
    <t>3R_25031495_25031550_FBgn0039260_-</t>
  </si>
  <si>
    <t>3R_26415190_26415252_FBgn0039425_+</t>
  </si>
  <si>
    <t>3R_28650331_28650388_FBgn0051050_-</t>
  </si>
  <si>
    <t>3R_9008631_9008713_FBgn0037654_+</t>
  </si>
  <si>
    <t>X_15335269_15335349_FBgn0026428_+</t>
  </si>
  <si>
    <t>X_2790158_2790244_FBgn0040384_-</t>
  </si>
  <si>
    <t>X_6847398_6847456_FBgn0029912_+</t>
  </si>
  <si>
    <t>X_7511659_7511718_FBgn0052719_-</t>
  </si>
  <si>
    <t>2L_10336884_10336944_FBgn0032223_+</t>
  </si>
  <si>
    <t>2L_12130818_12130885_FBgn0032415_-</t>
  </si>
  <si>
    <t>2R_14233130_14233187_FBgn0261276_-</t>
  </si>
  <si>
    <t>2R_17472435_17472492_FBgn0022987_+</t>
  </si>
  <si>
    <t>2R_22699735_22699801_FBgn0005631_-</t>
  </si>
  <si>
    <t>2R_24532379_24532439_FBgn0035020_+</t>
  </si>
  <si>
    <t>2R_24871646_24871708_FBgn0035073_-</t>
  </si>
  <si>
    <t>3L_10216300_10216359_FBgn0036075_+</t>
  </si>
  <si>
    <t>3L_13386539_13386600_FBgn0036353_-</t>
  </si>
  <si>
    <t>3L_17761457_17761594_FBgn0052181_+</t>
  </si>
  <si>
    <t>3L_19620693_19620754_FBgn0036895_+</t>
  </si>
  <si>
    <t>3L_20960651_20960726_FBgn0037038_-</t>
  </si>
  <si>
    <t>3L_3159349_3159408_FBgn0266582_-</t>
  </si>
  <si>
    <t>3L_7475908_7475965_FBgn0262984_+</t>
  </si>
  <si>
    <t>3R_11742162_11742236_FBgn0037943_+</t>
  </si>
  <si>
    <t>3R_14604605_14604692_FBgn0020299_+</t>
  </si>
  <si>
    <t>3R_15238575_15238631_FBgn0045035_-</t>
  </si>
  <si>
    <t>3R_27929792_27929980_FBgn0027579_+</t>
  </si>
  <si>
    <t>3R_5785382_5785429_FBgn0037375_+</t>
  </si>
  <si>
    <t>3R_5785382_5785441_FBgn0037375_+</t>
  </si>
  <si>
    <t>3R_9760479_9760531_FBgn0037744_+</t>
  </si>
  <si>
    <t>X_15896305_15896365_FBgn0003392_+</t>
  </si>
  <si>
    <t>2L_10427009_10427075_FBgn0267330_+</t>
  </si>
  <si>
    <t>2L_11646451_11646557_FBgn0032369_-</t>
  </si>
  <si>
    <t>2L_1179938_1179996_FBgn0031319_+</t>
  </si>
  <si>
    <t>2L_1981584_1981641_FBgn0031378_+</t>
  </si>
  <si>
    <t>2L_20473217_20473268_FBgn0262878_-</t>
  </si>
  <si>
    <t>2L_20644601_20644663_FBgn0016054_-</t>
  </si>
  <si>
    <t>2L_20724912_20724971_FBgn0032878_-</t>
  </si>
  <si>
    <t>2L_22015397_22015452_FBgn0051693_+</t>
  </si>
  <si>
    <t>2L_275252_275318_FBgn0086855_-</t>
  </si>
  <si>
    <t>2L_4682922_4682976_FBgn0031620_+</t>
  </si>
  <si>
    <t>2R_22884794_22884907_FBgn0034792_-</t>
  </si>
  <si>
    <t>2R_7502591_7502643_FBgn0261397_+</t>
  </si>
  <si>
    <t>2R_9775338_9775394_FBgn0265105_+</t>
  </si>
  <si>
    <t>3L_18293346_18293409_FBgn0036784_-</t>
  </si>
  <si>
    <t>3L_18299766_18299822_FBgn0036785_-</t>
  </si>
  <si>
    <t>3L_18299769_18299822_FBgn0036785_-</t>
  </si>
  <si>
    <t>3L_5761119_5761173_FBgn0016756_+</t>
  </si>
  <si>
    <t>3L_7583755_7583816_FBgn0035799_+</t>
  </si>
  <si>
    <t>3L_850762_850824_FBgn0035168_+</t>
  </si>
  <si>
    <t>3R_13188641_13188706_FBgn0038124_+</t>
  </si>
  <si>
    <t>3R_22690018_22690074_FBgn0039003_-</t>
  </si>
  <si>
    <t>3R_25125775_25125833_FBgn0039280_-</t>
  </si>
  <si>
    <t>3R_25125775_25125833_FBgn0260229_-</t>
  </si>
  <si>
    <t>3R_27250351_27250407_FBgn0039501_-</t>
  </si>
  <si>
    <t>3R_30000150_30000210_FBgn0085327_+</t>
  </si>
  <si>
    <t>3R_32039348_32039397_FBgn0039887_+</t>
  </si>
  <si>
    <t>3R_5554068_5554128_FBgn0086768_-</t>
  </si>
  <si>
    <t>3R_7186211_7186305_FBgn0037482_-</t>
  </si>
  <si>
    <t>X_15338023_15338071_FBgn0026428_+</t>
  </si>
  <si>
    <t>X_630645_630702_FBgn0001341_+</t>
  </si>
  <si>
    <t>2L_10581206_10581260_FBgn0085190_-</t>
  </si>
  <si>
    <t>2L_269390_269457_FBgn0031240_+</t>
  </si>
  <si>
    <t>2L_2696338_2696393_FBgn0031446_-</t>
  </si>
  <si>
    <t>2L_2814180_2814242_FBgn0031462_+</t>
  </si>
  <si>
    <t>2L_5059560_5059629_FBgn0028694_-</t>
  </si>
  <si>
    <t>2L_6129981_6130039_FBgn0261683_-</t>
  </si>
  <si>
    <t>2L_6129981_6130039_FBgn0261697_-</t>
  </si>
  <si>
    <t>2L_6687198_6687253_FBgn0031850_-</t>
  </si>
  <si>
    <t>2R_12150140_12150529_FBgn0027504_-</t>
  </si>
  <si>
    <t>2R_12304902_12304964_FBgn0061197_-</t>
  </si>
  <si>
    <t>2R_13207350_13207405_FBgn0033806_+</t>
  </si>
  <si>
    <t>2R_15564662_15564721_FBgn0034032_-</t>
  </si>
  <si>
    <t>2R_16099016_16099078_FBgn0083983_+</t>
  </si>
  <si>
    <t>2R_22709660_22709714_FBgn0050275_+</t>
  </si>
  <si>
    <t>2R_22885244_22885296_FBgn0034792_-</t>
  </si>
  <si>
    <t>2R_23601621_23601673_FBgn0067903_-</t>
  </si>
  <si>
    <t>2R_23601621_23601673_FBgn0260455_-</t>
  </si>
  <si>
    <t>2R_5340513_5340561_FBgn0033017_-</t>
  </si>
  <si>
    <t>2R_7539213_7539296_FBgn0033191_-</t>
  </si>
  <si>
    <t>2R_7539415_7539477_FBgn0033191_-</t>
  </si>
  <si>
    <t>2R_8703756_8703813_FBgn0033323_+</t>
  </si>
  <si>
    <t>3L_11066275_11066360_FBgn0025355_+</t>
  </si>
  <si>
    <t>3L_11066275_11066360_FBgn0266540_+</t>
  </si>
  <si>
    <t>3L_12783691_12783744_FBgn0036311_+</t>
  </si>
  <si>
    <t>3L_16097935_16097997_FBgn0036568_+</t>
  </si>
  <si>
    <t>3L_1756537_1756611_FBgn0035268_+</t>
  </si>
  <si>
    <t>3L_18919623_18919671_FBgn0036832_-</t>
  </si>
  <si>
    <t>3L_7535645_7536710_FBgn0028582_+</t>
  </si>
  <si>
    <t>3L_8720906_8720960_FBgn0052022_-</t>
  </si>
  <si>
    <t>3R_15195805_15195862_FBgn0038296_-</t>
  </si>
  <si>
    <t>3R_4486532_4486595_FBgn0037255_+</t>
  </si>
  <si>
    <t>X_11990906_11990976_FBgn0030359_-</t>
  </si>
  <si>
    <t>X_18885963_18886019_FBgn0030973_+</t>
  </si>
  <si>
    <t>X_19744682_19744754_FBgn0066303_+</t>
  </si>
  <si>
    <t>X_19744682_19744754_FBgn0066304_+</t>
  </si>
  <si>
    <t>X_9170223_9170303_FBgn0026206_+</t>
  </si>
  <si>
    <t>2L_11097300_11097407_FBgn0032340_-</t>
  </si>
  <si>
    <t>2L_13195680_13195749_FBgn0032480_+</t>
  </si>
  <si>
    <t>2L_15256698_15256748_FBgn0259982_+</t>
  </si>
  <si>
    <t>2L_22102923_22102971_FBgn0051703_-</t>
  </si>
  <si>
    <t>2L_22550489_22550547_FBgn0040010_+</t>
  </si>
  <si>
    <t>2L_7225857_7227103_FBgn0259111_-</t>
  </si>
  <si>
    <t>2L_9097712_9097769_FBgn0051609_+</t>
  </si>
  <si>
    <t>2R_12305872_12305930_FBgn0061197_-</t>
  </si>
  <si>
    <t>2R_12754751_12754825_FBgn0026619_-</t>
  </si>
  <si>
    <t>2R_13959100_13959204_FBgn0033886_-</t>
  </si>
  <si>
    <t>2R_16999945_16999997_FBgn0034175_-</t>
  </si>
  <si>
    <t>2R_18168139_18168207_FBgn0260392_+</t>
  </si>
  <si>
    <t>2R_18168139_18168207_FBgn0260401_+</t>
  </si>
  <si>
    <t>2R_23359597_23359669_FBgn0085453_+</t>
  </si>
  <si>
    <t>2R_23600550_23600604_FBgn0260761_-</t>
  </si>
  <si>
    <t>2R_23600550_23600604_FBgn0260762_-</t>
  </si>
  <si>
    <t>2R_23601483_23601550_FBgn0067903_-</t>
  </si>
  <si>
    <t>2R_23601483_23601550_FBgn0260455_-</t>
  </si>
  <si>
    <t>2R_24430289_24430350_FBgn0035003_-</t>
  </si>
  <si>
    <t>2R_25139012_25139063_FBgn0262566_-</t>
  </si>
  <si>
    <t>2R_8464600_8464652_FBgn0050359_+</t>
  </si>
  <si>
    <t>3L_12008816_12008878_FBgn0041096_-</t>
  </si>
  <si>
    <t>3L_15558339_15558393_FBgn0087035_+</t>
  </si>
  <si>
    <t>3L_16129713_16129907_FBgn0011016_+</t>
  </si>
  <si>
    <t>3L_17037031_17037083_FBgn0261872_-</t>
  </si>
  <si>
    <t>3L_8621197_8621251_FBgn0052351_+</t>
  </si>
  <si>
    <t>3L_8906709_8906818_FBgn0266757_-</t>
  </si>
  <si>
    <t>3R_11748735_11748789_FBgn0037944_-</t>
  </si>
  <si>
    <t>3R_12110688_12110831_FBgn0051361_+</t>
  </si>
  <si>
    <t>3R_18898576_18898636_FBgn0038655_+</t>
  </si>
  <si>
    <t>3R_20043740_20043821_FBgn0064119_+</t>
  </si>
  <si>
    <t>3R_20043740_20043821_FBgn0260466_+</t>
  </si>
  <si>
    <t>3R_22383143_22383204_FBgn0263048_+</t>
  </si>
  <si>
    <t>3R_23189130_23189187_FBgn0262975_-</t>
  </si>
  <si>
    <t>3R_24633500_24633557_FBgn0039213_+</t>
  </si>
  <si>
    <t>3R_26984637_26984704_FBgn0039467_+</t>
  </si>
  <si>
    <t>X_12586250_12586309_FBgn0041203_-</t>
  </si>
  <si>
    <t>X_13714960_13715032_FBgn0265726_+</t>
  </si>
  <si>
    <t>X_13714960_13715762_FBgn0265726_+</t>
  </si>
  <si>
    <t>X_13955676_13955744_FBgn0030536_+</t>
  </si>
  <si>
    <t>X_9256378_9256442_FBgn0028292_+</t>
  </si>
  <si>
    <t>X_9601177_9601253_FBgn0030141_+</t>
  </si>
  <si>
    <t>2L_12912700_12912747_FBgn0040508_+</t>
  </si>
  <si>
    <t>2L_13834884_13834938_FBgn0260407_-</t>
  </si>
  <si>
    <t>2L_17410031_17410087_FBgn0032634_-</t>
  </si>
  <si>
    <t>2L_17487075_17487139_FBgn0003187_-</t>
  </si>
  <si>
    <t>2L_20094354_20094438_FBgn0032848_+</t>
  </si>
  <si>
    <t>2L_6760226_6760559_FBgn0031857_-</t>
  </si>
  <si>
    <t>2L_8161428_8161492_FBgn0261064_+</t>
  </si>
  <si>
    <t>2R_10904638_10904697_FBgn0033572_+</t>
  </si>
  <si>
    <t>2R_13130112_13130166_FBgn0033794_-</t>
  </si>
  <si>
    <t>2R_18682267_18682409_FBgn0265626_-</t>
  </si>
  <si>
    <t>2R_18682267_18682409_FBgn0265627_-</t>
  </si>
  <si>
    <t>2R_21012103_21012161_FBgn0034572_+</t>
  </si>
  <si>
    <t>2R_22059860_22059911_FBgn0034684_-</t>
  </si>
  <si>
    <t>2R_23139766_23139819_FBgn0034826_-</t>
  </si>
  <si>
    <t>2R_23949923_23949982_FBgn0034936_+</t>
  </si>
  <si>
    <t>2R_24125571_24125627_FBgn0264297_-</t>
  </si>
  <si>
    <t>2R_24125571_24125627_FBgn0264298_-</t>
  </si>
  <si>
    <t>2R_24125571_24125627_FBgn0264299_-</t>
  </si>
  <si>
    <t>2R_24534188_24534243_FBgn0035021_-</t>
  </si>
  <si>
    <t>2R_24534364_24534414_FBgn0035021_-</t>
  </si>
  <si>
    <t>2R_6093950_6094009_FBgn0000546_-</t>
  </si>
  <si>
    <t>3L_11170150_11170209_FBgn0036142_+</t>
  </si>
  <si>
    <t>3L_1330048_1330130_FBgn0011361_+</t>
  </si>
  <si>
    <t>3L_1606901_1606959_FBgn0035239_+</t>
  </si>
  <si>
    <t>3L_1606901_1606959_FBgn0035240_+</t>
  </si>
  <si>
    <t>3L_16113366_16113884_FBgn0010280_+</t>
  </si>
  <si>
    <t>3L_16113366_16114311_FBgn0010280_+</t>
  </si>
  <si>
    <t>3L_16114142_16114311_FBgn0010280_+</t>
  </si>
  <si>
    <t>3L_202430_202488_FBgn0025592_-</t>
  </si>
  <si>
    <t>3L_21566600_21566661_FBgn0037101_+</t>
  </si>
  <si>
    <t>3R_20014019_20014287_FBgn0038762_+</t>
  </si>
  <si>
    <t>3R_20046082_20046138_FBgn0064119_+</t>
  </si>
  <si>
    <t>3R_20046082_20046138_FBgn0260466_+</t>
  </si>
  <si>
    <t>3R_20501584_20501638_FBgn0038797_-</t>
  </si>
  <si>
    <t>3R_22709903_22709960_FBgn0039010_-</t>
  </si>
  <si>
    <t>3R_25686867_25686981_FBgn0039360_-</t>
  </si>
  <si>
    <t>3R_27165371_27165431_FBgn0085322_-</t>
  </si>
  <si>
    <t>3R_30727155_30727214_FBgn0039797_+</t>
  </si>
  <si>
    <t>3R_31586026_31586082_FBgn0003268_+</t>
  </si>
  <si>
    <t>3R_31590846_31590898_FBgn0039855_+</t>
  </si>
  <si>
    <t>3R_4468007_4468065_FBgn0051523_-</t>
  </si>
  <si>
    <t>3R_5604376_5604440_FBgn0261004_-</t>
  </si>
  <si>
    <t>3R_6443226_6443438_FBgn0264495_+</t>
  </si>
  <si>
    <t>X_16594044_16594105_FBgn0267384_+</t>
  </si>
  <si>
    <t>X_17127902_17127998_FBgn0260748_+</t>
  </si>
  <si>
    <t>X_2145415_2145489_FBgn0004654_+</t>
  </si>
  <si>
    <t>X_3955973_3956048_FBgn0029688_-</t>
  </si>
  <si>
    <t>X_9688765_9688828_FBgn0261522_+</t>
  </si>
  <si>
    <t>Y_3327853_3327916_FBgn0267492_+</t>
  </si>
  <si>
    <t>2L_10730383_10730439_FBgn0032291_+</t>
  </si>
  <si>
    <t>2L_12430694_12430746_FBgn0032431_-</t>
  </si>
  <si>
    <t>2L_21668237_21668292_FBgn0032957_-</t>
  </si>
  <si>
    <t>2L_9962678_9962734_FBgn0032172_-</t>
  </si>
  <si>
    <t>2R_11968232_11968283_FBgn0033669_-</t>
  </si>
  <si>
    <t>2R_13130564_13130620_FBgn0033794_-</t>
  </si>
  <si>
    <t>2R_14936491_14936546_FBgn0033984_+</t>
  </si>
  <si>
    <t>2R_16027057_16027134_FBgn0034068_-</t>
  </si>
  <si>
    <t>2R_19946379_19946429_FBgn0261581_-</t>
  </si>
  <si>
    <t>2R_21187048_21187102_FBgn0003891_+</t>
  </si>
  <si>
    <t>2R_21291860_21291926_FBgn0050392_-</t>
  </si>
  <si>
    <t>2R_22932307_22932363_FBgn0034800_-</t>
  </si>
  <si>
    <t>2R_24201651_24201709_FBgn0034989_+</t>
  </si>
  <si>
    <t>2R_8126870_8126923_FBgn0033265_-</t>
  </si>
  <si>
    <t>3L_13329236_13329287_FBgn0040814_+</t>
  </si>
  <si>
    <t>3L_15095186_15095254_FBgn0027088_+</t>
  </si>
  <si>
    <t>3L_15095186_15095273_FBgn0027088_+</t>
  </si>
  <si>
    <t>3L_19546717_19546772_FBgn0260461_+</t>
  </si>
  <si>
    <t>3L_4869074_4870143_FBgn0035581_+</t>
  </si>
  <si>
    <t>3L_8297473_8297534_FBgn0015793_+</t>
  </si>
  <si>
    <t>3R_11819645_11819710_FBgn0019624_+</t>
  </si>
  <si>
    <t>3R_12984048_12984110_FBgn0038100_+</t>
  </si>
  <si>
    <t>3R_14642159_14642235_FBgn0038248_-</t>
  </si>
  <si>
    <t>3R_18851667_18851723_FBgn0051226_-</t>
  </si>
  <si>
    <t>3R_27236167_27236223_FBgn0051068_+</t>
  </si>
  <si>
    <t>4_855636_855685_FBgn0039936_-</t>
  </si>
  <si>
    <t>X_16084208_16084262_FBgn0030725_+</t>
  </si>
  <si>
    <t>X_17159107_17159170_FBgn0028974_-</t>
  </si>
  <si>
    <t>X_19611944_19612011_FBgn0031038_+</t>
  </si>
  <si>
    <t>X_19611944_19612011_FBgn0031039_+</t>
  </si>
  <si>
    <t>X_22471288_22471348_FBgn0031188_-</t>
  </si>
  <si>
    <t>2L_10212403_10212467_FBgn0032194_+</t>
  </si>
  <si>
    <t>2L_11096702_11096764_FBgn0032340_-</t>
  </si>
  <si>
    <t>2L_14875451_14875505_FBgn0032554_-</t>
  </si>
  <si>
    <t>2L_5535304_5535364_FBgn0051989_+</t>
  </si>
  <si>
    <t>2L_9789733_9789790_FBgn0042174_-</t>
  </si>
  <si>
    <t>2R_14603290_14603347_FBgn0003742_-</t>
  </si>
  <si>
    <t>2R_17106058_17106116_FBgn0050456_+</t>
  </si>
  <si>
    <t>2R_18167722_18167772_FBgn0260392_+</t>
  </si>
  <si>
    <t>2R_18167722_18167772_FBgn0260401_+</t>
  </si>
  <si>
    <t>2R_19595749_19595803_FBgn0034459_+</t>
  </si>
  <si>
    <t>2R_21170239_21170300_FBgn0261067_-</t>
  </si>
  <si>
    <t>2R_22884803_22884907_FBgn0034792_-</t>
  </si>
  <si>
    <t>2R_23938604_23938658_FBgn0034933_-</t>
  </si>
  <si>
    <t>2R_25129537_25129592_FBgn0050430_+</t>
  </si>
  <si>
    <t>2R_4131269_4131321_FBgn0262115_+</t>
  </si>
  <si>
    <t>2R_9133348_9133598_FBgn0033382_+</t>
  </si>
  <si>
    <t>2R_9970208_9970271_FBgn0027619_+</t>
  </si>
  <si>
    <t>3L_21544269_21544325_FBgn0037098_-</t>
  </si>
  <si>
    <t>3L_4217595_4217656_FBgn0263110_+</t>
  </si>
  <si>
    <t>3L_8910472_8910523_FBgn0266757_-</t>
  </si>
  <si>
    <t>3R_11414033_11414090_FBgn0037894_+</t>
  </si>
  <si>
    <t>3R_24060312_24060374_FBgn0040283_+</t>
  </si>
  <si>
    <t>X_15084266_15084352_FBgn0030610_-</t>
  </si>
  <si>
    <t>X_15987990_15988067_FBgn0030719_-</t>
  </si>
  <si>
    <t>X_473706_473763_FBgn0266572_-</t>
  </si>
  <si>
    <t>X_9083166_9083240_FBgn0052707_+</t>
  </si>
  <si>
    <t>2L_15852701_15852752_FBgn0028903_+</t>
  </si>
  <si>
    <t>2L_20754751_20754808_FBgn0032883_-</t>
  </si>
  <si>
    <t>2L_3030948_3030999_FBgn0031495_+</t>
  </si>
  <si>
    <t>2L_884847_884907_FBgn0031292_-</t>
  </si>
  <si>
    <t>2L_8942453_8942508_FBgn0032077_-</t>
  </si>
  <si>
    <t>2R_11989511_11989566_FBgn0033673_+</t>
  </si>
  <si>
    <t>2R_18631631_18631749_FBgn0034368_-</t>
  </si>
  <si>
    <t>2R_18631636_18631749_FBgn0034368_-</t>
  </si>
  <si>
    <t>2R_22711784_22711845_FBgn0050275_+</t>
  </si>
  <si>
    <t>2R_9586232_9586289_FBgn0033429_-</t>
  </si>
  <si>
    <t>3L_12205892_12205943_FBgn0036266_-</t>
  </si>
  <si>
    <t>3L_15162134_15162256_FBgn0036488_+</t>
  </si>
  <si>
    <t>3L_17761847_17761898_FBgn0052181_+</t>
  </si>
  <si>
    <t>3L_17794773_17794827_FBgn0261998_-</t>
  </si>
  <si>
    <t>3L_21828005_21828070_FBgn0052448_-</t>
  </si>
  <si>
    <t>3L_4364746_4364811_FBgn0035534_+</t>
  </si>
  <si>
    <t>3R_15950453_15950505_FBgn0051088_-</t>
  </si>
  <si>
    <t>3R_18851667_18851718_FBgn0051226_-</t>
  </si>
  <si>
    <t>3R_21883172_21883215_FBgn0051465_+</t>
  </si>
  <si>
    <t>3R_25334393_25334447_FBgn0039329_-</t>
  </si>
  <si>
    <t>3R_25776036_25776110_FBgn0039368_-</t>
  </si>
  <si>
    <t>3R_4397641_4397707_FBgn0037242_-</t>
  </si>
  <si>
    <t>3R_7060985_7061039_FBgn0037463_+</t>
  </si>
  <si>
    <t>3R_8341658_8341715_FBgn0004908_+</t>
  </si>
  <si>
    <t>3R_9555064_9555124_FBgn0037708_-</t>
  </si>
  <si>
    <t>X_10476126_10476182_FBgn0030206_+</t>
  </si>
  <si>
    <t>X_16711581_16711654_FBgn0030780_+</t>
  </si>
  <si>
    <t>X_4641653_4641832_FBgn0025612_-</t>
  </si>
  <si>
    <t>X_4920270_4920329_FBgn0029737_+</t>
  </si>
  <si>
    <t>2L_1500046_1500113_FBgn0031343_-</t>
  </si>
  <si>
    <t>2L_15266735_15266795_FBgn0261268_-</t>
  </si>
  <si>
    <t>2L_18080087_18080146_FBgn0000120_+</t>
  </si>
  <si>
    <t>2L_2300505_2300582_FBgn0051949_+</t>
  </si>
  <si>
    <t>2L_4484631_4484691_FBgn0053196_-</t>
  </si>
  <si>
    <t>2L_6490374_6490438_FBgn0031822_-</t>
  </si>
  <si>
    <t>2R_13128788_13128859_FBgn0033793_-</t>
  </si>
  <si>
    <t>2R_13444107_13444174_FBgn0013765_-</t>
  </si>
  <si>
    <t>2R_13977581_13977644_FBgn0033889_-</t>
  </si>
  <si>
    <t>2R_14611692_14611780_FBgn0026427_-</t>
  </si>
  <si>
    <t>2R_14611692_14616842_FBgn0026427_-</t>
  </si>
  <si>
    <t>2R_17670329_17670386_FBgn0050109_+</t>
  </si>
  <si>
    <t>2R_9043428_9043485_FBgn0033367_-</t>
  </si>
  <si>
    <t>3L_10638495_10638553_FBgn0036090_+</t>
  </si>
  <si>
    <t>3L_16111882_16112331_FBgn0263603_-</t>
  </si>
  <si>
    <t>3L_1766169_1766227_FBgn0013811_-</t>
  </si>
  <si>
    <t>3L_18295542_18295597_FBgn0262998_+</t>
  </si>
  <si>
    <t>3L_20769686_20769738_FBgn0040634_+</t>
  </si>
  <si>
    <t>3L_21269339_21269416_FBgn0037064_-</t>
  </si>
  <si>
    <t>3L_896552_896607_FBgn0054056_+</t>
  </si>
  <si>
    <t>3R_10248431_10248489_FBgn0261928_+</t>
  </si>
  <si>
    <t>3R_15963546_15963598_FBgn0038388_-</t>
  </si>
  <si>
    <t>3R_23094322_23094379_FBgn0039049_+</t>
  </si>
  <si>
    <t>3R_23094322_23094379_FBgn0039050_+</t>
  </si>
  <si>
    <t>3R_23757144_23757196_FBgn0028475_-</t>
  </si>
  <si>
    <t>3R_26056783_26056846_FBgn0039404_+</t>
  </si>
  <si>
    <t>3R_27235438_27235496_FBgn0051068_+</t>
  </si>
  <si>
    <t>3R_30457225_30457291_FBgn0039773_-</t>
  </si>
  <si>
    <t>3R_31775694_31775747_FBgn0039876_-</t>
  </si>
  <si>
    <t>3R_5655376_5655433_FBgn0037359_+</t>
  </si>
  <si>
    <t>3R_9763936_9764025_FBgn0037746_+</t>
  </si>
  <si>
    <t>X_11992355_11992413_FBgn0030359_-</t>
  </si>
  <si>
    <t>X_14248159_14248224_FBgn0002873_+</t>
  </si>
  <si>
    <t>X_14954722_14954783_FBgn0030599_-</t>
  </si>
  <si>
    <t>X_16380762_16380826_FBgn0004598_+</t>
  </si>
  <si>
    <t>X_17850684_17850744_FBgn0030874_+</t>
  </si>
  <si>
    <t>X_18026771_18026826_FBgn0030887_+</t>
  </si>
  <si>
    <t>X_5809332_5809402_FBgn0029812_+</t>
  </si>
  <si>
    <t>X_6419317_6419375_FBgn0053668_-</t>
  </si>
  <si>
    <t>X_8240885_8240938_FBgn0030025_+</t>
  </si>
  <si>
    <t>2L_13223933_13223990_FBgn0032488_+</t>
  </si>
  <si>
    <t>2L_13386691_13386756_FBgn0032516_-</t>
  </si>
  <si>
    <t>2L_13389122_13389195_FBgn0032517_+</t>
  </si>
  <si>
    <t>2L_14333352_14333411_FBgn0261529_+</t>
  </si>
  <si>
    <t>2L_17506121_17506184_FBgn0013810_+</t>
  </si>
  <si>
    <t>2L_2385452_2385506_FBgn0031423_-</t>
  </si>
  <si>
    <t>2L_2576573_2576636_FBgn0031434_-</t>
  </si>
  <si>
    <t>2L_3865918_3865977_FBgn0031574_+</t>
  </si>
  <si>
    <t>2L_3866987_3867068_FBgn0031574_+</t>
  </si>
  <si>
    <t>2L_6069251_6069346_FBgn0031776_+</t>
  </si>
  <si>
    <t>2R_11643573_11643632_FBgn0033639_-</t>
  </si>
  <si>
    <t>2R_11971076_11971137_FBgn0026573_+</t>
  </si>
  <si>
    <t>2R_16996729_16996991_FBgn0050461_-</t>
  </si>
  <si>
    <t>2R_16996729_16996991_FBgn0050462_-</t>
  </si>
  <si>
    <t>2R_22924365_22924423_FBgn0010660_-</t>
  </si>
  <si>
    <t>2R_23152828_23152884_FBgn0262843_+</t>
  </si>
  <si>
    <t>2R_24124650_24124707_FBgn0264297_-</t>
  </si>
  <si>
    <t>2R_24124650_24124707_FBgn0264298_-</t>
  </si>
  <si>
    <t>2R_24124650_24124707_FBgn0264299_-</t>
  </si>
  <si>
    <t>2R_4700584_4700643_FBgn0026401_-</t>
  </si>
  <si>
    <t>2R_7538713_7538771_FBgn0033191_-</t>
  </si>
  <si>
    <t>2R_8592445_8592495_FBgn0262812_+</t>
  </si>
  <si>
    <t>2R_9018649_9018701_FBgn0033364_+</t>
  </si>
  <si>
    <t>2R_9837432_9837489_FBgn0033449_+</t>
  </si>
  <si>
    <t>3L_15494659_15494759_FBgn0040805_-</t>
  </si>
  <si>
    <t>3L_20026238_20026299_FBgn0036931_-</t>
  </si>
  <si>
    <t>3L_2258518_2258579_FBgn0015359_+</t>
  </si>
  <si>
    <t>3L_6191125_6191182_FBgn0035691_+</t>
  </si>
  <si>
    <t>3L_6983838_6983898_FBgn0250849_-</t>
  </si>
  <si>
    <t>3L_6983838_6983898_FBgn0263387_-</t>
  </si>
  <si>
    <t>3L_8524718_8524774_FBgn0035907_-</t>
  </si>
  <si>
    <t>3L_9631139_9631192_FBgn0036020_+</t>
  </si>
  <si>
    <t>3L_994917_994975_FBgn0035179_+</t>
  </si>
  <si>
    <t>3R_13675737_13675800_FBgn0038166_-</t>
  </si>
  <si>
    <t>3R_14327128_14327252_FBgn0038224_+</t>
  </si>
  <si>
    <t>3R_14661804_14661861_FBgn0025808_-</t>
  </si>
  <si>
    <t>3R_14885761_14885834_FBgn0038269_-</t>
  </si>
  <si>
    <t>3R_19156403_19156465_FBgn0038683_-</t>
  </si>
  <si>
    <t>3R_20046894_20046951_FBgn0064119_+</t>
  </si>
  <si>
    <t>3R_20046894_20046951_FBgn0260466_+</t>
  </si>
  <si>
    <t>3R_22033299_22033363_FBgn0038927_-</t>
  </si>
  <si>
    <t>3R_22033299_22033363_FBgn0266538_-</t>
  </si>
  <si>
    <t>3R_27945202_27945251_FBgn0039561_-</t>
  </si>
  <si>
    <t>3R_29121907_29121961_FBgn0005596_-</t>
  </si>
  <si>
    <t>3R_29939624_29939679_FBgn0039727_+</t>
  </si>
  <si>
    <t>X_12411992_12412102_FBgn0052652_-</t>
  </si>
  <si>
    <t>X_13667361_13667427_FBgn0030506_-</t>
  </si>
  <si>
    <t>X_22467866_22467921_FBgn0031187_+</t>
  </si>
  <si>
    <t>X_6590249_6590313_FBgn0029877_+</t>
  </si>
  <si>
    <t>X_9602676_9602744_FBgn0030141_+</t>
  </si>
  <si>
    <t>2L_11116455_11116508_FBgn0027582_-</t>
  </si>
  <si>
    <t>2L_11268053_11268105_FBgn0040232_-</t>
  </si>
  <si>
    <t>2L_5520546_5520618_FBgn0000318_+</t>
  </si>
  <si>
    <t>2L_7183987_7184042_FBgn0031893_+</t>
  </si>
  <si>
    <t>2L_852443_852498_FBgn0031287_-</t>
  </si>
  <si>
    <t>2R_10818494_10818548_FBgn0086898_-</t>
  </si>
  <si>
    <t>2R_12935701_12935778_FBgn0033784_-</t>
  </si>
  <si>
    <t>2R_19594569_19594643_FBgn0034459_+</t>
  </si>
  <si>
    <t>2R_22715689_22715756_FBgn0050268_+</t>
  </si>
  <si>
    <t>2R_4728125_4728179_FBgn0026401_-</t>
  </si>
  <si>
    <t>2R_6743545_6743592_FBgn0028579_+</t>
  </si>
  <si>
    <t>3L_10625152_10625205_FBgn0262592_-</t>
  </si>
  <si>
    <t>3L_148842_148894_FBgn0035099_+</t>
  </si>
  <si>
    <t>3L_1760489_1760557_FBgn0013811_-</t>
  </si>
  <si>
    <t>3L_20025698_20025768_FBgn0036931_-</t>
  </si>
  <si>
    <t>3L_20432151_20432209_FBgn0029158_-</t>
  </si>
  <si>
    <t>3L_21440455_21440512_FBgn0037082_-</t>
  </si>
  <si>
    <t>3L_21566839_21566893_FBgn0037101_+</t>
  </si>
  <si>
    <t>3L_2995265_2995322_FBgn0035384_+</t>
  </si>
  <si>
    <t>3L_5011745_5011799_FBgn0035585_-</t>
  </si>
  <si>
    <t>3L_7767090_7767148_FBgn0023076_-</t>
  </si>
  <si>
    <t>3R_10000882_10000939_FBgn0037773_-</t>
  </si>
  <si>
    <t>3R_13711572_13711644_FBgn0040076_-</t>
  </si>
  <si>
    <t>3R_13711572_13711644_FBgn0040077_-</t>
  </si>
  <si>
    <t>3R_22027067_22027159_FBgn0038925_-</t>
  </si>
  <si>
    <t>3R_23692361_23692417_FBgn0027512_-</t>
  </si>
  <si>
    <t>3R_25126103_25126166_FBgn0039280_-</t>
  </si>
  <si>
    <t>3R_25126103_25126166_FBgn0260229_-</t>
  </si>
  <si>
    <t>3R_30696735_30696791_FBgn0000274_-</t>
  </si>
  <si>
    <t>3R_31799374_31799438_FBgn0027620_+</t>
  </si>
  <si>
    <t>3R_3263457_3263512_FBgn0267430_-</t>
  </si>
  <si>
    <t>3R_4380046_4380108_FBgn0037239_+</t>
  </si>
  <si>
    <t>3R_4399386_4399445_FBgn0086605_-</t>
  </si>
  <si>
    <t>3R_7758575_7758626_FBgn0037514_+</t>
  </si>
  <si>
    <t>3R_9763936_9764040_FBgn0037746_+</t>
  </si>
  <si>
    <t>X_11410130_11410198_FBgn0030296_+</t>
  </si>
  <si>
    <t>X_15988545_15988616_FBgn0030719_-</t>
  </si>
  <si>
    <t>X_20327719_20327777_FBgn0031101_+</t>
  </si>
  <si>
    <t>X_6299525_6299607_FBgn0043796_-</t>
  </si>
  <si>
    <t>2L_10398594_10398653_FBgn0051716_+</t>
  </si>
  <si>
    <t>2L_10997426_10997492_FBgn0026147_+</t>
  </si>
  <si>
    <t>2L_14876099_14876155_FBgn0032554_-</t>
  </si>
  <si>
    <t>2L_1586789_1586851_FBgn0031347_-</t>
  </si>
  <si>
    <t>2L_19584553_19584629_FBgn0032814_+</t>
  </si>
  <si>
    <t>2L_2655557_2655618_FBgn0031443_+</t>
  </si>
  <si>
    <t>2R_10355289_10355500_FBgn0033512_-</t>
  </si>
  <si>
    <t>2R_10355289_10355500_FBgn0263271_-</t>
  </si>
  <si>
    <t>2R_11687960_11688019_FBgn0040491_+</t>
  </si>
  <si>
    <t>2R_12870331_12870402_FBgn0000181_+</t>
  </si>
  <si>
    <t>2R_13445139_13445210_FBgn0013765_-</t>
  </si>
  <si>
    <t>2R_16671319_16671373_FBgn0085486_+</t>
  </si>
  <si>
    <t>2R_19714347_19714407_FBgn0034472_+</t>
  </si>
  <si>
    <t>2R_7495462_7495525_FBgn0033183_-</t>
  </si>
  <si>
    <t>3L_17527281_17527335_FBgn0036735_-</t>
  </si>
  <si>
    <t>3L_21566031_21566087_FBgn0037101_+</t>
  </si>
  <si>
    <t>3L_21567380_21567443_FBgn0037101_+</t>
  </si>
  <si>
    <t>3L_2251480_2251529_FBgn0052305_+</t>
  </si>
  <si>
    <t>3L_2661320_2661382_FBgn0053233_+</t>
  </si>
  <si>
    <t>3L_8122116_8122170_FBgn0035838_+</t>
  </si>
  <si>
    <t>3L_835331_835386_FBgn0260755_+</t>
  </si>
  <si>
    <t>3L_9373096_9373161_FBgn0001223_+</t>
  </si>
  <si>
    <t>3L_9373096_9373161_FBgn0001228_+</t>
  </si>
  <si>
    <t>3R_18898811_18898872_FBgn0038655_+</t>
  </si>
  <si>
    <t>3R_22018717_22018779_FBgn0038922_-</t>
  </si>
  <si>
    <t>3R_25960415_25960471_FBgn0039398_+</t>
  </si>
  <si>
    <t>3R_29856354_29856410_FBgn0039710_-</t>
  </si>
  <si>
    <t>3R_5369596_5369654_FBgn0051542_+</t>
  </si>
  <si>
    <t>3R_5369596_5369654_FBgn0085306_+</t>
  </si>
  <si>
    <t>X_11713689_11713754_FBgn0030328_-</t>
  </si>
  <si>
    <t>X_14245765_14245829_FBgn0260482_+</t>
  </si>
  <si>
    <t>X_1455696_1455749_FBgn0027795_-</t>
  </si>
  <si>
    <t>X_17590469_17590516_FBgn0030846_+</t>
  </si>
  <si>
    <t>X_17590469_17590525_FBgn0030846_+</t>
  </si>
  <si>
    <t>X_1822172_1822235_FBgn0029590_-</t>
  </si>
  <si>
    <t>X_19692242_19692300_FBgn0086384_-</t>
  </si>
  <si>
    <t>X_3483913_3483969_FBgn0029664_+</t>
  </si>
  <si>
    <t>X_4327559_4327621_FBgn0029705_-</t>
  </si>
  <si>
    <t>X_9196137_9196195_FBgn0030101_-</t>
  </si>
  <si>
    <t>X_9269515_9269576_FBgn0030120_-</t>
  </si>
  <si>
    <t>2L_10846507_10846572_FBgn0069354_-</t>
  </si>
  <si>
    <t>2L_233155_233216_FBgn0031235_+</t>
  </si>
  <si>
    <t>2L_542351_542429_FBgn0010602_-</t>
  </si>
  <si>
    <t>2L_542380_542429_FBgn0010602_-</t>
  </si>
  <si>
    <t>2L_6132059_6132112_FBgn0031784_+</t>
  </si>
  <si>
    <t>2L_7712428_7712482_FBgn0267326_+</t>
  </si>
  <si>
    <t>2R_12304058_12304127_FBgn0061197_-</t>
  </si>
  <si>
    <t>2R_14240578_14240634_FBgn0033916_+</t>
  </si>
  <si>
    <t>2R_19411272_19411360_FBgn0263391_-</t>
  </si>
  <si>
    <t>2R_22595092_22595152_FBgn0034739_+</t>
  </si>
  <si>
    <t>2R_22716843_22716893_FBgn0050268_+</t>
  </si>
  <si>
    <t>2R_6742150_6742704_FBgn0028579_+</t>
  </si>
  <si>
    <t>2R_7655892_7655943_FBgn0050491_+</t>
  </si>
  <si>
    <t>2R_8909021_8909076_FBgn0050349_+</t>
  </si>
  <si>
    <t>3L_11109071_11109143_FBgn0054012_-</t>
  </si>
  <si>
    <t>3L_12137945_12138015_FBgn0011455_-</t>
  </si>
  <si>
    <t>3L_12205714_12205775_FBgn0036266_-</t>
  </si>
  <si>
    <t>3L_12488961_12489011_FBgn0036288_-</t>
  </si>
  <si>
    <t>3L_1525229_1525284_FBgn0035227_-</t>
  </si>
  <si>
    <t>3L_17037874_17037930_FBgn0261872_-</t>
  </si>
  <si>
    <t>3L_21493197_21493247_FBgn0037087_+</t>
  </si>
  <si>
    <t>3L_7696879_7696937_FBgn0261788_-</t>
  </si>
  <si>
    <t>3L_8110655_8110729_FBgn0027549_+</t>
  </si>
  <si>
    <t>3L_847668_847724_FBgn0035168_+</t>
  </si>
  <si>
    <t>3R_19715678_19715733_FBgn0085315_-</t>
  </si>
  <si>
    <t>3R_21322567_21322634_FBgn0038881_-</t>
  </si>
  <si>
    <t>3R_22722260_22722323_FBgn0024958_-</t>
  </si>
  <si>
    <t>3R_24814493_24814552_FBgn0083986_+</t>
  </si>
  <si>
    <t>3R_30037381_30037434_FBgn0041102_-</t>
  </si>
  <si>
    <t>3R_31743838_31743892_FBgn0039869_+</t>
  </si>
  <si>
    <t>3R_8806580_8806632_FBgn0037634_+</t>
  </si>
  <si>
    <t>X_17201020_17201076_FBgn0030823_-</t>
  </si>
  <si>
    <t>X_18855052_18855126_FBgn0085451_+</t>
  </si>
  <si>
    <t>X_9323715_9323767_FBgn0040234_+</t>
  </si>
  <si>
    <t>2L_10992321_10992373_FBgn0026147_+</t>
  </si>
  <si>
    <t>2L_12401058_12401115_FBgn0041195_+</t>
  </si>
  <si>
    <t>2L_14332918_14332977_FBgn0261529_+</t>
  </si>
  <si>
    <t>2L_14333186_14333243_FBgn0261529_+</t>
  </si>
  <si>
    <t>2L_14871132_14871182_FBgn0032553_-</t>
  </si>
  <si>
    <t>2L_16339281_16339337_FBgn0259151_-</t>
  </si>
  <si>
    <t>2L_21140157_21140216_FBgn0023388_-</t>
  </si>
  <si>
    <t>2L_21312044_21312097_FBgn0000370_+</t>
  </si>
  <si>
    <t>2L_2653238_2653288_FBgn0031442_+</t>
  </si>
  <si>
    <t>2L_2770401_2770459_FBgn0031459_+</t>
  </si>
  <si>
    <t>2L_4434239_4434297_FBgn0085206_+</t>
  </si>
  <si>
    <t>2L_4434239_4434297_FBgn0085207_+</t>
  </si>
  <si>
    <t>2L_7257638_7257696_FBgn0051909_+</t>
  </si>
  <si>
    <t>2R_12153579_12153644_FBgn0033687_+</t>
  </si>
  <si>
    <t>2R_14372556_14372611_FBgn0050072_+</t>
  </si>
  <si>
    <t>2R_14372556_14372611_FBgn0050073_+</t>
  </si>
  <si>
    <t>2R_14853556_14853613_FBgn0028434_+</t>
  </si>
  <si>
    <t>2R_16417705_16417764_FBgn0029153_-</t>
  </si>
  <si>
    <t>2R_16417705_16417764_FBgn0029154_-</t>
  </si>
  <si>
    <t>2R_21085388_21085447_FBgn0003748_+</t>
  </si>
  <si>
    <t>2R_22594912_22594969_FBgn0034739_+</t>
  </si>
  <si>
    <t>2R_22710607_22710699_FBgn0050275_+</t>
  </si>
  <si>
    <t>2R_24452153_24452210_FBgn0035006_-</t>
  </si>
  <si>
    <t>2R_24570110_24570171_FBgn0035026_-</t>
  </si>
  <si>
    <t>2R_6669435_6669491_FBgn0033086_+</t>
  </si>
  <si>
    <t>2R_9082619_9082669_FBgn0033371_+</t>
  </si>
  <si>
    <t>2R_9757747_9757814_FBgn0033442_-</t>
  </si>
  <si>
    <t>3L_1401205_1401264_FBgn0052320_+</t>
  </si>
  <si>
    <t>3L_1965274_1965329_FBgn0035298_+</t>
  </si>
  <si>
    <t>3L_19806453_19806509_FBgn0036909_+</t>
  </si>
  <si>
    <t>3L_22867855_22867906_FBgn0037199_-</t>
  </si>
  <si>
    <t>3L_3324637_3324699_FBgn0035437_-</t>
  </si>
  <si>
    <t>3L_692621_692684_FBgn0260862_-</t>
  </si>
  <si>
    <t>3L_7511917_7511969_FBgn0035793_+</t>
  </si>
  <si>
    <t>3L_8638196_8638266_FBgn0035917_+</t>
  </si>
  <si>
    <t>3R_14125241_14125303_FBgn0010340_-</t>
  </si>
  <si>
    <t>3R_15964098_15964164_FBgn0038389_+</t>
  </si>
  <si>
    <t>3R_20580322_20580389_FBgn0038808_+</t>
  </si>
  <si>
    <t>3R_24189361_24189421_FBgn0266282_-</t>
  </si>
  <si>
    <t>3R_28491220_28491358_FBgn0013813_+</t>
  </si>
  <si>
    <t>3R_28495490_28495558_FBgn0013813_+</t>
  </si>
  <si>
    <t>3R_29120523_29120588_FBgn0005596_-</t>
  </si>
  <si>
    <t>3R_29837263_29837317_FBgn0039707_+</t>
  </si>
  <si>
    <t>3R_30037201_30037255_FBgn0041102_-</t>
  </si>
  <si>
    <t>3R_4784375_4784432_FBgn0037276_-</t>
  </si>
  <si>
    <t>3R_5580511_5580572_FBgn0037344_-</t>
  </si>
  <si>
    <t>3R_5818188_5818248_FBgn0261561_+</t>
  </si>
  <si>
    <t>X_14718635_14718693_FBgn0266710_-</t>
  </si>
  <si>
    <t>X_2066089_2066148_FBgn0029596_-</t>
  </si>
  <si>
    <t>X_4571568_4571619_FBgn0029717_-</t>
  </si>
  <si>
    <t>2L_12401475_12401527_FBgn0041195_+</t>
  </si>
  <si>
    <t>2L_12425484_12425538_FBgn0032428_+</t>
  </si>
  <si>
    <t>2L_20814537_20814606_FBgn0053322_-</t>
  </si>
  <si>
    <t>2L_3529472_3529537_FBgn0031549_-</t>
  </si>
  <si>
    <t>2L_4734255_4734305_FBgn0031626_-</t>
  </si>
  <si>
    <t>2L_6805360_6805431_FBgn0031861_-</t>
  </si>
  <si>
    <t>2R_15233814_15233917_FBgn0259878_-</t>
  </si>
  <si>
    <t>2R_20619221_20619280_FBgn0034527_+</t>
  </si>
  <si>
    <t>2R_21178134_21178195_FBgn0034601_-</t>
  </si>
  <si>
    <t>2R_21803567_21803621_FBgn0046297_+</t>
  </si>
  <si>
    <t>2R_22650992_22651052_FBgn0034740_+</t>
  </si>
  <si>
    <t>2R_22924563_22924618_FBgn0010660_-</t>
  </si>
  <si>
    <t>2R_24018094_24018150_FBgn0034957_+</t>
  </si>
  <si>
    <t>2R_24109104_24109168_FBgn0034976_-</t>
  </si>
  <si>
    <t>2R_24669848_24669901_FBgn0035047_+</t>
  </si>
  <si>
    <t>2R_9536595_9536804_FBgn0259246_+</t>
  </si>
  <si>
    <t>2R_9885138_9885199_FBgn0033463_-</t>
  </si>
  <si>
    <t>3L_10462779_10462836_FBgn0011802_-</t>
  </si>
  <si>
    <t>3L_11624199_11624261_FBgn0086254_-</t>
  </si>
  <si>
    <t>3L_152070_152122_FBgn0263988_-</t>
  </si>
  <si>
    <t>3L_17749469_17749530_FBgn0036751_-</t>
  </si>
  <si>
    <t>3L_17761972_17762037_FBgn0052181_+</t>
  </si>
  <si>
    <t>3L_20965410_20965467_FBgn0037040_-</t>
  </si>
  <si>
    <t>3L_4021640_4021703_FBgn0035483_+</t>
  </si>
  <si>
    <t>3L_4866060_4866122_FBgn0035581_+</t>
  </si>
  <si>
    <t>3R_10859166_10859228_FBgn0037845_-</t>
  </si>
  <si>
    <t>3R_23927372_23927426_FBgn0039126_-</t>
  </si>
  <si>
    <t>3R_25243993_25244053_FBgn0000158_-</t>
  </si>
  <si>
    <t>3R_5371377_5371434_FBgn0051542_+</t>
  </si>
  <si>
    <t>3R_5371377_5371434_FBgn0085306_+</t>
  </si>
  <si>
    <t>3R_6601539_6601595_FBgn0051482_+</t>
  </si>
  <si>
    <t>X_15752334_15752392_FBgn0030685_-</t>
  </si>
  <si>
    <t>X_7916895_7916954_FBgn0029976_+</t>
  </si>
  <si>
    <t>2L_1353839_1353887_FBgn0031333_-</t>
  </si>
  <si>
    <t>2L_13965397_13965474_FBgn0028543_-</t>
  </si>
  <si>
    <t>2L_15547613_15547667_FBgn0259922_+</t>
  </si>
  <si>
    <t>2L_19049365_19049421_FBgn0032746_+</t>
  </si>
  <si>
    <t>2L_8706535_8706597_FBgn0032061_+</t>
  </si>
  <si>
    <t>2R_10068316_10068371_FBgn0013435_-</t>
  </si>
  <si>
    <t>2R_16865882_16865943_FBgn0014870_-</t>
  </si>
  <si>
    <t>2R_16996302_16996355_FBgn0050461_-</t>
  </si>
  <si>
    <t>2R_16996302_16996355_FBgn0050462_-</t>
  </si>
  <si>
    <t>2R_18137644_18137698_FBgn0003044_+</t>
  </si>
  <si>
    <t>2R_22217989_22218040_FBgn0050278_-</t>
  </si>
  <si>
    <t>2R_22930074_22930192_FBgn0261564_+</t>
  </si>
  <si>
    <t>2R_23600256_23600313_FBgn0260761_-</t>
  </si>
  <si>
    <t>2R_23600256_23600313_FBgn0260762_-</t>
  </si>
  <si>
    <t>2R_8089652_8089704_FBgn0028561_+</t>
  </si>
  <si>
    <t>2R_8173370_8173479_FBgn0033274_-</t>
  </si>
  <si>
    <t>3L_15504158_15504218_FBgn0026738_-</t>
  </si>
  <si>
    <t>3L_15718651_15718702_FBgn0260776_+</t>
  </si>
  <si>
    <t>3L_197807_197879_FBgn0035106_-</t>
  </si>
  <si>
    <t>3L_21517791_21517845_FBgn0037093_+</t>
  </si>
  <si>
    <t>3L_4867109_4867168_FBgn0035581_+</t>
  </si>
  <si>
    <t>3L_6200639_6200731_FBgn0035693_+</t>
  </si>
  <si>
    <t>3L_7476092_7476153_FBgn0262984_+</t>
  </si>
  <si>
    <t>3L_846267_846325_FBgn0035168_+</t>
  </si>
  <si>
    <t>3R_12967379_12967453_FBgn0038097_-</t>
  </si>
  <si>
    <t>3R_12967379_12967453_FBgn0040493_-</t>
  </si>
  <si>
    <t>3R_18898327_18898393_FBgn0038655_+</t>
  </si>
  <si>
    <t>3R_20046639_20046837_FBgn0064119_+</t>
  </si>
  <si>
    <t>3R_20046639_20046837_FBgn0260466_+</t>
  </si>
  <si>
    <t>3R_22748825_22748879_FBgn0051139_-</t>
  </si>
  <si>
    <t>3R_23800396_23800457_FBgn0015513_+</t>
  </si>
  <si>
    <t>3R_24188462_24188515_FBgn0039163_-</t>
  </si>
  <si>
    <t>3R_29104249_29104309_FBgn0039633_+</t>
  </si>
  <si>
    <t>3R_30038130_30038190_FBgn0001281_-</t>
  </si>
  <si>
    <t>X_13834207_13834814_FBgn0052626_-</t>
  </si>
  <si>
    <t>X_20255082_20255131_FBgn0031099_-</t>
  </si>
  <si>
    <t>X_22483023_22483086_FBgn0031191_+</t>
  </si>
  <si>
    <t>2L_1109896_1109962_FBgn0031301_+</t>
  </si>
  <si>
    <t>2L_17435270_17435329_FBgn0032636_+</t>
  </si>
  <si>
    <t>2L_4395179_4395235_FBgn0022153_+</t>
  </si>
  <si>
    <t>2L_6790968_6791030_FBgn0015777_-</t>
  </si>
  <si>
    <t>2L_6907134_6907231_FBgn0042092_-</t>
  </si>
  <si>
    <t>2L_9763735_9763835_FBgn0025117_+</t>
  </si>
  <si>
    <t>2R_10051702_10051801_FBgn0263260_-</t>
  </si>
  <si>
    <t>2R_12257880_12257954_FBgn0033706_+</t>
  </si>
  <si>
    <t>2R_12326776_12326838_FBgn0264560_+</t>
  </si>
  <si>
    <t>2R_21803567_21803614_FBgn0046297_+</t>
  </si>
  <si>
    <t>2R_7502738_7502801_FBgn0261397_+</t>
  </si>
  <si>
    <t>3L_11027923_11027983_FBgn0052081_+</t>
  </si>
  <si>
    <t>3L_11787111_11787178_FBgn0015278_-</t>
  </si>
  <si>
    <t>3L_13387611_13387665_FBgn0036353_-</t>
  </si>
  <si>
    <t>3L_21825078_21825249_FBgn0037135_+</t>
  </si>
  <si>
    <t>3R_14307032_14307097_FBgn0003567_-</t>
  </si>
  <si>
    <t>3R_16342989_16343043_FBgn0038418_+</t>
  </si>
  <si>
    <t>3R_24856568_24856616_FBgn0039235_-</t>
  </si>
  <si>
    <t>3R_5469031_5469085_FBgn0037329_+</t>
  </si>
  <si>
    <t>3R_9680667_9680716_FBgn0028997_+</t>
  </si>
  <si>
    <t>X_11992230_11992282_FBgn0030359_-</t>
  </si>
  <si>
    <t>X_16729516_16729571_FBgn0027528_-</t>
  </si>
  <si>
    <t>X_6269245_6269313_FBgn0028982_+</t>
  </si>
  <si>
    <t>2L_253386_253445_FBgn0031238_-</t>
  </si>
  <si>
    <t>2R_10247030_10247085_FBgn0033498_-</t>
  </si>
  <si>
    <t>2R_10885533_10885589_FBgn0033566_+</t>
  </si>
  <si>
    <t>2R_9970409_9970473_FBgn0027619_+</t>
  </si>
  <si>
    <t>3L_15718436_15718494_FBgn0260776_+</t>
  </si>
  <si>
    <t>3R_13690186_13690252_FBgn0024555_+</t>
  </si>
  <si>
    <t>3R_7667599_7667663_FBgn0051146_+</t>
  </si>
  <si>
    <t>3R_9820953_9821009_FBgn0262104_-</t>
  </si>
  <si>
    <t>X_17822733_17822797_FBgn0030869_-</t>
  </si>
  <si>
    <t>2L_21154580_21154645_FBgn0024371_-</t>
  </si>
  <si>
    <t>2L_8003464_8003524_FBgn0031972_-</t>
  </si>
  <si>
    <t>2R_18755222_18755299_FBgn0034387_+</t>
  </si>
  <si>
    <t>3R_24560508_24560566_FBgn0039209_-</t>
  </si>
  <si>
    <t>3R_7906328_7906417_FBgn0037530_-</t>
  </si>
  <si>
    <t>2L_7988328_7988392_FBgn0031969_-</t>
  </si>
  <si>
    <t>2R_13422037_13422098_FBgn0259221_-</t>
  </si>
  <si>
    <t>2L_19483774_19483888_FBgn0032787_-</t>
  </si>
  <si>
    <t>2R_24037141_24037200_FBgn0034963_-</t>
  </si>
  <si>
    <t>2L_124025_124086_FBgn0025683_-</t>
  </si>
  <si>
    <t>2L_2309703_2310125_FBgn0031413_-</t>
  </si>
  <si>
    <t>2R_11580171_11580234_FBgn0033636_-</t>
  </si>
  <si>
    <t>3R_15135379_15135498_FBgn0038290_-</t>
  </si>
  <si>
    <t>3R_8802120_8802185_FBgn0037632_+</t>
  </si>
  <si>
    <t>4_190062_193343_FBgn0039890_-</t>
  </si>
  <si>
    <t>3R_11233127_11233216_FBgn0037884_-</t>
  </si>
  <si>
    <t>2R_22931281_22931514_FBgn0261564_+</t>
  </si>
  <si>
    <t>2R_23905794_23905855_FBgn0015268_-</t>
  </si>
  <si>
    <t>3R_4325462_4325696_FBgn0037234_+</t>
  </si>
  <si>
    <t>4_1270869_1270924_FBgn0053653_+</t>
  </si>
  <si>
    <t>3L_11628251_11628342_FBgn0042138_+</t>
  </si>
  <si>
    <t>3R_21878420_21878486_FBgn0083984_-</t>
  </si>
  <si>
    <t>3R_21878425_21878486_FBgn0083984_-</t>
  </si>
  <si>
    <t>2L_6061124_6061186_FBgn0031771_-</t>
  </si>
  <si>
    <t>2R_16595881_16595940_FBgn0034143_-</t>
  </si>
  <si>
    <t>2R_16590589_16590652_FBgn0034142_-</t>
  </si>
  <si>
    <t>2R_18427819_18427887_FBgn0034346_+</t>
  </si>
  <si>
    <t>2R_7326365_7329288_FBgn0033159_-</t>
  </si>
  <si>
    <t>2L_1175174_1175286_FBgn0031318_+</t>
  </si>
  <si>
    <t>3R_8803006_8803078_FBgn0037632_+</t>
  </si>
  <si>
    <t>X_20167120_20167190_FBgn0031092_+</t>
  </si>
  <si>
    <t>2L_6062022_6062078_FBgn0031771_-</t>
  </si>
  <si>
    <t>2R_8897803_8897864_FBgn0033339_+</t>
  </si>
  <si>
    <t>3R_7906098_7906180_FBgn0037530_-</t>
  </si>
  <si>
    <t>X_6038194_6038262_FBgn0029833_+</t>
  </si>
  <si>
    <t>3R_26848788_26848850_FBgn0051072_-</t>
  </si>
  <si>
    <t>3R_9267178_9267246_FBgn0261241_+</t>
  </si>
  <si>
    <t>3L_265050_265111_FBgn0035122_+</t>
  </si>
  <si>
    <t>3R_14265344_14265420_FBgn0003862_-</t>
  </si>
  <si>
    <t>3R_5702928_5707183_FBgn0261261_+</t>
  </si>
  <si>
    <t>3L_12396575_12396636_FBgn0011279_+</t>
  </si>
  <si>
    <t>3L_8304687_8304747_FBgn0087039_+</t>
  </si>
  <si>
    <t>4_51955_52016_FBgn0004859_-</t>
  </si>
  <si>
    <t>X_13713493_13714619_FBgn0265726_+</t>
  </si>
  <si>
    <t>2L_20874178_20874273_FBgn0032901_-</t>
  </si>
  <si>
    <t>2L_20874178_20874273_FBgn0263996_-</t>
  </si>
  <si>
    <t>2R_17423964_17424027_FBgn0022029_+</t>
  </si>
  <si>
    <t>3L_13445640_13445735_FBgn0036365_+</t>
  </si>
  <si>
    <t>3R_11623727_11623785_FBgn0037922_+</t>
  </si>
  <si>
    <t>3L_15163339_15163407_FBgn0036489_-</t>
  </si>
  <si>
    <t>2R_20878899_20878967_FBgn0050295_+</t>
  </si>
  <si>
    <t>2R_23814534_23814595_FBgn0034909_-</t>
  </si>
  <si>
    <t>3L_11648181_11648239_FBgn0036187_-</t>
  </si>
  <si>
    <t>X_11362236_11362307_FBgn0004864_-</t>
  </si>
  <si>
    <t>X_6687303_6687362_FBgn0265362_-</t>
  </si>
  <si>
    <t>2L_19779331_19779399_FBgn0032821_-</t>
  </si>
  <si>
    <t>3R_18255813_18255871_FBgn0261019_+</t>
  </si>
  <si>
    <t>3R_18255813_18255871_FBgn0266195_+</t>
  </si>
  <si>
    <t>3R_9267760_9267809_FBgn0261241_+</t>
  </si>
  <si>
    <t>3R_9631855_9632376_FBgn0037723_+</t>
  </si>
  <si>
    <t>X_1901615_1901712_FBgn0052803_-</t>
  </si>
  <si>
    <t>3R_12454814_12454884_FBgn0038053_+</t>
  </si>
  <si>
    <t>2L_11790427_11790482_FBgn0032375_+</t>
  </si>
  <si>
    <t>2L_16001877_16001928_FBgn0264373_+</t>
  </si>
  <si>
    <t>2L_19443548_19443630_FBgn0024230_-</t>
  </si>
  <si>
    <t>3R_11624295_11624356_FBgn0037922_+</t>
  </si>
  <si>
    <t>X_2495239_2495611_FBgn0261451_-</t>
  </si>
  <si>
    <t>3R_21109051_21109246_FBgn0028468_+</t>
  </si>
  <si>
    <t>3L_19880726_19880788_FBgn0036913_+</t>
  </si>
  <si>
    <t>3L_2242430_2242483_FBgn0040507_+</t>
  </si>
  <si>
    <t>4_634125_634176_FBgn0039915_+</t>
  </si>
  <si>
    <t>2L_8712603_8712673_FBgn0003209_-</t>
  </si>
  <si>
    <t>2R_10153418_10153475_FBgn0033494_-</t>
  </si>
  <si>
    <t>2R_12519348_12519412_FBgn0033752_+</t>
  </si>
  <si>
    <t>3R_4198927_4199004_FBgn0037215_+</t>
  </si>
  <si>
    <t>3L_206319_206375_FBgn0035109_+</t>
  </si>
  <si>
    <t>2L_123795_123855_FBgn0025683_-</t>
  </si>
  <si>
    <t>2L_19779334_19779399_FBgn0032821_-</t>
  </si>
  <si>
    <t>X_15769091_15769159_FBgn0030687_+</t>
  </si>
  <si>
    <t>2L_13212944_13213008_FBgn0032484_-</t>
  </si>
  <si>
    <t>2R_8169192_8169244_FBgn0033273_+</t>
  </si>
  <si>
    <t>2R_17861208_17861328_FBgn0034281_+</t>
  </si>
  <si>
    <t>X_18831144_18831222_FBgn0030963_+</t>
  </si>
  <si>
    <t>2L_1103821_1103878_FBgn0261938_-</t>
  </si>
  <si>
    <t>2R_9417336_9417394_FBgn0041087_+</t>
  </si>
  <si>
    <t>3R_10756963_10757025_FBgn0051272_-</t>
  </si>
  <si>
    <t>3R_27251851_27251913_FBgn0010441_-</t>
  </si>
  <si>
    <t>2L_18668480_18668540_FBgn0263079_-</t>
  </si>
  <si>
    <t>X_6070203_6070292_FBgn0029837_-</t>
  </si>
  <si>
    <t>2R_15692778_15692835_FBgn0050087_+</t>
  </si>
  <si>
    <t>3L_16303037_16303101_FBgn0036599_-</t>
  </si>
  <si>
    <t>3R_7538486_7538543_FBgn0015572_-</t>
  </si>
  <si>
    <t>3R_7847750_7847821_FBgn0085413_+</t>
  </si>
  <si>
    <t>2L_123630_123693_FBgn0025683_-</t>
  </si>
  <si>
    <t>2R_21618863_21618915_FBgn0000326_-</t>
  </si>
  <si>
    <t>X_6070454_6070520_FBgn0029837_-</t>
  </si>
  <si>
    <t>2R_15694418_15694476_FBgn0053460_+</t>
  </si>
  <si>
    <t>3L_16663740_16664740_FBgn0010223_-</t>
  </si>
  <si>
    <t>3L_1773911_1773980_FBgn0035270_-</t>
  </si>
  <si>
    <t>2L_2374810_2374865_FBgn0031419_+</t>
  </si>
  <si>
    <t>3R_20906698_20906751_FBgn0038840_+</t>
  </si>
  <si>
    <t>3R_12553947_12554243_FBgn0038063_-</t>
  </si>
  <si>
    <t>3R_29906100_29906156_FBgn0039719_+</t>
  </si>
  <si>
    <t>2R_15694311_15694374_FBgn0053460_+</t>
  </si>
  <si>
    <t>2L_10446033_10446184_FBgn0032252_+</t>
  </si>
  <si>
    <t>2R_24974585_24974646_FBgn0035090_-</t>
  </si>
  <si>
    <t>2L_21711411_21712768_FBgn0051619_+</t>
  </si>
  <si>
    <t>2R_16312866_16312924_FBgn0085428_+</t>
  </si>
  <si>
    <t>No</t>
  </si>
  <si>
    <t>Yes</t>
    <phoneticPr fontId="2" type="noConversion"/>
  </si>
  <si>
    <t>No</t>
    <phoneticPr fontId="2" type="noConversion"/>
  </si>
  <si>
    <t>No</t>
    <phoneticPr fontId="2" type="noConversion"/>
  </si>
  <si>
    <t>Yes</t>
    <phoneticPr fontId="2" type="noConversion"/>
  </si>
  <si>
    <t>Yes (accessory gland, male)</t>
    <phoneticPr fontId="2" type="noConversion"/>
  </si>
  <si>
    <t>Yes ( ovary, female)</t>
    <phoneticPr fontId="2" type="noConversion"/>
  </si>
  <si>
    <t>Not know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4" xfId="0" applyFont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0" fillId="2" borderId="0" xfId="0" applyFill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06"/>
  <sheetViews>
    <sheetView tabSelected="1" zoomScaleNormal="100" workbookViewId="0">
      <selection activeCell="I9" sqref="I9"/>
    </sheetView>
  </sheetViews>
  <sheetFormatPr defaultRowHeight="14" x14ac:dyDescent="0.25"/>
  <cols>
    <col min="1" max="1" width="35.6328125" style="9" bestFit="1" customWidth="1"/>
    <col min="2" max="2" width="13.54296875" style="10" bestFit="1" customWidth="1"/>
    <col min="3" max="6" width="8.7265625" style="9"/>
    <col min="7" max="7" width="12.1796875" style="9" customWidth="1"/>
    <col min="8" max="15" width="8.7265625" style="9"/>
    <col min="16" max="16" width="11.08984375" style="9" customWidth="1"/>
    <col min="17" max="17" width="10.1796875" style="9" customWidth="1"/>
    <col min="18" max="18" width="11.6328125" style="9" customWidth="1"/>
    <col min="19" max="19" width="11.453125" style="9" customWidth="1"/>
    <col min="20" max="20" width="10.81640625" style="9" bestFit="1" customWidth="1"/>
    <col min="21" max="21" width="16.81640625" style="9" bestFit="1" customWidth="1"/>
    <col min="22" max="26" width="8.7265625" style="9"/>
    <col min="27" max="27" width="12" style="9" customWidth="1"/>
    <col min="28" max="28" width="9.1796875" style="9" customWidth="1"/>
    <col min="29" max="29" width="10.453125" style="9" customWidth="1"/>
    <col min="30" max="16384" width="8.7265625" style="12"/>
  </cols>
  <sheetData>
    <row r="1" spans="1:29" s="5" customFormat="1" ht="15" x14ac:dyDescent="0.25">
      <c r="A1" s="2"/>
      <c r="B1" s="3"/>
      <c r="C1" s="4" t="s">
        <v>399</v>
      </c>
      <c r="D1" s="4"/>
      <c r="E1" s="4"/>
      <c r="F1" s="4"/>
      <c r="G1" s="4"/>
      <c r="H1" s="4"/>
      <c r="I1" s="4"/>
      <c r="J1" s="4" t="s">
        <v>400</v>
      </c>
      <c r="K1" s="4"/>
      <c r="L1" s="4"/>
      <c r="M1" s="4"/>
      <c r="N1" s="4"/>
      <c r="O1" s="4"/>
      <c r="P1" s="4"/>
    </row>
    <row r="2" spans="1:29" s="8" customFormat="1" ht="15" x14ac:dyDescent="0.25">
      <c r="A2" s="6" t="s">
        <v>401</v>
      </c>
      <c r="B2" s="7" t="s">
        <v>401</v>
      </c>
      <c r="C2" s="6" t="s">
        <v>402</v>
      </c>
      <c r="D2" s="6" t="s">
        <v>403</v>
      </c>
      <c r="E2" s="6" t="s">
        <v>404</v>
      </c>
      <c r="F2" s="6" t="s">
        <v>405</v>
      </c>
      <c r="G2" s="6" t="s">
        <v>406</v>
      </c>
      <c r="H2" s="6" t="s">
        <v>407</v>
      </c>
      <c r="I2" s="6" t="s">
        <v>408</v>
      </c>
      <c r="J2" s="6" t="s">
        <v>402</v>
      </c>
      <c r="K2" s="6" t="s">
        <v>403</v>
      </c>
      <c r="L2" s="6" t="s">
        <v>404</v>
      </c>
      <c r="M2" s="6" t="s">
        <v>405</v>
      </c>
      <c r="N2" s="6" t="s">
        <v>406</v>
      </c>
      <c r="O2" s="6" t="s">
        <v>407</v>
      </c>
      <c r="P2" s="6" t="s">
        <v>408</v>
      </c>
      <c r="Q2" s="6" t="s">
        <v>409</v>
      </c>
      <c r="R2" s="6" t="s">
        <v>410</v>
      </c>
      <c r="S2" s="6" t="s">
        <v>411</v>
      </c>
      <c r="T2" s="6" t="s">
        <v>412</v>
      </c>
      <c r="U2" s="6" t="s">
        <v>413</v>
      </c>
      <c r="V2" s="6" t="s">
        <v>414</v>
      </c>
      <c r="W2" s="6" t="s">
        <v>415</v>
      </c>
      <c r="X2" s="6" t="s">
        <v>416</v>
      </c>
      <c r="Y2" s="6" t="s">
        <v>417</v>
      </c>
      <c r="Z2" s="6" t="s">
        <v>418</v>
      </c>
      <c r="AA2" s="6" t="s">
        <v>773</v>
      </c>
      <c r="AB2" s="6" t="s">
        <v>774</v>
      </c>
      <c r="AC2" s="6" t="s">
        <v>772</v>
      </c>
    </row>
    <row r="3" spans="1:29" s="12" customFormat="1" ht="14.5" x14ac:dyDescent="0.3">
      <c r="A3" s="9" t="s">
        <v>0</v>
      </c>
      <c r="B3" s="10" t="s">
        <v>1</v>
      </c>
      <c r="C3" s="9">
        <v>0.41</v>
      </c>
      <c r="D3" s="9">
        <v>0.35</v>
      </c>
      <c r="E3" s="9">
        <v>0.2</v>
      </c>
      <c r="F3" s="9">
        <v>0.22</v>
      </c>
      <c r="G3" s="9">
        <v>0.55000000000000004</v>
      </c>
      <c r="H3" s="9">
        <v>-0.17</v>
      </c>
      <c r="I3" s="9">
        <v>3.2904000000000003E-2</v>
      </c>
      <c r="J3" s="9">
        <v>0.2</v>
      </c>
      <c r="K3" s="9">
        <v>0.2</v>
      </c>
      <c r="L3" s="9">
        <v>0.13</v>
      </c>
      <c r="M3" s="9">
        <v>0.13</v>
      </c>
      <c r="N3" s="9">
        <v>0.65</v>
      </c>
      <c r="O3" s="9">
        <v>-7.0000000000000007E-2</v>
      </c>
      <c r="P3" s="9">
        <v>0</v>
      </c>
      <c r="Q3" s="9">
        <v>31.68</v>
      </c>
      <c r="R3" s="9">
        <f>MAX(G3,N3)</f>
        <v>0.65</v>
      </c>
      <c r="S3" s="9">
        <f>MIN(G3,N3)</f>
        <v>0.55000000000000004</v>
      </c>
      <c r="T3" s="9">
        <f>MAX(H3,O3)</f>
        <v>-7.0000000000000007E-2</v>
      </c>
      <c r="U3" s="9" t="s">
        <v>0</v>
      </c>
      <c r="V3" s="9" t="s">
        <v>419</v>
      </c>
      <c r="W3" s="9" t="s">
        <v>420</v>
      </c>
      <c r="X3" s="9">
        <v>10.57</v>
      </c>
      <c r="Y3" s="9">
        <v>9.4</v>
      </c>
      <c r="Z3" s="9">
        <v>160</v>
      </c>
      <c r="AA3" s="11" t="s">
        <v>4599</v>
      </c>
      <c r="AB3" s="11" t="s">
        <v>4600</v>
      </c>
      <c r="AC3" s="11" t="s">
        <v>4598</v>
      </c>
    </row>
    <row r="4" spans="1:29" s="12" customFormat="1" ht="14.5" x14ac:dyDescent="0.3">
      <c r="A4" s="9" t="s">
        <v>2</v>
      </c>
      <c r="B4" s="10" t="s">
        <v>3</v>
      </c>
      <c r="C4" s="9">
        <v>0</v>
      </c>
      <c r="D4" s="9">
        <v>0</v>
      </c>
      <c r="E4" s="9">
        <v>0.06</v>
      </c>
      <c r="F4" s="9">
        <v>0.06</v>
      </c>
      <c r="G4" s="9" t="s">
        <v>4</v>
      </c>
      <c r="H4" s="9">
        <v>0.06</v>
      </c>
      <c r="I4" s="9">
        <v>0</v>
      </c>
      <c r="J4" s="9">
        <v>0</v>
      </c>
      <c r="K4" s="9">
        <v>0</v>
      </c>
      <c r="L4" s="9">
        <v>7.0000000000000007E-2</v>
      </c>
      <c r="M4" s="9">
        <v>0.05</v>
      </c>
      <c r="N4" s="9" t="s">
        <v>4</v>
      </c>
      <c r="O4" s="9">
        <v>0.06</v>
      </c>
      <c r="P4" s="9">
        <v>2.6671E-2</v>
      </c>
      <c r="Q4" s="9">
        <v>50.77</v>
      </c>
      <c r="R4" s="9">
        <f t="shared" ref="R4:R67" si="0">MAX(G4,N4)</f>
        <v>0</v>
      </c>
      <c r="S4" s="9">
        <f t="shared" ref="S4:S67" si="1">MIN(G4,N4)</f>
        <v>0</v>
      </c>
      <c r="T4" s="9">
        <f t="shared" ref="T4:T67" si="2">MAX(H4,O4)</f>
        <v>0.06</v>
      </c>
      <c r="U4" s="9" t="s">
        <v>2</v>
      </c>
      <c r="V4" s="9" t="s">
        <v>421</v>
      </c>
      <c r="W4" s="9" t="s">
        <v>422</v>
      </c>
      <c r="X4" s="9">
        <v>10.029999999999999</v>
      </c>
      <c r="Y4" s="9">
        <v>9.3000000000000007</v>
      </c>
      <c r="Z4" s="9">
        <v>64</v>
      </c>
      <c r="AA4" s="11" t="s">
        <v>4599</v>
      </c>
      <c r="AB4" s="11" t="s">
        <v>4600</v>
      </c>
      <c r="AC4" s="11" t="s">
        <v>4598</v>
      </c>
    </row>
    <row r="5" spans="1:29" s="12" customFormat="1" ht="14.5" x14ac:dyDescent="0.3">
      <c r="A5" s="9" t="s">
        <v>5</v>
      </c>
      <c r="B5" s="10" t="s">
        <v>6</v>
      </c>
      <c r="C5" s="9">
        <v>0</v>
      </c>
      <c r="D5" s="9">
        <v>0.01</v>
      </c>
      <c r="E5" s="9">
        <v>7.0000000000000007E-2</v>
      </c>
      <c r="F5" s="9">
        <v>0.06</v>
      </c>
      <c r="G5" s="9">
        <v>13</v>
      </c>
      <c r="H5" s="9">
        <v>0.06</v>
      </c>
      <c r="I5" s="9">
        <v>1.3606E-2</v>
      </c>
      <c r="J5" s="9">
        <v>0</v>
      </c>
      <c r="K5" s="9">
        <v>0.02</v>
      </c>
      <c r="L5" s="9">
        <v>7.0000000000000007E-2</v>
      </c>
      <c r="M5" s="9">
        <v>7.0000000000000007E-2</v>
      </c>
      <c r="N5" s="9">
        <v>7</v>
      </c>
      <c r="O5" s="9">
        <v>0.06</v>
      </c>
      <c r="P5" s="9">
        <v>2.6671E-2</v>
      </c>
      <c r="Q5" s="9">
        <v>47.62</v>
      </c>
      <c r="R5" s="9">
        <f t="shared" si="0"/>
        <v>13</v>
      </c>
      <c r="S5" s="9">
        <f t="shared" si="1"/>
        <v>7</v>
      </c>
      <c r="T5" s="9">
        <f t="shared" si="2"/>
        <v>0.06</v>
      </c>
      <c r="U5" s="9" t="s">
        <v>5</v>
      </c>
      <c r="V5" s="9" t="s">
        <v>423</v>
      </c>
      <c r="W5" s="9" t="s">
        <v>424</v>
      </c>
      <c r="X5" s="9">
        <v>9.07</v>
      </c>
      <c r="Y5" s="9">
        <v>6.55</v>
      </c>
      <c r="Z5" s="9">
        <v>125</v>
      </c>
      <c r="AA5" s="11" t="s">
        <v>4600</v>
      </c>
      <c r="AB5" s="11" t="s">
        <v>4600</v>
      </c>
      <c r="AC5" s="11" t="s">
        <v>4598</v>
      </c>
    </row>
    <row r="6" spans="1:29" s="12" customFormat="1" ht="14.5" x14ac:dyDescent="0.3">
      <c r="A6" s="9" t="s">
        <v>7</v>
      </c>
      <c r="B6" s="10" t="s">
        <v>8</v>
      </c>
      <c r="C6" s="9">
        <v>0</v>
      </c>
      <c r="D6" s="9">
        <v>0</v>
      </c>
      <c r="E6" s="9">
        <v>0.08</v>
      </c>
      <c r="F6" s="9">
        <v>0.06</v>
      </c>
      <c r="G6" s="9" t="s">
        <v>4</v>
      </c>
      <c r="H6" s="9">
        <v>7.0000000000000007E-2</v>
      </c>
      <c r="I6" s="9">
        <v>1.9803999999999999E-2</v>
      </c>
      <c r="J6" s="9">
        <v>0</v>
      </c>
      <c r="K6" s="9">
        <v>0.01</v>
      </c>
      <c r="L6" s="9">
        <v>0.1</v>
      </c>
      <c r="M6" s="9">
        <v>7.0000000000000007E-2</v>
      </c>
      <c r="N6" s="9">
        <v>17</v>
      </c>
      <c r="O6" s="9">
        <v>0.08</v>
      </c>
      <c r="P6" s="9">
        <v>3.6913000000000001E-2</v>
      </c>
      <c r="Q6" s="9">
        <v>32.81</v>
      </c>
      <c r="R6" s="9">
        <f t="shared" si="0"/>
        <v>17</v>
      </c>
      <c r="S6" s="9">
        <f t="shared" si="1"/>
        <v>17</v>
      </c>
      <c r="T6" s="9">
        <f t="shared" si="2"/>
        <v>0.08</v>
      </c>
      <c r="U6" s="9" t="s">
        <v>7</v>
      </c>
      <c r="V6" s="9" t="s">
        <v>425</v>
      </c>
      <c r="W6" s="9" t="s">
        <v>426</v>
      </c>
      <c r="X6" s="9">
        <v>8.2799999999999994</v>
      </c>
      <c r="Y6" s="9">
        <v>3.28</v>
      </c>
      <c r="Z6" s="9">
        <v>63</v>
      </c>
      <c r="AA6" s="11" t="s">
        <v>4600</v>
      </c>
      <c r="AB6" s="11" t="s">
        <v>4600</v>
      </c>
      <c r="AC6" s="11" t="s">
        <v>4598</v>
      </c>
    </row>
    <row r="7" spans="1:29" s="12" customFormat="1" ht="14.5" x14ac:dyDescent="0.3">
      <c r="A7" s="9" t="s">
        <v>9</v>
      </c>
      <c r="B7" s="10" t="s">
        <v>10</v>
      </c>
      <c r="C7" s="9">
        <v>0</v>
      </c>
      <c r="D7" s="9">
        <v>0</v>
      </c>
      <c r="E7" s="9">
        <v>0.14000000000000001</v>
      </c>
      <c r="F7" s="9">
        <v>0.13</v>
      </c>
      <c r="G7" s="9" t="s">
        <v>4</v>
      </c>
      <c r="H7" s="9">
        <v>0.13500000000000001</v>
      </c>
      <c r="I7" s="9">
        <v>1.369E-3</v>
      </c>
      <c r="J7" s="9">
        <v>0</v>
      </c>
      <c r="K7" s="9">
        <v>0</v>
      </c>
      <c r="L7" s="9">
        <v>0.16</v>
      </c>
      <c r="M7" s="9">
        <v>0.16</v>
      </c>
      <c r="N7" s="9" t="s">
        <v>4</v>
      </c>
      <c r="O7" s="9">
        <v>0.16</v>
      </c>
      <c r="P7" s="9">
        <v>0</v>
      </c>
      <c r="Q7" s="9">
        <v>41.18</v>
      </c>
      <c r="R7" s="9">
        <f t="shared" si="0"/>
        <v>0</v>
      </c>
      <c r="S7" s="9">
        <f t="shared" si="1"/>
        <v>0</v>
      </c>
      <c r="T7" s="9">
        <f t="shared" si="2"/>
        <v>0.16</v>
      </c>
      <c r="U7" s="9" t="s">
        <v>9</v>
      </c>
      <c r="V7" s="9" t="s">
        <v>427</v>
      </c>
      <c r="W7" s="9" t="s">
        <v>428</v>
      </c>
      <c r="X7" s="9">
        <v>9.11</v>
      </c>
      <c r="Y7" s="9">
        <v>4.79</v>
      </c>
      <c r="Z7" s="9">
        <v>101</v>
      </c>
      <c r="AA7" s="11" t="s">
        <v>4600</v>
      </c>
      <c r="AB7" s="11" t="s">
        <v>4600</v>
      </c>
      <c r="AC7" s="11" t="s">
        <v>4598</v>
      </c>
    </row>
    <row r="8" spans="1:29" s="12" customFormat="1" ht="14.5" x14ac:dyDescent="0.3">
      <c r="A8" s="9" t="s">
        <v>11</v>
      </c>
      <c r="B8" s="10" t="s">
        <v>12</v>
      </c>
      <c r="C8" s="9">
        <v>1.03</v>
      </c>
      <c r="D8" s="9">
        <v>1.05</v>
      </c>
      <c r="E8" s="9">
        <v>0.88</v>
      </c>
      <c r="F8" s="9">
        <v>0.8</v>
      </c>
      <c r="G8" s="9">
        <v>0.81</v>
      </c>
      <c r="H8" s="9">
        <v>-0.2</v>
      </c>
      <c r="I8" s="9">
        <v>3.9968999999999998E-2</v>
      </c>
      <c r="J8" s="9">
        <v>1.58</v>
      </c>
      <c r="K8" s="9">
        <v>1.5</v>
      </c>
      <c r="L8" s="9">
        <v>1.27</v>
      </c>
      <c r="M8" s="9">
        <v>1.23</v>
      </c>
      <c r="N8" s="9">
        <v>0.81</v>
      </c>
      <c r="O8" s="9">
        <v>-0.28999999999999998</v>
      </c>
      <c r="P8" s="9">
        <v>2.2964999999999999E-2</v>
      </c>
      <c r="Q8" s="9">
        <v>43.93</v>
      </c>
      <c r="R8" s="9">
        <f t="shared" si="0"/>
        <v>0.81</v>
      </c>
      <c r="S8" s="9">
        <f t="shared" si="1"/>
        <v>0.81</v>
      </c>
      <c r="T8" s="9">
        <f t="shared" si="2"/>
        <v>-0.2</v>
      </c>
      <c r="U8" s="9" t="s">
        <v>11</v>
      </c>
      <c r="V8" s="9" t="s">
        <v>429</v>
      </c>
      <c r="W8" s="9" t="s">
        <v>430</v>
      </c>
      <c r="X8" s="9">
        <v>3.35</v>
      </c>
      <c r="Y8" s="9">
        <v>-2.87</v>
      </c>
      <c r="Z8" s="9">
        <v>304</v>
      </c>
      <c r="AA8" s="11" t="s">
        <v>4599</v>
      </c>
      <c r="AB8" s="11" t="s">
        <v>4600</v>
      </c>
      <c r="AC8" s="11" t="s">
        <v>4598</v>
      </c>
    </row>
    <row r="9" spans="1:29" s="12" customFormat="1" ht="14.5" x14ac:dyDescent="0.3">
      <c r="A9" s="9" t="s">
        <v>13</v>
      </c>
      <c r="B9" s="10" t="s">
        <v>14</v>
      </c>
      <c r="C9" s="9">
        <v>7.0000000000000007E-2</v>
      </c>
      <c r="D9" s="9">
        <v>0.06</v>
      </c>
      <c r="E9" s="9">
        <v>0</v>
      </c>
      <c r="F9" s="9">
        <v>0</v>
      </c>
      <c r="G9" s="9">
        <v>0</v>
      </c>
      <c r="H9" s="9">
        <v>-6.5000000000000002E-2</v>
      </c>
      <c r="I9" s="9">
        <v>5.8650000000000004E-3</v>
      </c>
      <c r="J9" s="9">
        <v>0.09</v>
      </c>
      <c r="K9" s="9">
        <v>0.1</v>
      </c>
      <c r="L9" s="9">
        <v>0</v>
      </c>
      <c r="M9" s="9">
        <v>0</v>
      </c>
      <c r="N9" s="9">
        <v>0</v>
      </c>
      <c r="O9" s="9">
        <v>-9.5000000000000001E-2</v>
      </c>
      <c r="P9" s="9">
        <v>2.7590000000000002E-3</v>
      </c>
      <c r="Q9" s="9">
        <v>34.72</v>
      </c>
      <c r="R9" s="9">
        <f t="shared" si="0"/>
        <v>0</v>
      </c>
      <c r="S9" s="9">
        <f t="shared" si="1"/>
        <v>0</v>
      </c>
      <c r="T9" s="9">
        <f t="shared" si="2"/>
        <v>-6.5000000000000002E-2</v>
      </c>
      <c r="U9" s="9" t="s">
        <v>13</v>
      </c>
      <c r="V9" s="9" t="s">
        <v>431</v>
      </c>
      <c r="W9" s="9" t="s">
        <v>432</v>
      </c>
      <c r="X9" s="9">
        <v>5.56</v>
      </c>
      <c r="Y9" s="9">
        <v>9.6999999999999993</v>
      </c>
      <c r="Z9" s="9">
        <v>71</v>
      </c>
      <c r="AA9" s="11" t="s">
        <v>4600</v>
      </c>
      <c r="AB9" s="11" t="s">
        <v>4600</v>
      </c>
      <c r="AC9" s="11" t="s">
        <v>4598</v>
      </c>
    </row>
    <row r="10" spans="1:29" s="12" customFormat="1" ht="14.5" x14ac:dyDescent="0.3">
      <c r="A10" s="9" t="s">
        <v>15</v>
      </c>
      <c r="B10" s="10" t="s">
        <v>16</v>
      </c>
      <c r="C10" s="9">
        <v>0.91</v>
      </c>
      <c r="D10" s="9">
        <v>0.88</v>
      </c>
      <c r="E10" s="9">
        <v>0.97</v>
      </c>
      <c r="F10" s="9">
        <v>0.97</v>
      </c>
      <c r="G10" s="9">
        <v>1.08</v>
      </c>
      <c r="H10" s="9">
        <v>7.4999999999999997E-2</v>
      </c>
      <c r="I10" s="9">
        <v>3.7749999999999999E-2</v>
      </c>
      <c r="J10" s="9">
        <v>0.95</v>
      </c>
      <c r="K10" s="9">
        <v>0.94</v>
      </c>
      <c r="L10" s="9">
        <v>1.1399999999999999</v>
      </c>
      <c r="M10" s="9">
        <v>1.07</v>
      </c>
      <c r="N10" s="9">
        <v>1.17</v>
      </c>
      <c r="O10" s="9">
        <v>0.16</v>
      </c>
      <c r="P10" s="9">
        <v>4.5519999999999998E-2</v>
      </c>
      <c r="Q10" s="9">
        <v>29.25</v>
      </c>
      <c r="R10" s="9">
        <f t="shared" si="0"/>
        <v>1.17</v>
      </c>
      <c r="S10" s="9">
        <f t="shared" si="1"/>
        <v>1.08</v>
      </c>
      <c r="T10" s="9">
        <f t="shared" si="2"/>
        <v>0.16</v>
      </c>
      <c r="U10" s="9" t="s">
        <v>15</v>
      </c>
      <c r="V10" s="9" t="s">
        <v>433</v>
      </c>
      <c r="W10" s="9" t="s">
        <v>434</v>
      </c>
      <c r="X10" s="9">
        <v>6.84</v>
      </c>
      <c r="Y10" s="9">
        <v>-1.88</v>
      </c>
      <c r="Z10" s="9">
        <v>252</v>
      </c>
      <c r="AA10" s="11" t="s">
        <v>4600</v>
      </c>
      <c r="AB10" s="11" t="s">
        <v>4600</v>
      </c>
      <c r="AC10" s="11" t="s">
        <v>4598</v>
      </c>
    </row>
    <row r="11" spans="1:29" s="12" customFormat="1" ht="14.5" x14ac:dyDescent="0.3">
      <c r="A11" s="9" t="s">
        <v>17</v>
      </c>
      <c r="B11" s="10" t="s">
        <v>18</v>
      </c>
      <c r="C11" s="9">
        <v>0</v>
      </c>
      <c r="D11" s="9">
        <v>0</v>
      </c>
      <c r="E11" s="9">
        <v>0.09</v>
      </c>
      <c r="F11" s="9">
        <v>7.0000000000000007E-2</v>
      </c>
      <c r="G11" s="9" t="s">
        <v>4</v>
      </c>
      <c r="H11" s="9">
        <v>0.08</v>
      </c>
      <c r="I11" s="9">
        <v>1.5268E-2</v>
      </c>
      <c r="J11" s="9">
        <v>0</v>
      </c>
      <c r="K11" s="9">
        <v>0</v>
      </c>
      <c r="L11" s="9">
        <v>0.1</v>
      </c>
      <c r="M11" s="9">
        <v>0.15</v>
      </c>
      <c r="N11" s="9" t="s">
        <v>4</v>
      </c>
      <c r="O11" s="9">
        <v>0.125</v>
      </c>
      <c r="P11" s="9">
        <v>3.7749999999999999E-2</v>
      </c>
      <c r="Q11" s="9">
        <v>51.32</v>
      </c>
      <c r="R11" s="9">
        <f t="shared" si="0"/>
        <v>0</v>
      </c>
      <c r="S11" s="9">
        <f t="shared" si="1"/>
        <v>0</v>
      </c>
      <c r="T11" s="9">
        <f t="shared" si="2"/>
        <v>0.125</v>
      </c>
      <c r="U11" s="9" t="s">
        <v>17</v>
      </c>
      <c r="V11" s="9" t="s">
        <v>435</v>
      </c>
      <c r="W11" s="9" t="s">
        <v>436</v>
      </c>
      <c r="X11" s="9">
        <v>11.11</v>
      </c>
      <c r="Y11" s="9">
        <v>7.36</v>
      </c>
      <c r="Z11" s="9">
        <v>75</v>
      </c>
      <c r="AA11" s="11" t="s">
        <v>4600</v>
      </c>
      <c r="AB11" s="11" t="s">
        <v>4600</v>
      </c>
      <c r="AC11" s="11" t="s">
        <v>4598</v>
      </c>
    </row>
    <row r="12" spans="1:29" s="12" customFormat="1" ht="14.5" x14ac:dyDescent="0.3">
      <c r="A12" s="10" t="s">
        <v>19</v>
      </c>
      <c r="B12" s="10" t="s">
        <v>20</v>
      </c>
      <c r="C12" s="9">
        <v>0</v>
      </c>
      <c r="D12" s="9">
        <v>0</v>
      </c>
      <c r="E12" s="9">
        <v>0.15</v>
      </c>
      <c r="F12" s="9">
        <v>0.2</v>
      </c>
      <c r="G12" s="9" t="s">
        <v>4</v>
      </c>
      <c r="H12" s="9">
        <v>0.17499999999999999</v>
      </c>
      <c r="I12" s="9">
        <v>1.9803999999999999E-2</v>
      </c>
      <c r="J12" s="9">
        <v>0</v>
      </c>
      <c r="K12" s="9">
        <v>0</v>
      </c>
      <c r="L12" s="9">
        <v>0.2</v>
      </c>
      <c r="M12" s="9">
        <v>0.18</v>
      </c>
      <c r="N12" s="9" t="s">
        <v>4</v>
      </c>
      <c r="O12" s="9">
        <v>0.19</v>
      </c>
      <c r="P12" s="9">
        <v>2.7590000000000002E-3</v>
      </c>
      <c r="Q12" s="9">
        <v>35.090000000000003</v>
      </c>
      <c r="R12" s="9">
        <f t="shared" si="0"/>
        <v>0</v>
      </c>
      <c r="S12" s="9">
        <f t="shared" si="1"/>
        <v>0</v>
      </c>
      <c r="T12" s="9">
        <f t="shared" si="2"/>
        <v>0.19</v>
      </c>
      <c r="U12" s="9" t="s">
        <v>19</v>
      </c>
      <c r="V12" s="9" t="s">
        <v>437</v>
      </c>
      <c r="W12" s="9" t="s">
        <v>438</v>
      </c>
      <c r="X12" s="9">
        <v>7.35</v>
      </c>
      <c r="Y12" s="9">
        <v>3.99</v>
      </c>
      <c r="Z12" s="9">
        <v>56</v>
      </c>
      <c r="AA12" s="11" t="s">
        <v>4600</v>
      </c>
      <c r="AB12" s="11" t="s">
        <v>4600</v>
      </c>
      <c r="AC12" s="11" t="s">
        <v>4599</v>
      </c>
    </row>
    <row r="13" spans="1:29" s="12" customFormat="1" ht="14.5" x14ac:dyDescent="0.3">
      <c r="A13" s="9" t="s">
        <v>21</v>
      </c>
      <c r="B13" s="10" t="s">
        <v>22</v>
      </c>
      <c r="C13" s="9">
        <v>0.5</v>
      </c>
      <c r="D13" s="9">
        <v>0.6</v>
      </c>
      <c r="E13" s="9">
        <v>0.12</v>
      </c>
      <c r="F13" s="9">
        <v>0.25</v>
      </c>
      <c r="G13" s="9">
        <v>0.34</v>
      </c>
      <c r="H13" s="9">
        <v>-0.36499999999999999</v>
      </c>
      <c r="I13" s="9">
        <v>4.6952000000000001E-2</v>
      </c>
      <c r="J13" s="9">
        <v>0.5</v>
      </c>
      <c r="K13" s="9">
        <v>0.5</v>
      </c>
      <c r="L13" s="9">
        <v>0.12</v>
      </c>
      <c r="M13" s="9">
        <v>0</v>
      </c>
      <c r="N13" s="9">
        <v>0.12</v>
      </c>
      <c r="O13" s="9">
        <v>-0.44</v>
      </c>
      <c r="P13" s="9">
        <v>1.8092E-2</v>
      </c>
      <c r="Q13" s="9">
        <v>41.84</v>
      </c>
      <c r="R13" s="9">
        <f t="shared" si="0"/>
        <v>0.34</v>
      </c>
      <c r="S13" s="9">
        <f t="shared" si="1"/>
        <v>0.12</v>
      </c>
      <c r="T13" s="9">
        <f t="shared" si="2"/>
        <v>-0.36499999999999999</v>
      </c>
      <c r="U13" s="9" t="s">
        <v>21</v>
      </c>
      <c r="V13" s="9" t="s">
        <v>439</v>
      </c>
      <c r="W13" s="9" t="s">
        <v>440</v>
      </c>
      <c r="X13" s="9">
        <v>7.77</v>
      </c>
      <c r="Y13" s="9">
        <v>10.3</v>
      </c>
      <c r="Z13" s="9">
        <v>97</v>
      </c>
      <c r="AA13" s="11" t="s">
        <v>4600</v>
      </c>
      <c r="AB13" s="11" t="s">
        <v>4600</v>
      </c>
      <c r="AC13" s="11" t="s">
        <v>4598</v>
      </c>
    </row>
    <row r="14" spans="1:29" s="12" customFormat="1" ht="14.5" x14ac:dyDescent="0.3">
      <c r="A14" s="9" t="s">
        <v>23</v>
      </c>
      <c r="B14" s="10" t="s">
        <v>24</v>
      </c>
      <c r="C14" s="9">
        <v>0.31</v>
      </c>
      <c r="D14" s="9">
        <v>0.31</v>
      </c>
      <c r="E14" s="9">
        <v>0.05</v>
      </c>
      <c r="F14" s="9">
        <v>0</v>
      </c>
      <c r="G14" s="9">
        <v>0.08</v>
      </c>
      <c r="H14" s="9">
        <v>-0.28499999999999998</v>
      </c>
      <c r="I14" s="9">
        <v>7.607E-3</v>
      </c>
      <c r="J14" s="9">
        <v>0.24</v>
      </c>
      <c r="K14" s="9">
        <v>0.19</v>
      </c>
      <c r="L14" s="9">
        <v>0</v>
      </c>
      <c r="M14" s="9">
        <v>0</v>
      </c>
      <c r="N14" s="9">
        <v>0</v>
      </c>
      <c r="O14" s="9">
        <v>-0.215</v>
      </c>
      <c r="P14" s="9">
        <v>1.3252999999999999E-2</v>
      </c>
      <c r="Q14" s="9">
        <v>30.3</v>
      </c>
      <c r="R14" s="9">
        <f t="shared" si="0"/>
        <v>0.08</v>
      </c>
      <c r="S14" s="9">
        <f t="shared" si="1"/>
        <v>0</v>
      </c>
      <c r="T14" s="9">
        <f t="shared" si="2"/>
        <v>-0.215</v>
      </c>
      <c r="U14" s="9" t="s">
        <v>23</v>
      </c>
      <c r="V14" s="9" t="s">
        <v>441</v>
      </c>
      <c r="W14" s="9" t="s">
        <v>442</v>
      </c>
      <c r="X14" s="9">
        <v>-1.51</v>
      </c>
      <c r="Y14" s="9">
        <v>5.14</v>
      </c>
      <c r="Z14" s="9">
        <v>65</v>
      </c>
      <c r="AA14" s="11" t="s">
        <v>4600</v>
      </c>
      <c r="AB14" s="11" t="s">
        <v>4600</v>
      </c>
      <c r="AC14" s="11" t="s">
        <v>4598</v>
      </c>
    </row>
    <row r="15" spans="1:29" s="12" customFormat="1" ht="14.5" x14ac:dyDescent="0.3">
      <c r="A15" s="9" t="s">
        <v>25</v>
      </c>
      <c r="B15" s="10" t="s">
        <v>26</v>
      </c>
      <c r="C15" s="9">
        <v>0</v>
      </c>
      <c r="D15" s="9">
        <v>0</v>
      </c>
      <c r="E15" s="9">
        <v>7.0000000000000007E-2</v>
      </c>
      <c r="F15" s="9">
        <v>0.06</v>
      </c>
      <c r="G15" s="9" t="s">
        <v>4</v>
      </c>
      <c r="H15" s="9">
        <v>6.5000000000000002E-2</v>
      </c>
      <c r="I15" s="9">
        <v>5.8650000000000004E-3</v>
      </c>
      <c r="J15" s="9">
        <v>0</v>
      </c>
      <c r="K15" s="9">
        <v>0</v>
      </c>
      <c r="L15" s="9">
        <v>0.1</v>
      </c>
      <c r="M15" s="9">
        <v>0.11</v>
      </c>
      <c r="N15" s="9" t="s">
        <v>4</v>
      </c>
      <c r="O15" s="9">
        <v>0.105</v>
      </c>
      <c r="P15" s="9">
        <v>2.2599999999999999E-3</v>
      </c>
      <c r="Q15" s="9">
        <v>36.21</v>
      </c>
      <c r="R15" s="9">
        <f t="shared" si="0"/>
        <v>0</v>
      </c>
      <c r="S15" s="9">
        <f t="shared" si="1"/>
        <v>0</v>
      </c>
      <c r="T15" s="9">
        <f t="shared" si="2"/>
        <v>0.105</v>
      </c>
      <c r="U15" s="9" t="s">
        <v>25</v>
      </c>
      <c r="V15" s="9" t="s">
        <v>443</v>
      </c>
      <c r="W15" s="9" t="s">
        <v>444</v>
      </c>
      <c r="X15" s="9">
        <v>5.88</v>
      </c>
      <c r="Y15" s="9">
        <v>7.44</v>
      </c>
      <c r="Z15" s="9">
        <v>57</v>
      </c>
      <c r="AA15" s="11" t="s">
        <v>4599</v>
      </c>
      <c r="AB15" s="11" t="s">
        <v>4600</v>
      </c>
      <c r="AC15" s="11" t="s">
        <v>4598</v>
      </c>
    </row>
    <row r="16" spans="1:29" s="12" customFormat="1" ht="14.5" x14ac:dyDescent="0.3">
      <c r="A16" s="9" t="s">
        <v>27</v>
      </c>
      <c r="B16" s="10" t="s">
        <v>28</v>
      </c>
      <c r="C16" s="9">
        <v>0.12</v>
      </c>
      <c r="D16" s="9">
        <v>0.13</v>
      </c>
      <c r="E16" s="9">
        <v>0.06</v>
      </c>
      <c r="F16" s="9">
        <v>0.04</v>
      </c>
      <c r="G16" s="9">
        <v>0.4</v>
      </c>
      <c r="H16" s="9">
        <v>-7.4999999999999997E-2</v>
      </c>
      <c r="I16" s="9">
        <v>2.1507999999999999E-2</v>
      </c>
      <c r="J16" s="9">
        <v>0.15</v>
      </c>
      <c r="K16" s="9">
        <v>0.14000000000000001</v>
      </c>
      <c r="L16" s="9">
        <v>0.05</v>
      </c>
      <c r="M16" s="9">
        <v>0.05</v>
      </c>
      <c r="N16" s="9">
        <v>0.34</v>
      </c>
      <c r="O16" s="9">
        <v>-9.5000000000000001E-2</v>
      </c>
      <c r="P16" s="9">
        <v>2.7590000000000002E-3</v>
      </c>
      <c r="Q16" s="9">
        <v>35</v>
      </c>
      <c r="R16" s="9">
        <f t="shared" si="0"/>
        <v>0.4</v>
      </c>
      <c r="S16" s="9">
        <f t="shared" si="1"/>
        <v>0.34</v>
      </c>
      <c r="T16" s="9">
        <f t="shared" si="2"/>
        <v>-7.4999999999999997E-2</v>
      </c>
      <c r="U16" s="9" t="s">
        <v>27</v>
      </c>
      <c r="V16" s="9" t="s">
        <v>435</v>
      </c>
      <c r="W16" s="9" t="s">
        <v>445</v>
      </c>
      <c r="X16" s="9">
        <v>11.11</v>
      </c>
      <c r="Y16" s="9">
        <v>12.78</v>
      </c>
      <c r="Z16" s="9">
        <v>59</v>
      </c>
      <c r="AA16" s="11" t="s">
        <v>4600</v>
      </c>
      <c r="AB16" s="11" t="s">
        <v>4600</v>
      </c>
      <c r="AC16" s="11" t="s">
        <v>4598</v>
      </c>
    </row>
    <row r="17" spans="1:29" s="12" customFormat="1" ht="14.5" x14ac:dyDescent="0.3">
      <c r="A17" s="9" t="s">
        <v>29</v>
      </c>
      <c r="B17" s="10" t="s">
        <v>30</v>
      </c>
      <c r="C17" s="9">
        <v>0</v>
      </c>
      <c r="D17" s="9">
        <v>0</v>
      </c>
      <c r="E17" s="9">
        <v>0.25</v>
      </c>
      <c r="F17" s="9">
        <v>0.27</v>
      </c>
      <c r="G17" s="9" t="s">
        <v>4</v>
      </c>
      <c r="H17" s="9">
        <v>0.26</v>
      </c>
      <c r="I17" s="9">
        <v>1.4760000000000001E-3</v>
      </c>
      <c r="J17" s="9">
        <v>0</v>
      </c>
      <c r="K17" s="9">
        <v>0</v>
      </c>
      <c r="L17" s="9">
        <v>0.12</v>
      </c>
      <c r="M17" s="9">
        <v>0.11</v>
      </c>
      <c r="N17" s="9" t="s">
        <v>4</v>
      </c>
      <c r="O17" s="9">
        <v>0.115</v>
      </c>
      <c r="P17" s="9">
        <v>1.885E-3</v>
      </c>
      <c r="Q17" s="9">
        <v>32.94</v>
      </c>
      <c r="R17" s="9">
        <f t="shared" si="0"/>
        <v>0</v>
      </c>
      <c r="S17" s="9">
        <f t="shared" si="1"/>
        <v>0</v>
      </c>
      <c r="T17" s="9">
        <f t="shared" si="2"/>
        <v>0.26</v>
      </c>
      <c r="U17" s="9" t="s">
        <v>29</v>
      </c>
      <c r="V17" s="9" t="s">
        <v>446</v>
      </c>
      <c r="W17" s="9" t="s">
        <v>447</v>
      </c>
      <c r="X17" s="9">
        <v>5.66</v>
      </c>
      <c r="Y17" s="9">
        <v>6.08</v>
      </c>
      <c r="Z17" s="9">
        <v>342</v>
      </c>
      <c r="AA17" s="11" t="s">
        <v>4600</v>
      </c>
      <c r="AB17" s="11" t="s">
        <v>4600</v>
      </c>
      <c r="AC17" s="11" t="s">
        <v>4598</v>
      </c>
    </row>
    <row r="18" spans="1:29" s="12" customFormat="1" ht="14.5" x14ac:dyDescent="0.3">
      <c r="A18" s="9" t="s">
        <v>31</v>
      </c>
      <c r="B18" s="10" t="s">
        <v>32</v>
      </c>
      <c r="C18" s="9">
        <v>0.08</v>
      </c>
      <c r="D18" s="9">
        <v>0.11</v>
      </c>
      <c r="E18" s="9">
        <v>0.28999999999999998</v>
      </c>
      <c r="F18" s="9">
        <v>0.3</v>
      </c>
      <c r="G18" s="9">
        <v>3.11</v>
      </c>
      <c r="H18" s="9">
        <v>0.2</v>
      </c>
      <c r="I18" s="9">
        <v>6.1919999999999996E-3</v>
      </c>
      <c r="J18" s="9">
        <v>0.06</v>
      </c>
      <c r="K18" s="9">
        <v>0.08</v>
      </c>
      <c r="L18" s="9">
        <v>0.15</v>
      </c>
      <c r="M18" s="9">
        <v>0.17</v>
      </c>
      <c r="N18" s="9">
        <v>2.29</v>
      </c>
      <c r="O18" s="9">
        <v>0.09</v>
      </c>
      <c r="P18" s="9">
        <v>2.3813000000000001E-2</v>
      </c>
      <c r="Q18" s="9">
        <v>32.840000000000003</v>
      </c>
      <c r="R18" s="9">
        <f t="shared" si="0"/>
        <v>3.11</v>
      </c>
      <c r="S18" s="9">
        <f t="shared" si="1"/>
        <v>2.29</v>
      </c>
      <c r="T18" s="9">
        <f t="shared" si="2"/>
        <v>0.2</v>
      </c>
      <c r="U18" s="9" t="s">
        <v>31</v>
      </c>
      <c r="V18" s="9" t="s">
        <v>448</v>
      </c>
      <c r="W18" s="9" t="s">
        <v>449</v>
      </c>
      <c r="X18" s="9">
        <v>9.82</v>
      </c>
      <c r="Y18" s="9">
        <v>1.87</v>
      </c>
      <c r="Z18" s="9">
        <v>66</v>
      </c>
      <c r="AA18" s="11" t="s">
        <v>4600</v>
      </c>
      <c r="AB18" s="11" t="s">
        <v>4600</v>
      </c>
      <c r="AC18" s="11" t="s">
        <v>4598</v>
      </c>
    </row>
    <row r="19" spans="1:29" s="12" customFormat="1" ht="14.5" x14ac:dyDescent="0.3">
      <c r="A19" s="9" t="s">
        <v>33</v>
      </c>
      <c r="B19" s="10" t="s">
        <v>34</v>
      </c>
      <c r="C19" s="9">
        <v>0.06</v>
      </c>
      <c r="D19" s="9">
        <v>0.1</v>
      </c>
      <c r="E19" s="9">
        <v>0.5</v>
      </c>
      <c r="F19" s="9">
        <v>0.52</v>
      </c>
      <c r="G19" s="9">
        <v>6.38</v>
      </c>
      <c r="H19" s="9">
        <v>0.43</v>
      </c>
      <c r="I19" s="9">
        <v>2.6930000000000001E-3</v>
      </c>
      <c r="J19" s="9">
        <v>7.0000000000000007E-2</v>
      </c>
      <c r="K19" s="9">
        <v>0.12</v>
      </c>
      <c r="L19" s="9">
        <v>0.6</v>
      </c>
      <c r="M19" s="9">
        <v>0.59</v>
      </c>
      <c r="N19" s="9">
        <v>6.26</v>
      </c>
      <c r="O19" s="9">
        <v>0.5</v>
      </c>
      <c r="P19" s="9">
        <v>2.5899999999999999E-3</v>
      </c>
      <c r="Q19" s="9">
        <v>42.24</v>
      </c>
      <c r="R19" s="9">
        <f t="shared" si="0"/>
        <v>6.38</v>
      </c>
      <c r="S19" s="9">
        <f t="shared" si="1"/>
        <v>6.26</v>
      </c>
      <c r="T19" s="9">
        <f t="shared" si="2"/>
        <v>0.5</v>
      </c>
      <c r="U19" s="9" t="s">
        <v>33</v>
      </c>
      <c r="V19" s="9" t="s">
        <v>450</v>
      </c>
      <c r="W19" s="9" t="s">
        <v>451</v>
      </c>
      <c r="X19" s="9">
        <v>6.64</v>
      </c>
      <c r="Y19" s="9">
        <v>6.41</v>
      </c>
      <c r="Z19" s="9">
        <v>115</v>
      </c>
      <c r="AA19" s="11" t="s">
        <v>4600</v>
      </c>
      <c r="AB19" s="11" t="s">
        <v>4600</v>
      </c>
      <c r="AC19" s="11" t="s">
        <v>4598</v>
      </c>
    </row>
    <row r="20" spans="1:29" s="12" customFormat="1" ht="14.5" x14ac:dyDescent="0.3">
      <c r="A20" s="9" t="s">
        <v>35</v>
      </c>
      <c r="B20" s="10" t="s">
        <v>36</v>
      </c>
      <c r="C20" s="9">
        <v>0.04</v>
      </c>
      <c r="D20" s="9">
        <v>0.04</v>
      </c>
      <c r="E20" s="9">
        <v>0.16</v>
      </c>
      <c r="F20" s="9">
        <v>0.2</v>
      </c>
      <c r="G20" s="9">
        <v>4.5</v>
      </c>
      <c r="H20" s="9">
        <v>0.14000000000000001</v>
      </c>
      <c r="I20" s="9">
        <v>1.9803999999999999E-2</v>
      </c>
      <c r="J20" s="9">
        <v>0.04</v>
      </c>
      <c r="K20" s="9">
        <v>0.06</v>
      </c>
      <c r="L20" s="9">
        <v>0.12</v>
      </c>
      <c r="M20" s="9">
        <v>0.13</v>
      </c>
      <c r="N20" s="9">
        <v>2.5</v>
      </c>
      <c r="O20" s="9">
        <v>7.4999999999999997E-2</v>
      </c>
      <c r="P20" s="9">
        <v>2.1507999999999999E-2</v>
      </c>
      <c r="Q20" s="9">
        <v>32.79</v>
      </c>
      <c r="R20" s="9">
        <f t="shared" si="0"/>
        <v>4.5</v>
      </c>
      <c r="S20" s="9">
        <f t="shared" si="1"/>
        <v>2.5</v>
      </c>
      <c r="T20" s="9">
        <f t="shared" si="2"/>
        <v>0.14000000000000001</v>
      </c>
      <c r="U20" s="9" t="s">
        <v>35</v>
      </c>
      <c r="V20" s="9" t="s">
        <v>452</v>
      </c>
      <c r="W20" s="9" t="s">
        <v>453</v>
      </c>
      <c r="X20" s="9">
        <v>6.79</v>
      </c>
      <c r="Y20" s="9">
        <v>2.69</v>
      </c>
      <c r="Z20" s="9">
        <v>60</v>
      </c>
      <c r="AA20" s="11" t="s">
        <v>4600</v>
      </c>
      <c r="AB20" s="11" t="s">
        <v>4600</v>
      </c>
      <c r="AC20" s="11" t="s">
        <v>4598</v>
      </c>
    </row>
    <row r="21" spans="1:29" s="12" customFormat="1" ht="14.5" x14ac:dyDescent="0.3">
      <c r="A21" s="9" t="s">
        <v>37</v>
      </c>
      <c r="B21" s="10" t="s">
        <v>38</v>
      </c>
      <c r="C21" s="9">
        <v>0.01</v>
      </c>
      <c r="D21" s="9">
        <v>0</v>
      </c>
      <c r="E21" s="9">
        <v>7.0000000000000007E-2</v>
      </c>
      <c r="F21" s="9">
        <v>0.09</v>
      </c>
      <c r="G21" s="9">
        <v>16</v>
      </c>
      <c r="H21" s="9">
        <v>7.4999999999999997E-2</v>
      </c>
      <c r="I21" s="9">
        <v>2.1507999999999999E-2</v>
      </c>
      <c r="J21" s="9">
        <v>0.02</v>
      </c>
      <c r="K21" s="9">
        <v>0</v>
      </c>
      <c r="L21" s="9">
        <v>0.08</v>
      </c>
      <c r="M21" s="9">
        <v>0.1</v>
      </c>
      <c r="N21" s="9">
        <v>9</v>
      </c>
      <c r="O21" s="9">
        <v>0.08</v>
      </c>
      <c r="P21" s="9">
        <v>2.9857000000000002E-2</v>
      </c>
      <c r="Q21" s="9">
        <v>38.6</v>
      </c>
      <c r="R21" s="9">
        <f t="shared" si="0"/>
        <v>16</v>
      </c>
      <c r="S21" s="9">
        <f t="shared" si="1"/>
        <v>9</v>
      </c>
      <c r="T21" s="9">
        <f t="shared" si="2"/>
        <v>0.08</v>
      </c>
      <c r="U21" s="9" t="s">
        <v>37</v>
      </c>
      <c r="V21" s="9" t="s">
        <v>454</v>
      </c>
      <c r="W21" s="9" t="s">
        <v>455</v>
      </c>
      <c r="X21" s="9">
        <v>6.12</v>
      </c>
      <c r="Y21" s="9">
        <v>3.28</v>
      </c>
      <c r="Z21" s="9">
        <v>56</v>
      </c>
      <c r="AA21" s="11" t="s">
        <v>4599</v>
      </c>
      <c r="AB21" s="11" t="s">
        <v>4600</v>
      </c>
      <c r="AC21" s="11" t="s">
        <v>4598</v>
      </c>
    </row>
    <row r="22" spans="1:29" s="12" customFormat="1" ht="14.5" x14ac:dyDescent="0.3">
      <c r="A22" s="9" t="s">
        <v>39</v>
      </c>
      <c r="B22" s="10" t="s">
        <v>40</v>
      </c>
      <c r="C22" s="9">
        <v>1.17</v>
      </c>
      <c r="D22" s="9">
        <v>1</v>
      </c>
      <c r="E22" s="9">
        <v>0</v>
      </c>
      <c r="F22" s="9">
        <v>0.33</v>
      </c>
      <c r="G22" s="9">
        <v>0.15</v>
      </c>
      <c r="H22" s="9">
        <v>-0.92</v>
      </c>
      <c r="I22" s="9">
        <v>3.8373999999999998E-2</v>
      </c>
      <c r="J22" s="9">
        <v>0.78</v>
      </c>
      <c r="K22" s="9">
        <v>0.75</v>
      </c>
      <c r="L22" s="9">
        <v>0.14000000000000001</v>
      </c>
      <c r="M22" s="9">
        <v>0.28999999999999998</v>
      </c>
      <c r="N22" s="9">
        <v>0.28000000000000003</v>
      </c>
      <c r="O22" s="9">
        <v>-0.55000000000000004</v>
      </c>
      <c r="P22" s="9">
        <v>1.8794999999999999E-2</v>
      </c>
      <c r="Q22" s="9">
        <v>16.07</v>
      </c>
      <c r="R22" s="9">
        <f t="shared" si="0"/>
        <v>0.28000000000000003</v>
      </c>
      <c r="S22" s="9">
        <f t="shared" si="1"/>
        <v>0.15</v>
      </c>
      <c r="T22" s="9">
        <f t="shared" si="2"/>
        <v>-0.55000000000000004</v>
      </c>
      <c r="U22" s="9" t="s">
        <v>39</v>
      </c>
      <c r="V22" s="9" t="s">
        <v>456</v>
      </c>
      <c r="W22" s="9" t="s">
        <v>457</v>
      </c>
      <c r="X22" s="9">
        <v>5.63</v>
      </c>
      <c r="Y22" s="9">
        <v>9.36</v>
      </c>
      <c r="Z22" s="9">
        <v>55</v>
      </c>
      <c r="AA22" s="11" t="s">
        <v>4600</v>
      </c>
      <c r="AB22" s="11" t="s">
        <v>4600</v>
      </c>
      <c r="AC22" s="11" t="s">
        <v>4598</v>
      </c>
    </row>
    <row r="23" spans="1:29" s="12" customFormat="1" ht="14.5" x14ac:dyDescent="0.3">
      <c r="A23" s="9" t="s">
        <v>41</v>
      </c>
      <c r="B23" s="10" t="s">
        <v>42</v>
      </c>
      <c r="C23" s="9">
        <v>0.15</v>
      </c>
      <c r="D23" s="9">
        <v>0.18</v>
      </c>
      <c r="E23" s="9">
        <v>0.05</v>
      </c>
      <c r="F23" s="9">
        <v>0.05</v>
      </c>
      <c r="G23" s="9">
        <v>0.3</v>
      </c>
      <c r="H23" s="9">
        <v>-0.115</v>
      </c>
      <c r="I23" s="9">
        <v>1.6591000000000002E-2</v>
      </c>
      <c r="J23" s="9">
        <v>0.4</v>
      </c>
      <c r="K23" s="9">
        <v>0.49</v>
      </c>
      <c r="L23" s="9">
        <v>0.12</v>
      </c>
      <c r="M23" s="9">
        <v>0.12</v>
      </c>
      <c r="N23" s="9">
        <v>0.27</v>
      </c>
      <c r="O23" s="9">
        <v>-0.32500000000000001</v>
      </c>
      <c r="P23" s="9">
        <v>1.8637000000000001E-2</v>
      </c>
      <c r="Q23" s="9">
        <v>42.11</v>
      </c>
      <c r="R23" s="9">
        <f t="shared" si="0"/>
        <v>0.3</v>
      </c>
      <c r="S23" s="9">
        <f t="shared" si="1"/>
        <v>0.27</v>
      </c>
      <c r="T23" s="9">
        <f t="shared" si="2"/>
        <v>-0.115</v>
      </c>
      <c r="U23" s="9" t="s">
        <v>41</v>
      </c>
      <c r="V23" s="9" t="s">
        <v>458</v>
      </c>
      <c r="W23" s="9" t="s">
        <v>459</v>
      </c>
      <c r="X23" s="9">
        <v>9.2200000000000006</v>
      </c>
      <c r="Y23" s="9">
        <v>3.79</v>
      </c>
      <c r="Z23" s="9">
        <v>246</v>
      </c>
      <c r="AA23" s="11" t="s">
        <v>4600</v>
      </c>
      <c r="AB23" s="11" t="s">
        <v>4600</v>
      </c>
      <c r="AC23" s="11" t="s">
        <v>4598</v>
      </c>
    </row>
    <row r="24" spans="1:29" s="12" customFormat="1" ht="14.5" x14ac:dyDescent="0.3">
      <c r="A24" s="9" t="s">
        <v>43</v>
      </c>
      <c r="B24" s="10" t="s">
        <v>44</v>
      </c>
      <c r="C24" s="9">
        <v>0</v>
      </c>
      <c r="D24" s="9">
        <v>0.25</v>
      </c>
      <c r="E24" s="9">
        <v>0.67</v>
      </c>
      <c r="F24" s="9">
        <v>0.8</v>
      </c>
      <c r="G24" s="9">
        <v>5.88</v>
      </c>
      <c r="H24" s="9">
        <v>0.61</v>
      </c>
      <c r="I24" s="9">
        <v>4.9424000000000003E-2</v>
      </c>
      <c r="J24" s="9">
        <v>0</v>
      </c>
      <c r="K24" s="9">
        <v>0.2</v>
      </c>
      <c r="L24" s="9">
        <v>1</v>
      </c>
      <c r="M24" s="9">
        <v>1</v>
      </c>
      <c r="N24" s="9">
        <v>10</v>
      </c>
      <c r="O24" s="9">
        <v>0.9</v>
      </c>
      <c r="P24" s="9">
        <v>1.2122000000000001E-2</v>
      </c>
      <c r="Q24" s="9">
        <v>29.08</v>
      </c>
      <c r="R24" s="9">
        <f t="shared" si="0"/>
        <v>10</v>
      </c>
      <c r="S24" s="9">
        <f t="shared" si="1"/>
        <v>5.88</v>
      </c>
      <c r="T24" s="9">
        <f t="shared" si="2"/>
        <v>0.9</v>
      </c>
      <c r="U24" s="9" t="s">
        <v>43</v>
      </c>
      <c r="V24" s="9" t="s">
        <v>460</v>
      </c>
      <c r="W24" s="9" t="s">
        <v>461</v>
      </c>
      <c r="X24" s="9">
        <v>8.07</v>
      </c>
      <c r="Y24" s="9">
        <v>5.15</v>
      </c>
      <c r="Z24" s="9">
        <v>140</v>
      </c>
      <c r="AA24" s="11" t="s">
        <v>4605</v>
      </c>
      <c r="AB24" s="11" t="s">
        <v>4600</v>
      </c>
      <c r="AC24" s="11" t="s">
        <v>4598</v>
      </c>
    </row>
    <row r="25" spans="1:29" s="12" customFormat="1" ht="14.5" x14ac:dyDescent="0.3">
      <c r="A25" s="9" t="s">
        <v>45</v>
      </c>
      <c r="B25" s="10" t="s">
        <v>46</v>
      </c>
      <c r="C25" s="9">
        <v>0</v>
      </c>
      <c r="D25" s="9">
        <v>0</v>
      </c>
      <c r="E25" s="9">
        <v>0.09</v>
      </c>
      <c r="F25" s="9">
        <v>0.08</v>
      </c>
      <c r="G25" s="9" t="s">
        <v>4</v>
      </c>
      <c r="H25" s="9">
        <v>8.5000000000000006E-2</v>
      </c>
      <c r="I25" s="9">
        <v>3.4420000000000002E-3</v>
      </c>
      <c r="J25" s="9">
        <v>0</v>
      </c>
      <c r="K25" s="9">
        <v>0</v>
      </c>
      <c r="L25" s="9">
        <v>0.15</v>
      </c>
      <c r="M25" s="9">
        <v>0.11</v>
      </c>
      <c r="N25" s="9" t="s">
        <v>4</v>
      </c>
      <c r="O25" s="9">
        <v>0.13</v>
      </c>
      <c r="P25" s="9">
        <v>2.2859999999999998E-2</v>
      </c>
      <c r="Q25" s="9">
        <v>40</v>
      </c>
      <c r="R25" s="9">
        <f t="shared" si="0"/>
        <v>0</v>
      </c>
      <c r="S25" s="9">
        <f t="shared" si="1"/>
        <v>0</v>
      </c>
      <c r="T25" s="9">
        <f t="shared" si="2"/>
        <v>0.13</v>
      </c>
      <c r="U25" s="9" t="s">
        <v>45</v>
      </c>
      <c r="V25" s="9" t="s">
        <v>462</v>
      </c>
      <c r="W25" s="9" t="s">
        <v>463</v>
      </c>
      <c r="X25" s="9">
        <v>9.81</v>
      </c>
      <c r="Y25" s="9">
        <v>5.72</v>
      </c>
      <c r="Z25" s="9">
        <v>59</v>
      </c>
      <c r="AA25" s="11" t="s">
        <v>4599</v>
      </c>
      <c r="AB25" s="11" t="s">
        <v>4600</v>
      </c>
      <c r="AC25" s="11" t="s">
        <v>4598</v>
      </c>
    </row>
    <row r="26" spans="1:29" s="12" customFormat="1" ht="14.5" x14ac:dyDescent="0.3">
      <c r="A26" s="9" t="s">
        <v>47</v>
      </c>
      <c r="B26" s="10" t="s">
        <v>48</v>
      </c>
      <c r="C26" s="9">
        <v>0</v>
      </c>
      <c r="D26" s="9">
        <v>0</v>
      </c>
      <c r="E26" s="9">
        <v>0.33</v>
      </c>
      <c r="F26" s="9">
        <v>0.4</v>
      </c>
      <c r="G26" s="9" t="s">
        <v>4</v>
      </c>
      <c r="H26" s="9">
        <v>0.36499999999999999</v>
      </c>
      <c r="I26" s="9">
        <v>9.0699999999999999E-3</v>
      </c>
      <c r="J26" s="9">
        <v>0</v>
      </c>
      <c r="K26" s="9">
        <v>0</v>
      </c>
      <c r="L26" s="9">
        <v>0.28999999999999998</v>
      </c>
      <c r="M26" s="9">
        <v>0.36</v>
      </c>
      <c r="N26" s="9" t="s">
        <v>4</v>
      </c>
      <c r="O26" s="9">
        <v>0.32500000000000001</v>
      </c>
      <c r="P26" s="9">
        <v>1.14E-2</v>
      </c>
      <c r="Q26" s="9">
        <v>34.43</v>
      </c>
      <c r="R26" s="9">
        <f t="shared" si="0"/>
        <v>0</v>
      </c>
      <c r="S26" s="9">
        <f t="shared" si="1"/>
        <v>0</v>
      </c>
      <c r="T26" s="9">
        <f t="shared" si="2"/>
        <v>0.36499999999999999</v>
      </c>
      <c r="U26" s="9" t="s">
        <v>47</v>
      </c>
      <c r="V26" s="9" t="s">
        <v>464</v>
      </c>
      <c r="W26" s="9" t="s">
        <v>465</v>
      </c>
      <c r="X26" s="9">
        <v>10.36</v>
      </c>
      <c r="Y26" s="9">
        <v>9.07</v>
      </c>
      <c r="Z26" s="9">
        <v>60</v>
      </c>
      <c r="AA26" s="11" t="s">
        <v>4600</v>
      </c>
      <c r="AB26" s="11" t="s">
        <v>4600</v>
      </c>
      <c r="AC26" s="11" t="s">
        <v>4598</v>
      </c>
    </row>
    <row r="27" spans="1:29" s="12" customFormat="1" ht="14.5" x14ac:dyDescent="0.3">
      <c r="A27" s="9" t="s">
        <v>49</v>
      </c>
      <c r="B27" s="10" t="s">
        <v>50</v>
      </c>
      <c r="C27" s="9">
        <v>0</v>
      </c>
      <c r="D27" s="9">
        <v>0</v>
      </c>
      <c r="E27" s="9">
        <v>0.11</v>
      </c>
      <c r="F27" s="9">
        <v>0.11</v>
      </c>
      <c r="G27" s="9" t="s">
        <v>4</v>
      </c>
      <c r="H27" s="9">
        <v>0.11</v>
      </c>
      <c r="I27" s="9">
        <v>0</v>
      </c>
      <c r="J27" s="9">
        <v>0</v>
      </c>
      <c r="K27" s="9">
        <v>0</v>
      </c>
      <c r="L27" s="9">
        <v>0.1</v>
      </c>
      <c r="M27" s="9">
        <v>0.14000000000000001</v>
      </c>
      <c r="N27" s="9" t="s">
        <v>4</v>
      </c>
      <c r="O27" s="9">
        <v>0.12</v>
      </c>
      <c r="P27" s="9">
        <v>2.6671E-2</v>
      </c>
      <c r="Q27" s="9">
        <v>37.5</v>
      </c>
      <c r="R27" s="9">
        <f t="shared" si="0"/>
        <v>0</v>
      </c>
      <c r="S27" s="9">
        <f t="shared" si="1"/>
        <v>0</v>
      </c>
      <c r="T27" s="9">
        <f t="shared" si="2"/>
        <v>0.12</v>
      </c>
      <c r="U27" s="9" t="s">
        <v>49</v>
      </c>
      <c r="V27" s="9" t="s">
        <v>466</v>
      </c>
      <c r="W27" s="9" t="s">
        <v>467</v>
      </c>
      <c r="X27" s="9">
        <v>7.93</v>
      </c>
      <c r="Y27" s="9">
        <v>4.83</v>
      </c>
      <c r="Z27" s="9">
        <v>71</v>
      </c>
      <c r="AA27" s="11" t="s">
        <v>4600</v>
      </c>
      <c r="AB27" s="11" t="s">
        <v>4600</v>
      </c>
      <c r="AC27" s="11" t="s">
        <v>4598</v>
      </c>
    </row>
    <row r="28" spans="1:29" s="12" customFormat="1" ht="14.5" x14ac:dyDescent="0.3">
      <c r="A28" s="9" t="s">
        <v>51</v>
      </c>
      <c r="B28" s="10" t="s">
        <v>52</v>
      </c>
      <c r="C28" s="9">
        <v>0.03</v>
      </c>
      <c r="D28" s="9">
        <v>0.08</v>
      </c>
      <c r="E28" s="9">
        <v>0.36</v>
      </c>
      <c r="F28" s="9">
        <v>0.35</v>
      </c>
      <c r="G28" s="9">
        <v>6.45</v>
      </c>
      <c r="H28" s="9">
        <v>0.3</v>
      </c>
      <c r="I28" s="9">
        <v>7.1450000000000003E-3</v>
      </c>
      <c r="J28" s="9">
        <v>0.03</v>
      </c>
      <c r="K28" s="9">
        <v>0.06</v>
      </c>
      <c r="L28" s="9">
        <v>0.24</v>
      </c>
      <c r="M28" s="9">
        <v>0.25</v>
      </c>
      <c r="N28" s="9">
        <v>5.44</v>
      </c>
      <c r="O28" s="9">
        <v>0.2</v>
      </c>
      <c r="P28" s="9">
        <v>6.1919999999999996E-3</v>
      </c>
      <c r="Q28" s="9">
        <v>36.36</v>
      </c>
      <c r="R28" s="9">
        <f t="shared" si="0"/>
        <v>6.45</v>
      </c>
      <c r="S28" s="9">
        <f t="shared" si="1"/>
        <v>5.44</v>
      </c>
      <c r="T28" s="9">
        <f t="shared" si="2"/>
        <v>0.3</v>
      </c>
      <c r="U28" s="9" t="s">
        <v>51</v>
      </c>
      <c r="V28" s="9" t="s">
        <v>468</v>
      </c>
      <c r="W28" s="9" t="s">
        <v>469</v>
      </c>
      <c r="X28" s="9">
        <v>8.85</v>
      </c>
      <c r="Y28" s="9">
        <v>5.92</v>
      </c>
      <c r="Z28" s="9">
        <v>65</v>
      </c>
      <c r="AA28" s="11" t="s">
        <v>4600</v>
      </c>
      <c r="AB28" s="11" t="s">
        <v>4600</v>
      </c>
      <c r="AC28" s="11" t="s">
        <v>4599</v>
      </c>
    </row>
    <row r="29" spans="1:29" s="12" customFormat="1" ht="14.5" x14ac:dyDescent="0.3">
      <c r="A29" s="9" t="s">
        <v>53</v>
      </c>
      <c r="B29" s="10" t="s">
        <v>54</v>
      </c>
      <c r="C29" s="9">
        <v>0.22</v>
      </c>
      <c r="D29" s="9">
        <v>0.24</v>
      </c>
      <c r="E29" s="9">
        <v>0.08</v>
      </c>
      <c r="F29" s="9">
        <v>7.0000000000000007E-2</v>
      </c>
      <c r="G29" s="9">
        <v>0.33</v>
      </c>
      <c r="H29" s="9">
        <v>-0.155</v>
      </c>
      <c r="I29" s="9">
        <v>5.1630000000000001E-3</v>
      </c>
      <c r="J29" s="9">
        <v>0.2</v>
      </c>
      <c r="K29" s="9">
        <v>0.2</v>
      </c>
      <c r="L29" s="9">
        <v>7.0000000000000007E-2</v>
      </c>
      <c r="M29" s="9">
        <v>0.05</v>
      </c>
      <c r="N29" s="9">
        <v>0.3</v>
      </c>
      <c r="O29" s="9">
        <v>-0.14000000000000001</v>
      </c>
      <c r="P29" s="9">
        <v>5.0629999999999998E-3</v>
      </c>
      <c r="Q29" s="9">
        <v>32.200000000000003</v>
      </c>
      <c r="R29" s="9">
        <f t="shared" si="0"/>
        <v>0.33</v>
      </c>
      <c r="S29" s="9">
        <f t="shared" si="1"/>
        <v>0.3</v>
      </c>
      <c r="T29" s="9">
        <f t="shared" si="2"/>
        <v>-0.14000000000000001</v>
      </c>
      <c r="U29" s="9" t="s">
        <v>53</v>
      </c>
      <c r="V29" s="9" t="s">
        <v>470</v>
      </c>
      <c r="W29" s="9" t="s">
        <v>471</v>
      </c>
      <c r="X29" s="9">
        <v>5.05</v>
      </c>
      <c r="Y29" s="9">
        <v>2.72</v>
      </c>
      <c r="Z29" s="9">
        <v>58</v>
      </c>
      <c r="AA29" s="11" t="s">
        <v>4605</v>
      </c>
      <c r="AB29" s="11" t="s">
        <v>4600</v>
      </c>
      <c r="AC29" s="11" t="s">
        <v>4598</v>
      </c>
    </row>
    <row r="30" spans="1:29" s="12" customFormat="1" ht="14.5" x14ac:dyDescent="0.3">
      <c r="A30" s="9" t="s">
        <v>55</v>
      </c>
      <c r="B30" s="10" t="s">
        <v>56</v>
      </c>
      <c r="C30" s="9">
        <v>0.19</v>
      </c>
      <c r="D30" s="9">
        <v>0.13</v>
      </c>
      <c r="E30" s="9">
        <v>0.02</v>
      </c>
      <c r="F30" s="9">
        <v>0</v>
      </c>
      <c r="G30" s="9">
        <v>0.06</v>
      </c>
      <c r="H30" s="9">
        <v>-0.15</v>
      </c>
      <c r="I30" s="9">
        <v>4.1685E-2</v>
      </c>
      <c r="J30" s="9">
        <v>0.08</v>
      </c>
      <c r="K30" s="9">
        <v>0.12</v>
      </c>
      <c r="L30" s="9">
        <v>0</v>
      </c>
      <c r="M30" s="9">
        <v>0</v>
      </c>
      <c r="N30" s="9">
        <v>0</v>
      </c>
      <c r="O30" s="9">
        <v>-0.1</v>
      </c>
      <c r="P30" s="9">
        <v>3.7749999999999999E-2</v>
      </c>
      <c r="Q30" s="9">
        <v>29.41</v>
      </c>
      <c r="R30" s="9">
        <f t="shared" si="0"/>
        <v>0.06</v>
      </c>
      <c r="S30" s="9">
        <f t="shared" si="1"/>
        <v>0</v>
      </c>
      <c r="T30" s="9">
        <f t="shared" si="2"/>
        <v>-0.1</v>
      </c>
      <c r="U30" s="9" t="s">
        <v>55</v>
      </c>
      <c r="V30" s="9" t="s">
        <v>472</v>
      </c>
      <c r="W30" s="9" t="s">
        <v>473</v>
      </c>
      <c r="X30" s="9">
        <v>5.0999999999999996</v>
      </c>
      <c r="Y30" s="9">
        <v>8.0399999999999991</v>
      </c>
      <c r="Z30" s="9">
        <v>152</v>
      </c>
      <c r="AA30" s="11" t="s">
        <v>4600</v>
      </c>
      <c r="AB30" s="11" t="s">
        <v>4600</v>
      </c>
      <c r="AC30" s="11" t="s">
        <v>4598</v>
      </c>
    </row>
    <row r="31" spans="1:29" s="12" customFormat="1" ht="14.5" x14ac:dyDescent="0.3">
      <c r="A31" s="9" t="s">
        <v>57</v>
      </c>
      <c r="B31" s="10" t="s">
        <v>58</v>
      </c>
      <c r="C31" s="9">
        <v>0.1</v>
      </c>
      <c r="D31" s="9">
        <v>0.15</v>
      </c>
      <c r="E31" s="9">
        <v>0</v>
      </c>
      <c r="F31" s="9">
        <v>0</v>
      </c>
      <c r="G31" s="9">
        <v>0</v>
      </c>
      <c r="H31" s="9">
        <v>-0.125</v>
      </c>
      <c r="I31" s="9">
        <v>3.7749999999999999E-2</v>
      </c>
      <c r="J31" s="9">
        <v>0.12</v>
      </c>
      <c r="K31" s="9">
        <v>0.15</v>
      </c>
      <c r="L31" s="9">
        <v>0.02</v>
      </c>
      <c r="M31" s="9">
        <v>0</v>
      </c>
      <c r="N31" s="9">
        <v>7.0000000000000007E-2</v>
      </c>
      <c r="O31" s="9">
        <v>-0.125</v>
      </c>
      <c r="P31" s="9">
        <v>2.0173E-2</v>
      </c>
      <c r="Q31" s="9">
        <v>32.909999999999997</v>
      </c>
      <c r="R31" s="9">
        <f t="shared" si="0"/>
        <v>7.0000000000000007E-2</v>
      </c>
      <c r="S31" s="9">
        <f t="shared" si="1"/>
        <v>0</v>
      </c>
      <c r="T31" s="9">
        <f t="shared" si="2"/>
        <v>-0.125</v>
      </c>
      <c r="U31" s="9" t="s">
        <v>57</v>
      </c>
      <c r="V31" s="9" t="s">
        <v>474</v>
      </c>
      <c r="W31" s="9" t="s">
        <v>475</v>
      </c>
      <c r="X31" s="9">
        <v>5.95</v>
      </c>
      <c r="Y31" s="9">
        <v>9.7899999999999991</v>
      </c>
      <c r="Z31" s="9">
        <v>78</v>
      </c>
      <c r="AA31" s="11" t="s">
        <v>4599</v>
      </c>
      <c r="AB31" s="11" t="s">
        <v>4600</v>
      </c>
      <c r="AC31" s="11" t="s">
        <v>4598</v>
      </c>
    </row>
    <row r="32" spans="1:29" s="12" customFormat="1" ht="14.5" x14ac:dyDescent="0.3">
      <c r="A32" s="9" t="s">
        <v>59</v>
      </c>
      <c r="B32" s="10" t="s">
        <v>60</v>
      </c>
      <c r="C32" s="9">
        <v>0</v>
      </c>
      <c r="D32" s="9">
        <v>0</v>
      </c>
      <c r="E32" s="9">
        <v>0.06</v>
      </c>
      <c r="F32" s="9">
        <v>0.06</v>
      </c>
      <c r="G32" s="9" t="s">
        <v>4</v>
      </c>
      <c r="H32" s="9">
        <v>0.06</v>
      </c>
      <c r="I32" s="9">
        <v>0</v>
      </c>
      <c r="J32" s="9">
        <v>0</v>
      </c>
      <c r="K32" s="9">
        <v>0</v>
      </c>
      <c r="L32" s="9">
        <v>7.0000000000000007E-2</v>
      </c>
      <c r="M32" s="9">
        <v>0.08</v>
      </c>
      <c r="N32" s="9" t="s">
        <v>4</v>
      </c>
      <c r="O32" s="9">
        <v>7.4999999999999997E-2</v>
      </c>
      <c r="P32" s="9">
        <v>4.4149999999999997E-3</v>
      </c>
      <c r="Q32" s="9">
        <v>43.5</v>
      </c>
      <c r="R32" s="9">
        <f t="shared" si="0"/>
        <v>0</v>
      </c>
      <c r="S32" s="9">
        <f t="shared" si="1"/>
        <v>0</v>
      </c>
      <c r="T32" s="9">
        <f t="shared" si="2"/>
        <v>7.4999999999999997E-2</v>
      </c>
      <c r="U32" s="9" t="s">
        <v>59</v>
      </c>
      <c r="V32" s="9" t="s">
        <v>421</v>
      </c>
      <c r="W32" s="9" t="s">
        <v>476</v>
      </c>
      <c r="X32" s="9">
        <v>10.029999999999999</v>
      </c>
      <c r="Y32" s="9">
        <v>8.67</v>
      </c>
      <c r="Z32" s="9">
        <v>1015</v>
      </c>
      <c r="AA32" s="11" t="s">
        <v>4599</v>
      </c>
      <c r="AB32" s="11" t="s">
        <v>4600</v>
      </c>
      <c r="AC32" s="11" t="s">
        <v>4598</v>
      </c>
    </row>
    <row r="33" spans="1:29" s="12" customFormat="1" ht="14.5" x14ac:dyDescent="0.3">
      <c r="A33" s="9" t="s">
        <v>61</v>
      </c>
      <c r="B33" s="10" t="s">
        <v>62</v>
      </c>
      <c r="C33" s="9">
        <v>0.05</v>
      </c>
      <c r="D33" s="9">
        <v>0.12</v>
      </c>
      <c r="E33" s="9">
        <v>0.3</v>
      </c>
      <c r="F33" s="9">
        <v>0.36</v>
      </c>
      <c r="G33" s="9">
        <v>3.88</v>
      </c>
      <c r="H33" s="9">
        <v>0.245</v>
      </c>
      <c r="I33" s="9">
        <v>3.3626000000000003E-2</v>
      </c>
      <c r="J33" s="9">
        <v>0.05</v>
      </c>
      <c r="K33" s="9">
        <v>0.1</v>
      </c>
      <c r="L33" s="9">
        <v>0.2</v>
      </c>
      <c r="M33" s="9">
        <v>0.24</v>
      </c>
      <c r="N33" s="9">
        <v>2.93</v>
      </c>
      <c r="O33" s="9">
        <v>0.14499999999999999</v>
      </c>
      <c r="P33" s="9">
        <v>4.5453E-2</v>
      </c>
      <c r="Q33" s="9">
        <v>45.12</v>
      </c>
      <c r="R33" s="9">
        <f t="shared" si="0"/>
        <v>3.88</v>
      </c>
      <c r="S33" s="9">
        <f t="shared" si="1"/>
        <v>2.93</v>
      </c>
      <c r="T33" s="9">
        <f t="shared" si="2"/>
        <v>0.245</v>
      </c>
      <c r="U33" s="9" t="s">
        <v>61</v>
      </c>
      <c r="V33" s="9" t="s">
        <v>477</v>
      </c>
      <c r="W33" s="9" t="s">
        <v>478</v>
      </c>
      <c r="X33" s="9">
        <v>9.68</v>
      </c>
      <c r="Y33" s="9">
        <v>2.19</v>
      </c>
      <c r="Z33" s="9">
        <v>81</v>
      </c>
      <c r="AA33" s="11" t="s">
        <v>4600</v>
      </c>
      <c r="AB33" s="11" t="s">
        <v>4600</v>
      </c>
      <c r="AC33" s="11" t="s">
        <v>4598</v>
      </c>
    </row>
    <row r="34" spans="1:29" s="12" customFormat="1" ht="14.5" x14ac:dyDescent="0.3">
      <c r="A34" s="9" t="s">
        <v>63</v>
      </c>
      <c r="B34" s="10" t="s">
        <v>64</v>
      </c>
      <c r="C34" s="9">
        <v>0.03</v>
      </c>
      <c r="D34" s="9">
        <v>0</v>
      </c>
      <c r="E34" s="9">
        <v>0.17</v>
      </c>
      <c r="F34" s="9">
        <v>0.17</v>
      </c>
      <c r="G34" s="9">
        <v>11.33</v>
      </c>
      <c r="H34" s="9">
        <v>0.155</v>
      </c>
      <c r="I34" s="9">
        <v>9.2359999999999994E-3</v>
      </c>
      <c r="J34" s="9">
        <v>0.03</v>
      </c>
      <c r="K34" s="9">
        <v>0</v>
      </c>
      <c r="L34" s="9">
        <v>0.13</v>
      </c>
      <c r="M34" s="9">
        <v>0.14000000000000001</v>
      </c>
      <c r="N34" s="9">
        <v>9</v>
      </c>
      <c r="O34" s="9">
        <v>0.12</v>
      </c>
      <c r="P34" s="9">
        <v>1.6922E-2</v>
      </c>
      <c r="Q34" s="9">
        <v>17.46</v>
      </c>
      <c r="R34" s="9">
        <f t="shared" si="0"/>
        <v>11.33</v>
      </c>
      <c r="S34" s="9">
        <f t="shared" si="1"/>
        <v>9</v>
      </c>
      <c r="T34" s="9">
        <f t="shared" si="2"/>
        <v>0.155</v>
      </c>
      <c r="U34" s="9" t="s">
        <v>63</v>
      </c>
      <c r="V34" s="9" t="s">
        <v>479</v>
      </c>
      <c r="W34" s="9" t="s">
        <v>480</v>
      </c>
      <c r="X34" s="9">
        <v>9.66</v>
      </c>
      <c r="Y34" s="9">
        <v>7.95</v>
      </c>
      <c r="Z34" s="9">
        <v>62</v>
      </c>
      <c r="AA34" s="11" t="s">
        <v>4600</v>
      </c>
      <c r="AB34" s="11" t="s">
        <v>4600</v>
      </c>
      <c r="AC34" s="11" t="s">
        <v>4598</v>
      </c>
    </row>
    <row r="35" spans="1:29" s="12" customFormat="1" ht="14.5" x14ac:dyDescent="0.3">
      <c r="A35" s="9" t="s">
        <v>65</v>
      </c>
      <c r="B35" s="10" t="s">
        <v>66</v>
      </c>
      <c r="C35" s="9">
        <v>0</v>
      </c>
      <c r="D35" s="9">
        <v>0</v>
      </c>
      <c r="E35" s="9">
        <v>0.22</v>
      </c>
      <c r="F35" s="9">
        <v>0.25</v>
      </c>
      <c r="G35" s="9" t="s">
        <v>4</v>
      </c>
      <c r="H35" s="9">
        <v>0.23499999999999999</v>
      </c>
      <c r="I35" s="9">
        <v>4.0499999999999998E-3</v>
      </c>
      <c r="J35" s="9">
        <v>0</v>
      </c>
      <c r="K35" s="9">
        <v>0</v>
      </c>
      <c r="L35" s="9">
        <v>0.27</v>
      </c>
      <c r="M35" s="9">
        <v>0.38</v>
      </c>
      <c r="N35" s="9" t="s">
        <v>4</v>
      </c>
      <c r="O35" s="9">
        <v>0.32500000000000001</v>
      </c>
      <c r="P35" s="9">
        <v>2.7465E-2</v>
      </c>
      <c r="Q35" s="9">
        <v>33.9</v>
      </c>
      <c r="R35" s="9">
        <f t="shared" si="0"/>
        <v>0</v>
      </c>
      <c r="S35" s="9">
        <f t="shared" si="1"/>
        <v>0</v>
      </c>
      <c r="T35" s="9">
        <f t="shared" si="2"/>
        <v>0.32500000000000001</v>
      </c>
      <c r="U35" s="9" t="s">
        <v>65</v>
      </c>
      <c r="V35" s="9" t="s">
        <v>481</v>
      </c>
      <c r="W35" s="9" t="s">
        <v>482</v>
      </c>
      <c r="X35" s="9">
        <v>8.23</v>
      </c>
      <c r="Y35" s="9">
        <v>5.48</v>
      </c>
      <c r="Z35" s="9">
        <v>58</v>
      </c>
      <c r="AA35" s="11" t="s">
        <v>4599</v>
      </c>
      <c r="AB35" s="11" t="s">
        <v>4600</v>
      </c>
      <c r="AC35" s="11" t="s">
        <v>4598</v>
      </c>
    </row>
    <row r="36" spans="1:29" s="12" customFormat="1" ht="14.5" x14ac:dyDescent="0.3">
      <c r="A36" s="9" t="s">
        <v>67</v>
      </c>
      <c r="B36" s="10" t="s">
        <v>68</v>
      </c>
      <c r="C36" s="9">
        <v>0.08</v>
      </c>
      <c r="D36" s="9">
        <v>7.0000000000000007E-2</v>
      </c>
      <c r="E36" s="9">
        <v>0</v>
      </c>
      <c r="F36" s="9">
        <v>0</v>
      </c>
      <c r="G36" s="9">
        <v>0</v>
      </c>
      <c r="H36" s="9">
        <v>-7.4999999999999997E-2</v>
      </c>
      <c r="I36" s="9">
        <v>4.4149999999999997E-3</v>
      </c>
      <c r="J36" s="9">
        <v>0.06</v>
      </c>
      <c r="K36" s="9">
        <v>0.08</v>
      </c>
      <c r="L36" s="9">
        <v>0.01</v>
      </c>
      <c r="M36" s="9">
        <v>0.01</v>
      </c>
      <c r="N36" s="9">
        <v>0.14000000000000001</v>
      </c>
      <c r="O36" s="9">
        <v>-0.06</v>
      </c>
      <c r="P36" s="9">
        <v>2.6671E-2</v>
      </c>
      <c r="Q36" s="9">
        <v>29.82</v>
      </c>
      <c r="R36" s="9">
        <f t="shared" si="0"/>
        <v>0.14000000000000001</v>
      </c>
      <c r="S36" s="9">
        <f t="shared" si="1"/>
        <v>0</v>
      </c>
      <c r="T36" s="9">
        <f t="shared" si="2"/>
        <v>-0.06</v>
      </c>
      <c r="U36" s="9" t="s">
        <v>67</v>
      </c>
      <c r="V36" s="9" t="s">
        <v>439</v>
      </c>
      <c r="W36" s="9" t="s">
        <v>483</v>
      </c>
      <c r="X36" s="9">
        <v>7.77</v>
      </c>
      <c r="Y36" s="9">
        <v>7.01</v>
      </c>
      <c r="Z36" s="9">
        <v>56</v>
      </c>
      <c r="AA36" s="11" t="s">
        <v>4599</v>
      </c>
      <c r="AB36" s="11" t="s">
        <v>4600</v>
      </c>
      <c r="AC36" s="11" t="s">
        <v>4598</v>
      </c>
    </row>
    <row r="37" spans="1:29" s="12" customFormat="1" ht="14.5" x14ac:dyDescent="0.3">
      <c r="A37" s="9" t="s">
        <v>69</v>
      </c>
      <c r="B37" s="10" t="s">
        <v>70</v>
      </c>
      <c r="C37" s="9">
        <v>0.5</v>
      </c>
      <c r="D37" s="9">
        <v>0.71</v>
      </c>
      <c r="E37" s="9">
        <v>1.21</v>
      </c>
      <c r="F37" s="9">
        <v>1.1000000000000001</v>
      </c>
      <c r="G37" s="9">
        <v>1.91</v>
      </c>
      <c r="H37" s="9">
        <v>0.55000000000000004</v>
      </c>
      <c r="I37" s="9">
        <v>4.3442000000000001E-2</v>
      </c>
      <c r="J37" s="9">
        <v>0.3</v>
      </c>
      <c r="K37" s="9">
        <v>0.28000000000000003</v>
      </c>
      <c r="L37" s="9">
        <v>0.5</v>
      </c>
      <c r="M37" s="9">
        <v>0.62</v>
      </c>
      <c r="N37" s="9">
        <v>1.93</v>
      </c>
      <c r="O37" s="9">
        <v>0.27</v>
      </c>
      <c r="P37" s="9">
        <v>4.7190999999999997E-2</v>
      </c>
      <c r="Q37" s="9">
        <v>19.64</v>
      </c>
      <c r="R37" s="9">
        <f t="shared" si="0"/>
        <v>1.93</v>
      </c>
      <c r="S37" s="9">
        <f t="shared" si="1"/>
        <v>1.91</v>
      </c>
      <c r="T37" s="9">
        <f t="shared" si="2"/>
        <v>0.55000000000000004</v>
      </c>
      <c r="U37" s="9" t="s">
        <v>69</v>
      </c>
      <c r="V37" s="9" t="s">
        <v>484</v>
      </c>
      <c r="W37" s="9" t="s">
        <v>485</v>
      </c>
      <c r="X37" s="9">
        <v>0.43</v>
      </c>
      <c r="Y37" s="9">
        <v>9.3000000000000007</v>
      </c>
      <c r="Z37" s="9">
        <v>111</v>
      </c>
      <c r="AA37" s="11" t="s">
        <v>4600</v>
      </c>
      <c r="AB37" s="11" t="s">
        <v>4600</v>
      </c>
      <c r="AC37" s="11" t="s">
        <v>4599</v>
      </c>
    </row>
    <row r="38" spans="1:29" s="12" customFormat="1" ht="14.5" x14ac:dyDescent="0.3">
      <c r="A38" s="9" t="s">
        <v>71</v>
      </c>
      <c r="B38" s="10" t="s">
        <v>72</v>
      </c>
      <c r="C38" s="9">
        <v>0.05</v>
      </c>
      <c r="D38" s="9">
        <v>0</v>
      </c>
      <c r="E38" s="9">
        <v>0.19</v>
      </c>
      <c r="F38" s="9">
        <v>0.26</v>
      </c>
      <c r="G38" s="9">
        <v>9</v>
      </c>
      <c r="H38" s="9">
        <v>0.2</v>
      </c>
      <c r="I38" s="9">
        <v>4.3270000000000003E-2</v>
      </c>
      <c r="J38" s="9">
        <v>0</v>
      </c>
      <c r="K38" s="9">
        <v>0</v>
      </c>
      <c r="L38" s="9">
        <v>0.14000000000000001</v>
      </c>
      <c r="M38" s="9">
        <v>0.12</v>
      </c>
      <c r="N38" s="9" t="s">
        <v>4</v>
      </c>
      <c r="O38" s="9">
        <v>0.13</v>
      </c>
      <c r="P38" s="9">
        <v>5.8650000000000004E-3</v>
      </c>
      <c r="Q38" s="9">
        <v>41.87</v>
      </c>
      <c r="R38" s="9">
        <f t="shared" si="0"/>
        <v>9</v>
      </c>
      <c r="S38" s="9">
        <f t="shared" si="1"/>
        <v>9</v>
      </c>
      <c r="T38" s="9">
        <f t="shared" si="2"/>
        <v>0.2</v>
      </c>
      <c r="U38" s="9" t="s">
        <v>71</v>
      </c>
      <c r="V38" s="9" t="s">
        <v>486</v>
      </c>
      <c r="W38" s="9" t="s">
        <v>487</v>
      </c>
      <c r="X38" s="9">
        <v>10.75</v>
      </c>
      <c r="Y38" s="9">
        <v>10</v>
      </c>
      <c r="Z38" s="9">
        <v>202</v>
      </c>
      <c r="AA38" s="11" t="s">
        <v>4600</v>
      </c>
      <c r="AB38" s="11" t="s">
        <v>4600</v>
      </c>
      <c r="AC38" s="11" t="s">
        <v>4598</v>
      </c>
    </row>
    <row r="39" spans="1:29" s="12" customFormat="1" ht="14.5" x14ac:dyDescent="0.3">
      <c r="A39" s="9" t="s">
        <v>73</v>
      </c>
      <c r="B39" s="10" t="s">
        <v>74</v>
      </c>
      <c r="C39" s="9">
        <v>0</v>
      </c>
      <c r="D39" s="9">
        <v>0</v>
      </c>
      <c r="E39" s="9">
        <v>1</v>
      </c>
      <c r="F39" s="9">
        <v>1</v>
      </c>
      <c r="G39" s="9" t="s">
        <v>4</v>
      </c>
      <c r="H39" s="9">
        <v>1</v>
      </c>
      <c r="I39" s="9">
        <v>0</v>
      </c>
      <c r="J39" s="9">
        <v>0</v>
      </c>
      <c r="K39" s="9">
        <v>0</v>
      </c>
      <c r="L39" s="9">
        <v>0.5</v>
      </c>
      <c r="M39" s="9">
        <v>0.5</v>
      </c>
      <c r="N39" s="9" t="s">
        <v>4</v>
      </c>
      <c r="O39" s="9">
        <v>0.5</v>
      </c>
      <c r="P39" s="9">
        <v>0</v>
      </c>
      <c r="Q39" s="9">
        <v>32.79</v>
      </c>
      <c r="R39" s="9">
        <f t="shared" si="0"/>
        <v>0</v>
      </c>
      <c r="S39" s="9">
        <f t="shared" si="1"/>
        <v>0</v>
      </c>
      <c r="T39" s="9">
        <f t="shared" si="2"/>
        <v>1</v>
      </c>
      <c r="U39" s="9" t="s">
        <v>73</v>
      </c>
      <c r="V39" s="9" t="s">
        <v>419</v>
      </c>
      <c r="W39" s="9" t="s">
        <v>488</v>
      </c>
      <c r="X39" s="9">
        <v>10.57</v>
      </c>
      <c r="Y39" s="9">
        <v>5.15</v>
      </c>
      <c r="Z39" s="9">
        <v>60</v>
      </c>
      <c r="AA39" s="11" t="s">
        <v>4600</v>
      </c>
      <c r="AB39" s="11" t="s">
        <v>4600</v>
      </c>
      <c r="AC39" s="11" t="s">
        <v>4598</v>
      </c>
    </row>
    <row r="40" spans="1:29" s="12" customFormat="1" ht="14.5" x14ac:dyDescent="0.3">
      <c r="A40" s="9" t="s">
        <v>75</v>
      </c>
      <c r="B40" s="10" t="s">
        <v>76</v>
      </c>
      <c r="C40" s="9">
        <v>0.01</v>
      </c>
      <c r="D40" s="9">
        <v>0.04</v>
      </c>
      <c r="E40" s="9">
        <v>0.09</v>
      </c>
      <c r="F40" s="9">
        <v>0.1</v>
      </c>
      <c r="G40" s="9">
        <v>3.8</v>
      </c>
      <c r="H40" s="9">
        <v>7.0000000000000007E-2</v>
      </c>
      <c r="I40" s="9">
        <v>4.7420999999999998E-2</v>
      </c>
      <c r="J40" s="9">
        <v>0.01</v>
      </c>
      <c r="K40" s="9">
        <v>0.03</v>
      </c>
      <c r="L40" s="9">
        <v>0.12</v>
      </c>
      <c r="M40" s="9">
        <v>0.15</v>
      </c>
      <c r="N40" s="9">
        <v>6.75</v>
      </c>
      <c r="O40" s="9">
        <v>0.115</v>
      </c>
      <c r="P40" s="9">
        <v>2.3703999999999999E-2</v>
      </c>
      <c r="Q40" s="9">
        <v>38.71</v>
      </c>
      <c r="R40" s="9">
        <f t="shared" si="0"/>
        <v>6.75</v>
      </c>
      <c r="S40" s="9">
        <f t="shared" si="1"/>
        <v>3.8</v>
      </c>
      <c r="T40" s="9">
        <f t="shared" si="2"/>
        <v>0.115</v>
      </c>
      <c r="U40" s="9" t="s">
        <v>75</v>
      </c>
      <c r="V40" s="9" t="s">
        <v>489</v>
      </c>
      <c r="W40" s="9" t="s">
        <v>490</v>
      </c>
      <c r="X40" s="9">
        <v>7.07</v>
      </c>
      <c r="Y40" s="9">
        <v>8.7200000000000006</v>
      </c>
      <c r="Z40" s="9">
        <v>61</v>
      </c>
      <c r="AA40" s="11" t="s">
        <v>4600</v>
      </c>
      <c r="AB40" s="11" t="s">
        <v>4600</v>
      </c>
      <c r="AC40" s="11" t="s">
        <v>4598</v>
      </c>
    </row>
    <row r="41" spans="1:29" s="12" customFormat="1" ht="14.5" x14ac:dyDescent="0.3">
      <c r="A41" s="9" t="s">
        <v>77</v>
      </c>
      <c r="B41" s="10" t="s">
        <v>78</v>
      </c>
      <c r="C41" s="9">
        <v>0.28000000000000003</v>
      </c>
      <c r="D41" s="9">
        <v>0.31</v>
      </c>
      <c r="E41" s="9">
        <v>0.45</v>
      </c>
      <c r="F41" s="9">
        <v>0.48</v>
      </c>
      <c r="G41" s="9">
        <v>1.58</v>
      </c>
      <c r="H41" s="9">
        <v>0.17</v>
      </c>
      <c r="I41" s="9">
        <v>1.5216E-2</v>
      </c>
      <c r="J41" s="9">
        <v>0</v>
      </c>
      <c r="K41" s="9">
        <v>0.03</v>
      </c>
      <c r="L41" s="9">
        <v>0.08</v>
      </c>
      <c r="M41" s="9">
        <v>0.08</v>
      </c>
      <c r="N41" s="9">
        <v>5.33</v>
      </c>
      <c r="O41" s="9">
        <v>6.5000000000000002E-2</v>
      </c>
      <c r="P41" s="9">
        <v>4.9346000000000001E-2</v>
      </c>
      <c r="Q41" s="9">
        <v>32.909999999999997</v>
      </c>
      <c r="R41" s="9">
        <f t="shared" si="0"/>
        <v>5.33</v>
      </c>
      <c r="S41" s="9">
        <f t="shared" si="1"/>
        <v>1.58</v>
      </c>
      <c r="T41" s="9">
        <f t="shared" si="2"/>
        <v>0.17</v>
      </c>
      <c r="U41" s="9" t="s">
        <v>77</v>
      </c>
      <c r="V41" s="9" t="s">
        <v>491</v>
      </c>
      <c r="W41" s="9" t="s">
        <v>492</v>
      </c>
      <c r="X41" s="9">
        <v>5.46</v>
      </c>
      <c r="Y41" s="9">
        <v>1.83</v>
      </c>
      <c r="Z41" s="9">
        <v>78</v>
      </c>
      <c r="AA41" s="11" t="s">
        <v>4600</v>
      </c>
      <c r="AB41" s="11" t="s">
        <v>4600</v>
      </c>
      <c r="AC41" s="11" t="s">
        <v>4598</v>
      </c>
    </row>
    <row r="42" spans="1:29" s="12" customFormat="1" ht="14.5" x14ac:dyDescent="0.3">
      <c r="A42" s="9" t="s">
        <v>79</v>
      </c>
      <c r="B42" s="10" t="s">
        <v>80</v>
      </c>
      <c r="C42" s="9">
        <v>0.41</v>
      </c>
      <c r="D42" s="9">
        <v>0.45</v>
      </c>
      <c r="E42" s="9">
        <v>0.08</v>
      </c>
      <c r="F42" s="9">
        <v>0.12</v>
      </c>
      <c r="G42" s="9">
        <v>0.23</v>
      </c>
      <c r="H42" s="9">
        <v>-0.33</v>
      </c>
      <c r="I42" s="9">
        <v>7.2659999999999999E-3</v>
      </c>
      <c r="J42" s="9">
        <v>0.5</v>
      </c>
      <c r="K42" s="9">
        <v>0.51</v>
      </c>
      <c r="L42" s="9">
        <v>0.09</v>
      </c>
      <c r="M42" s="9">
        <v>0.17</v>
      </c>
      <c r="N42" s="9">
        <v>0.26</v>
      </c>
      <c r="O42" s="9">
        <v>-0.375</v>
      </c>
      <c r="P42" s="9">
        <v>1.1358999999999999E-2</v>
      </c>
      <c r="Q42" s="9">
        <v>30.36</v>
      </c>
      <c r="R42" s="9">
        <f t="shared" si="0"/>
        <v>0.26</v>
      </c>
      <c r="S42" s="9">
        <f t="shared" si="1"/>
        <v>0.23</v>
      </c>
      <c r="T42" s="9">
        <f t="shared" si="2"/>
        <v>-0.33</v>
      </c>
      <c r="U42" s="9" t="s">
        <v>79</v>
      </c>
      <c r="V42" s="9" t="s">
        <v>493</v>
      </c>
      <c r="W42" s="9" t="s">
        <v>494</v>
      </c>
      <c r="X42" s="9">
        <v>5.17</v>
      </c>
      <c r="Y42" s="9">
        <v>9.2100000000000009</v>
      </c>
      <c r="Z42" s="9">
        <v>55</v>
      </c>
      <c r="AA42" s="11" t="s">
        <v>4600</v>
      </c>
      <c r="AB42" s="11" t="s">
        <v>4600</v>
      </c>
      <c r="AC42" s="11" t="s">
        <v>4598</v>
      </c>
    </row>
    <row r="43" spans="1:29" s="12" customFormat="1" ht="14.5" x14ac:dyDescent="0.3">
      <c r="A43" s="9" t="s">
        <v>81</v>
      </c>
      <c r="B43" s="10" t="s">
        <v>82</v>
      </c>
      <c r="C43" s="9">
        <v>0.54</v>
      </c>
      <c r="D43" s="9">
        <v>0.52</v>
      </c>
      <c r="E43" s="9">
        <v>0.7</v>
      </c>
      <c r="F43" s="9">
        <v>0.77</v>
      </c>
      <c r="G43" s="9">
        <v>1.39</v>
      </c>
      <c r="H43" s="9">
        <v>0.20499999999999999</v>
      </c>
      <c r="I43" s="9">
        <v>3.0112E-2</v>
      </c>
      <c r="J43" s="9">
        <v>0.49</v>
      </c>
      <c r="K43" s="9">
        <v>0.52</v>
      </c>
      <c r="L43" s="9">
        <v>0.74</v>
      </c>
      <c r="M43" s="9">
        <v>0.7</v>
      </c>
      <c r="N43" s="9">
        <v>1.43</v>
      </c>
      <c r="O43" s="9">
        <v>0.215</v>
      </c>
      <c r="P43" s="9">
        <v>1.3252999999999999E-2</v>
      </c>
      <c r="Q43" s="9">
        <v>50</v>
      </c>
      <c r="R43" s="9">
        <f t="shared" si="0"/>
        <v>1.43</v>
      </c>
      <c r="S43" s="9">
        <f t="shared" si="1"/>
        <v>1.39</v>
      </c>
      <c r="T43" s="9">
        <f t="shared" si="2"/>
        <v>0.215</v>
      </c>
      <c r="U43" s="9" t="s">
        <v>81</v>
      </c>
      <c r="V43" s="9" t="s">
        <v>495</v>
      </c>
      <c r="W43" s="9" t="s">
        <v>496</v>
      </c>
      <c r="X43" s="9">
        <v>-0.37</v>
      </c>
      <c r="Y43" s="9">
        <v>2.8</v>
      </c>
      <c r="Z43" s="9">
        <v>55</v>
      </c>
      <c r="AA43" s="11" t="s">
        <v>4600</v>
      </c>
      <c r="AB43" s="11" t="s">
        <v>4600</v>
      </c>
      <c r="AC43" s="11" t="s">
        <v>4598</v>
      </c>
    </row>
    <row r="44" spans="1:29" s="12" customFormat="1" ht="14.5" x14ac:dyDescent="0.3">
      <c r="A44" s="9" t="s">
        <v>83</v>
      </c>
      <c r="B44" s="10" t="s">
        <v>84</v>
      </c>
      <c r="C44" s="9">
        <v>0.56999999999999995</v>
      </c>
      <c r="D44" s="9">
        <v>0.65</v>
      </c>
      <c r="E44" s="9">
        <v>0.37</v>
      </c>
      <c r="F44" s="9">
        <v>0.28999999999999998</v>
      </c>
      <c r="G44" s="9">
        <v>0.54</v>
      </c>
      <c r="H44" s="9">
        <v>-0.28000000000000003</v>
      </c>
      <c r="I44" s="9">
        <v>3.8476000000000003E-2</v>
      </c>
      <c r="J44" s="9">
        <v>0.73</v>
      </c>
      <c r="K44" s="9">
        <v>0.53</v>
      </c>
      <c r="L44" s="9">
        <v>0.11</v>
      </c>
      <c r="M44" s="9">
        <v>0.16</v>
      </c>
      <c r="N44" s="9">
        <v>0.21</v>
      </c>
      <c r="O44" s="9">
        <v>-0.495</v>
      </c>
      <c r="P44" s="9">
        <v>4.0731999999999997E-2</v>
      </c>
      <c r="Q44" s="9">
        <v>33.33</v>
      </c>
      <c r="R44" s="9">
        <f t="shared" si="0"/>
        <v>0.54</v>
      </c>
      <c r="S44" s="9">
        <f t="shared" si="1"/>
        <v>0.21</v>
      </c>
      <c r="T44" s="9">
        <f t="shared" si="2"/>
        <v>-0.28000000000000003</v>
      </c>
      <c r="U44" s="9" t="s">
        <v>83</v>
      </c>
      <c r="V44" s="9" t="s">
        <v>497</v>
      </c>
      <c r="W44" s="9" t="s">
        <v>498</v>
      </c>
      <c r="X44" s="9">
        <v>9.09</v>
      </c>
      <c r="Y44" s="9">
        <v>10.34</v>
      </c>
      <c r="Z44" s="9">
        <v>275</v>
      </c>
      <c r="AA44" s="11" t="s">
        <v>4600</v>
      </c>
      <c r="AB44" s="11" t="s">
        <v>4600</v>
      </c>
      <c r="AC44" s="11" t="s">
        <v>4598</v>
      </c>
    </row>
    <row r="45" spans="1:29" s="12" customFormat="1" ht="14.5" x14ac:dyDescent="0.3">
      <c r="A45" s="9" t="s">
        <v>85</v>
      </c>
      <c r="B45" s="10" t="s">
        <v>86</v>
      </c>
      <c r="C45" s="9">
        <v>0.24</v>
      </c>
      <c r="D45" s="9">
        <v>0.21</v>
      </c>
      <c r="E45" s="9">
        <v>0.44</v>
      </c>
      <c r="F45" s="9">
        <v>0.45</v>
      </c>
      <c r="G45" s="9">
        <v>1.98</v>
      </c>
      <c r="H45" s="9">
        <v>0.22</v>
      </c>
      <c r="I45" s="9">
        <v>5.1260000000000003E-3</v>
      </c>
      <c r="J45" s="9">
        <v>0.22</v>
      </c>
      <c r="K45" s="9">
        <v>0.21</v>
      </c>
      <c r="L45" s="9">
        <v>0.35</v>
      </c>
      <c r="M45" s="9">
        <v>0.34</v>
      </c>
      <c r="N45" s="9">
        <v>1.6</v>
      </c>
      <c r="O45" s="9">
        <v>0.13</v>
      </c>
      <c r="P45" s="9">
        <v>2.9459999999999998E-3</v>
      </c>
      <c r="Q45" s="9">
        <v>16.670000000000002</v>
      </c>
      <c r="R45" s="9">
        <f t="shared" si="0"/>
        <v>1.98</v>
      </c>
      <c r="S45" s="9">
        <f t="shared" si="1"/>
        <v>1.6</v>
      </c>
      <c r="T45" s="9">
        <f t="shared" si="2"/>
        <v>0.22</v>
      </c>
      <c r="U45" s="9" t="s">
        <v>85</v>
      </c>
      <c r="V45" s="9" t="s">
        <v>499</v>
      </c>
      <c r="W45" s="9" t="s">
        <v>500</v>
      </c>
      <c r="X45" s="9">
        <v>7.27</v>
      </c>
      <c r="Y45" s="9">
        <v>4.5</v>
      </c>
      <c r="Z45" s="9">
        <v>59</v>
      </c>
      <c r="AA45" s="11" t="s">
        <v>4600</v>
      </c>
      <c r="AB45" s="11" t="s">
        <v>4600</v>
      </c>
      <c r="AC45" s="11" t="s">
        <v>4599</v>
      </c>
    </row>
    <row r="46" spans="1:29" s="12" customFormat="1" ht="14.5" x14ac:dyDescent="0.3">
      <c r="A46" s="9" t="s">
        <v>87</v>
      </c>
      <c r="B46" s="10" t="s">
        <v>88</v>
      </c>
      <c r="C46" s="9">
        <v>0.4</v>
      </c>
      <c r="D46" s="9">
        <v>0.43</v>
      </c>
      <c r="E46" s="9">
        <v>0.56999999999999995</v>
      </c>
      <c r="F46" s="9">
        <v>0.52</v>
      </c>
      <c r="G46" s="9">
        <v>1.31</v>
      </c>
      <c r="H46" s="9">
        <v>0.13</v>
      </c>
      <c r="I46" s="9">
        <v>4.6794000000000002E-2</v>
      </c>
      <c r="J46" s="9">
        <v>0.15</v>
      </c>
      <c r="K46" s="9">
        <v>0.14000000000000001</v>
      </c>
      <c r="L46" s="9">
        <v>0.39</v>
      </c>
      <c r="M46" s="9">
        <v>0.34</v>
      </c>
      <c r="N46" s="9">
        <v>2.52</v>
      </c>
      <c r="O46" s="9">
        <v>0.22</v>
      </c>
      <c r="P46" s="9">
        <v>1.3165E-2</v>
      </c>
      <c r="Q46" s="9">
        <v>56.92</v>
      </c>
      <c r="R46" s="9">
        <f t="shared" si="0"/>
        <v>2.52</v>
      </c>
      <c r="S46" s="9">
        <f t="shared" si="1"/>
        <v>1.31</v>
      </c>
      <c r="T46" s="9">
        <f t="shared" si="2"/>
        <v>0.22</v>
      </c>
      <c r="U46" s="9" t="s">
        <v>87</v>
      </c>
      <c r="V46" s="9" t="s">
        <v>501</v>
      </c>
      <c r="W46" s="9" t="s">
        <v>502</v>
      </c>
      <c r="X46" s="9">
        <v>3.86</v>
      </c>
      <c r="Y46" s="9">
        <v>0.57999999999999996</v>
      </c>
      <c r="Z46" s="9">
        <v>64</v>
      </c>
      <c r="AA46" s="11" t="s">
        <v>4600</v>
      </c>
      <c r="AB46" s="11" t="s">
        <v>4600</v>
      </c>
      <c r="AC46" s="11" t="s">
        <v>4599</v>
      </c>
    </row>
    <row r="47" spans="1:29" s="12" customFormat="1" ht="14.5" x14ac:dyDescent="0.3">
      <c r="A47" s="9" t="s">
        <v>89</v>
      </c>
      <c r="B47" s="10" t="s">
        <v>90</v>
      </c>
      <c r="C47" s="9">
        <v>0.06</v>
      </c>
      <c r="D47" s="9">
        <v>0.05</v>
      </c>
      <c r="E47" s="9">
        <v>0.21</v>
      </c>
      <c r="F47" s="9">
        <v>0.2</v>
      </c>
      <c r="G47" s="9">
        <v>3.73</v>
      </c>
      <c r="H47" s="9">
        <v>0.15</v>
      </c>
      <c r="I47" s="9">
        <v>2.215E-3</v>
      </c>
      <c r="J47" s="9">
        <v>0.06</v>
      </c>
      <c r="K47" s="9">
        <v>0.05</v>
      </c>
      <c r="L47" s="9">
        <v>0.22</v>
      </c>
      <c r="M47" s="9">
        <v>0.18</v>
      </c>
      <c r="N47" s="9">
        <v>3.64</v>
      </c>
      <c r="O47" s="9">
        <v>0.14499999999999999</v>
      </c>
      <c r="P47" s="9">
        <v>1.9621E-2</v>
      </c>
      <c r="Q47" s="9">
        <v>53.33</v>
      </c>
      <c r="R47" s="9">
        <f t="shared" si="0"/>
        <v>3.73</v>
      </c>
      <c r="S47" s="9">
        <f t="shared" si="1"/>
        <v>3.64</v>
      </c>
      <c r="T47" s="9">
        <f t="shared" si="2"/>
        <v>0.15</v>
      </c>
      <c r="U47" s="9" t="s">
        <v>89</v>
      </c>
      <c r="V47" s="9" t="s">
        <v>503</v>
      </c>
      <c r="W47" s="9" t="s">
        <v>504</v>
      </c>
      <c r="X47" s="9">
        <v>9.73</v>
      </c>
      <c r="Y47" s="9">
        <v>7.7</v>
      </c>
      <c r="Z47" s="9">
        <v>59</v>
      </c>
      <c r="AA47" s="11" t="s">
        <v>4600</v>
      </c>
      <c r="AB47" s="11" t="s">
        <v>4600</v>
      </c>
      <c r="AC47" s="11" t="s">
        <v>4598</v>
      </c>
    </row>
    <row r="48" spans="1:29" s="12" customFormat="1" ht="14.5" x14ac:dyDescent="0.3">
      <c r="A48" s="9" t="s">
        <v>91</v>
      </c>
      <c r="B48" s="10" t="s">
        <v>92</v>
      </c>
      <c r="C48" s="9">
        <v>0.04</v>
      </c>
      <c r="D48" s="9">
        <v>0.03</v>
      </c>
      <c r="E48" s="9">
        <v>0.14000000000000001</v>
      </c>
      <c r="F48" s="9">
        <v>0.2</v>
      </c>
      <c r="G48" s="9">
        <v>4.8600000000000003</v>
      </c>
      <c r="H48" s="9">
        <v>0.13500000000000001</v>
      </c>
      <c r="I48" s="9">
        <v>4.7190999999999997E-2</v>
      </c>
      <c r="J48" s="9">
        <v>0.14000000000000001</v>
      </c>
      <c r="K48" s="9">
        <v>0.11</v>
      </c>
      <c r="L48" s="9">
        <v>0.55000000000000004</v>
      </c>
      <c r="M48" s="9">
        <v>0.61</v>
      </c>
      <c r="N48" s="9">
        <v>4.6399999999999997</v>
      </c>
      <c r="O48" s="9">
        <v>0.45500000000000002</v>
      </c>
      <c r="P48" s="9">
        <v>5.3899999999999998E-3</v>
      </c>
      <c r="Q48" s="9">
        <v>41.95</v>
      </c>
      <c r="R48" s="9">
        <f t="shared" si="0"/>
        <v>4.8600000000000003</v>
      </c>
      <c r="S48" s="9">
        <f t="shared" si="1"/>
        <v>4.6399999999999997</v>
      </c>
      <c r="T48" s="9">
        <f t="shared" si="2"/>
        <v>0.45500000000000002</v>
      </c>
      <c r="U48" s="9" t="s">
        <v>91</v>
      </c>
      <c r="V48" s="9" t="s">
        <v>505</v>
      </c>
      <c r="W48" s="9" t="s">
        <v>506</v>
      </c>
      <c r="X48" s="9">
        <v>10.67</v>
      </c>
      <c r="Y48" s="9">
        <v>-1.31</v>
      </c>
      <c r="Z48" s="9">
        <v>4814</v>
      </c>
      <c r="AA48" s="11" t="s">
        <v>4599</v>
      </c>
      <c r="AB48" s="11" t="s">
        <v>4600</v>
      </c>
      <c r="AC48" s="11" t="s">
        <v>4598</v>
      </c>
    </row>
    <row r="49" spans="1:29" s="12" customFormat="1" ht="14.5" x14ac:dyDescent="0.3">
      <c r="A49" s="9" t="s">
        <v>93</v>
      </c>
      <c r="B49" s="10" t="s">
        <v>94</v>
      </c>
      <c r="C49" s="9">
        <v>0.1</v>
      </c>
      <c r="D49" s="9">
        <v>0.14000000000000001</v>
      </c>
      <c r="E49" s="9">
        <v>0.25</v>
      </c>
      <c r="F49" s="9">
        <v>0.26</v>
      </c>
      <c r="G49" s="9">
        <v>2.12</v>
      </c>
      <c r="H49" s="9">
        <v>0.13500000000000001</v>
      </c>
      <c r="I49" s="9">
        <v>2.2533999999999998E-2</v>
      </c>
      <c r="J49" s="9">
        <v>0.12</v>
      </c>
      <c r="K49" s="9">
        <v>0.15</v>
      </c>
      <c r="L49" s="9">
        <v>0.27</v>
      </c>
      <c r="M49" s="9">
        <v>0.31</v>
      </c>
      <c r="N49" s="9">
        <v>2.15</v>
      </c>
      <c r="O49" s="9">
        <v>0.155</v>
      </c>
      <c r="P49" s="9">
        <v>2.5041999999999998E-2</v>
      </c>
      <c r="Q49" s="9">
        <v>46.84</v>
      </c>
      <c r="R49" s="9">
        <f t="shared" si="0"/>
        <v>2.15</v>
      </c>
      <c r="S49" s="9">
        <f t="shared" si="1"/>
        <v>2.12</v>
      </c>
      <c r="T49" s="9">
        <f t="shared" si="2"/>
        <v>0.155</v>
      </c>
      <c r="U49" s="9" t="s">
        <v>93</v>
      </c>
      <c r="V49" s="9" t="s">
        <v>507</v>
      </c>
      <c r="W49" s="9" t="s">
        <v>508</v>
      </c>
      <c r="X49" s="9">
        <v>4.79</v>
      </c>
      <c r="Y49" s="9">
        <v>-0.82</v>
      </c>
      <c r="Z49" s="9">
        <v>78</v>
      </c>
      <c r="AA49" s="11" t="s">
        <v>4600</v>
      </c>
      <c r="AB49" s="11" t="s">
        <v>4600</v>
      </c>
      <c r="AC49" s="11" t="s">
        <v>4598</v>
      </c>
    </row>
    <row r="50" spans="1:29" s="12" customFormat="1" ht="14.5" x14ac:dyDescent="0.3">
      <c r="A50" s="9" t="s">
        <v>95</v>
      </c>
      <c r="B50" s="10" t="s">
        <v>96</v>
      </c>
      <c r="C50" s="9">
        <v>0</v>
      </c>
      <c r="D50" s="9">
        <v>0.01</v>
      </c>
      <c r="E50" s="9">
        <v>0.11</v>
      </c>
      <c r="F50" s="9">
        <v>0.12</v>
      </c>
      <c r="G50" s="9">
        <v>23</v>
      </c>
      <c r="H50" s="9">
        <v>0.11</v>
      </c>
      <c r="I50" s="9">
        <v>4.1070000000000004E-3</v>
      </c>
      <c r="J50" s="9">
        <v>0</v>
      </c>
      <c r="K50" s="9">
        <v>0.02</v>
      </c>
      <c r="L50" s="9">
        <v>0.14000000000000001</v>
      </c>
      <c r="M50" s="9">
        <v>0.16</v>
      </c>
      <c r="N50" s="9">
        <v>15</v>
      </c>
      <c r="O50" s="9">
        <v>0.14000000000000001</v>
      </c>
      <c r="P50" s="9">
        <v>1.0050999999999999E-2</v>
      </c>
      <c r="Q50" s="9">
        <v>42.86</v>
      </c>
      <c r="R50" s="9">
        <f t="shared" si="0"/>
        <v>23</v>
      </c>
      <c r="S50" s="9">
        <f t="shared" si="1"/>
        <v>15</v>
      </c>
      <c r="T50" s="9">
        <f t="shared" si="2"/>
        <v>0.14000000000000001</v>
      </c>
      <c r="U50" s="9" t="s">
        <v>95</v>
      </c>
      <c r="V50" s="9" t="s">
        <v>509</v>
      </c>
      <c r="W50" s="9" t="s">
        <v>510</v>
      </c>
      <c r="X50" s="9">
        <v>7.85</v>
      </c>
      <c r="Y50" s="9">
        <v>7.4</v>
      </c>
      <c r="Z50" s="9">
        <v>69</v>
      </c>
      <c r="AA50" s="11" t="s">
        <v>4600</v>
      </c>
      <c r="AB50" s="11" t="s">
        <v>4600</v>
      </c>
      <c r="AC50" s="11" t="s">
        <v>4598</v>
      </c>
    </row>
    <row r="51" spans="1:29" s="12" customFormat="1" ht="14.5" x14ac:dyDescent="0.3">
      <c r="A51" s="9" t="s">
        <v>97</v>
      </c>
      <c r="B51" s="10" t="s">
        <v>98</v>
      </c>
      <c r="C51" s="9">
        <v>0</v>
      </c>
      <c r="D51" s="9">
        <v>0</v>
      </c>
      <c r="E51" s="9">
        <v>0.33</v>
      </c>
      <c r="F51" s="9">
        <v>0.28999999999999998</v>
      </c>
      <c r="G51" s="9" t="s">
        <v>4</v>
      </c>
      <c r="H51" s="9">
        <v>0.31</v>
      </c>
      <c r="I51" s="9">
        <v>4.1370000000000001E-3</v>
      </c>
      <c r="J51" s="9">
        <v>0</v>
      </c>
      <c r="K51" s="9">
        <v>0</v>
      </c>
      <c r="L51" s="9">
        <v>0.5</v>
      </c>
      <c r="M51" s="9">
        <v>0.33</v>
      </c>
      <c r="N51" s="9" t="s">
        <v>4</v>
      </c>
      <c r="O51" s="9">
        <v>0.41499999999999998</v>
      </c>
      <c r="P51" s="9">
        <v>3.9482999999999997E-2</v>
      </c>
      <c r="Q51" s="9">
        <v>30.82</v>
      </c>
      <c r="R51" s="9">
        <f t="shared" si="0"/>
        <v>0</v>
      </c>
      <c r="S51" s="9">
        <f t="shared" si="1"/>
        <v>0</v>
      </c>
      <c r="T51" s="9">
        <f t="shared" si="2"/>
        <v>0.41499999999999998</v>
      </c>
      <c r="U51" s="9" t="s">
        <v>97</v>
      </c>
      <c r="V51" s="9" t="s">
        <v>511</v>
      </c>
      <c r="W51" s="9" t="s">
        <v>512</v>
      </c>
      <c r="X51" s="9">
        <v>8.4</v>
      </c>
      <c r="Y51" s="9">
        <v>-0.15</v>
      </c>
      <c r="Z51" s="9">
        <v>158</v>
      </c>
      <c r="AA51" s="11" t="s">
        <v>4605</v>
      </c>
      <c r="AB51" s="11" t="s">
        <v>4600</v>
      </c>
      <c r="AC51" s="11" t="s">
        <v>4598</v>
      </c>
    </row>
    <row r="52" spans="1:29" s="12" customFormat="1" ht="14.5" x14ac:dyDescent="0.3">
      <c r="A52" s="9" t="s">
        <v>99</v>
      </c>
      <c r="B52" s="10" t="s">
        <v>100</v>
      </c>
      <c r="C52" s="9">
        <v>0.12</v>
      </c>
      <c r="D52" s="9">
        <v>0.11</v>
      </c>
      <c r="E52" s="9">
        <v>0.01</v>
      </c>
      <c r="F52" s="9">
        <v>0.03</v>
      </c>
      <c r="G52" s="9">
        <v>0.17</v>
      </c>
      <c r="H52" s="9">
        <v>-9.5000000000000001E-2</v>
      </c>
      <c r="I52" s="9">
        <v>1.3568999999999999E-2</v>
      </c>
      <c r="J52" s="9">
        <v>0.13</v>
      </c>
      <c r="K52" s="9">
        <v>0.11</v>
      </c>
      <c r="L52" s="9">
        <v>0.02</v>
      </c>
      <c r="M52" s="9">
        <v>0.02</v>
      </c>
      <c r="N52" s="9">
        <v>0.17</v>
      </c>
      <c r="O52" s="9">
        <v>-0.1</v>
      </c>
      <c r="P52" s="9">
        <v>9.8519999999999996E-3</v>
      </c>
      <c r="Q52" s="9">
        <v>42.42</v>
      </c>
      <c r="R52" s="9">
        <f t="shared" si="0"/>
        <v>0.17</v>
      </c>
      <c r="S52" s="9">
        <f t="shared" si="1"/>
        <v>0.17</v>
      </c>
      <c r="T52" s="9">
        <f t="shared" si="2"/>
        <v>-9.5000000000000001E-2</v>
      </c>
      <c r="U52" s="9" t="s">
        <v>99</v>
      </c>
      <c r="V52" s="9" t="s">
        <v>513</v>
      </c>
      <c r="W52" s="9" t="s">
        <v>514</v>
      </c>
      <c r="X52" s="9">
        <v>9.44</v>
      </c>
      <c r="Y52" s="9">
        <v>7.95</v>
      </c>
      <c r="Z52" s="9">
        <v>65</v>
      </c>
      <c r="AA52" s="11" t="s">
        <v>4600</v>
      </c>
      <c r="AB52" s="11" t="s">
        <v>4600</v>
      </c>
      <c r="AC52" s="11" t="s">
        <v>4598</v>
      </c>
    </row>
    <row r="53" spans="1:29" s="12" customFormat="1" ht="14.5" x14ac:dyDescent="0.3">
      <c r="A53" s="9" t="s">
        <v>101</v>
      </c>
      <c r="B53" s="10" t="s">
        <v>102</v>
      </c>
      <c r="C53" s="9">
        <v>0</v>
      </c>
      <c r="D53" s="9">
        <v>0</v>
      </c>
      <c r="E53" s="9">
        <v>0.14000000000000001</v>
      </c>
      <c r="F53" s="9">
        <v>0.12</v>
      </c>
      <c r="G53" s="9" t="s">
        <v>4</v>
      </c>
      <c r="H53" s="9">
        <v>0.13</v>
      </c>
      <c r="I53" s="9">
        <v>5.8650000000000004E-3</v>
      </c>
      <c r="J53" s="9">
        <v>0</v>
      </c>
      <c r="K53" s="9">
        <v>0</v>
      </c>
      <c r="L53" s="9">
        <v>7.0000000000000007E-2</v>
      </c>
      <c r="M53" s="9">
        <v>0.1</v>
      </c>
      <c r="N53" s="9" t="s">
        <v>4</v>
      </c>
      <c r="O53" s="9">
        <v>8.5000000000000006E-2</v>
      </c>
      <c r="P53" s="9">
        <v>2.9759000000000001E-2</v>
      </c>
      <c r="Q53" s="9">
        <v>40</v>
      </c>
      <c r="R53" s="9">
        <f t="shared" si="0"/>
        <v>0</v>
      </c>
      <c r="S53" s="9">
        <f t="shared" si="1"/>
        <v>0</v>
      </c>
      <c r="T53" s="9">
        <f t="shared" si="2"/>
        <v>0.13</v>
      </c>
      <c r="U53" s="9" t="s">
        <v>101</v>
      </c>
      <c r="V53" s="9" t="s">
        <v>486</v>
      </c>
      <c r="W53" s="9" t="s">
        <v>515</v>
      </c>
      <c r="X53" s="9">
        <v>10.75</v>
      </c>
      <c r="Y53" s="9">
        <v>9.9</v>
      </c>
      <c r="Z53" s="9">
        <v>59</v>
      </c>
      <c r="AA53" s="11" t="s">
        <v>4599</v>
      </c>
      <c r="AB53" s="11" t="s">
        <v>4600</v>
      </c>
      <c r="AC53" s="11" t="s">
        <v>4598</v>
      </c>
    </row>
    <row r="54" spans="1:29" s="12" customFormat="1" ht="14.5" x14ac:dyDescent="0.3">
      <c r="A54" s="9" t="s">
        <v>103</v>
      </c>
      <c r="B54" s="10" t="s">
        <v>104</v>
      </c>
      <c r="C54" s="9">
        <v>0.28999999999999998</v>
      </c>
      <c r="D54" s="9">
        <v>0.3</v>
      </c>
      <c r="E54" s="9">
        <v>0.5</v>
      </c>
      <c r="F54" s="9">
        <v>0.54</v>
      </c>
      <c r="G54" s="9">
        <v>1.76</v>
      </c>
      <c r="H54" s="9">
        <v>0.22500000000000001</v>
      </c>
      <c r="I54" s="9">
        <v>8.2909999999999998E-3</v>
      </c>
      <c r="J54" s="9">
        <v>0.19</v>
      </c>
      <c r="K54" s="9">
        <v>0.21</v>
      </c>
      <c r="L54" s="9">
        <v>0.39</v>
      </c>
      <c r="M54" s="9">
        <v>0.43</v>
      </c>
      <c r="N54" s="9">
        <v>2.0499999999999998</v>
      </c>
      <c r="O54" s="9">
        <v>0.21</v>
      </c>
      <c r="P54" s="9">
        <v>1.1148999999999999E-2</v>
      </c>
      <c r="Q54" s="9">
        <v>39.47</v>
      </c>
      <c r="R54" s="9">
        <f t="shared" si="0"/>
        <v>2.0499999999999998</v>
      </c>
      <c r="S54" s="9">
        <f t="shared" si="1"/>
        <v>1.76</v>
      </c>
      <c r="T54" s="9">
        <f t="shared" si="2"/>
        <v>0.22500000000000001</v>
      </c>
      <c r="U54" s="9" t="s">
        <v>103</v>
      </c>
      <c r="V54" s="9" t="s">
        <v>516</v>
      </c>
      <c r="W54" s="9" t="s">
        <v>517</v>
      </c>
      <c r="X54" s="9">
        <v>7.99</v>
      </c>
      <c r="Y54" s="9">
        <v>6.5</v>
      </c>
      <c r="Z54" s="9">
        <v>113</v>
      </c>
      <c r="AA54" s="11" t="s">
        <v>4600</v>
      </c>
      <c r="AB54" s="11" t="s">
        <v>4600</v>
      </c>
      <c r="AC54" s="11" t="s">
        <v>4598</v>
      </c>
    </row>
    <row r="55" spans="1:29" s="12" customFormat="1" ht="14.5" x14ac:dyDescent="0.3">
      <c r="A55" s="9" t="s">
        <v>105</v>
      </c>
      <c r="B55" s="10" t="s">
        <v>106</v>
      </c>
      <c r="C55" s="9">
        <v>0</v>
      </c>
      <c r="D55" s="9">
        <v>0</v>
      </c>
      <c r="E55" s="9">
        <v>0.64</v>
      </c>
      <c r="F55" s="9">
        <v>0.52</v>
      </c>
      <c r="G55" s="9" t="s">
        <v>4</v>
      </c>
      <c r="H55" s="9">
        <v>0.57999999999999996</v>
      </c>
      <c r="I55" s="9">
        <v>1.0533000000000001E-2</v>
      </c>
      <c r="J55" s="9">
        <v>0</v>
      </c>
      <c r="K55" s="9">
        <v>0</v>
      </c>
      <c r="L55" s="9">
        <v>0.5</v>
      </c>
      <c r="M55" s="9">
        <v>0.64</v>
      </c>
      <c r="N55" s="9" t="s">
        <v>4</v>
      </c>
      <c r="O55" s="9">
        <v>0.56999999999999995</v>
      </c>
      <c r="P55" s="9">
        <v>1.4749E-2</v>
      </c>
      <c r="Q55" s="9">
        <v>27.85</v>
      </c>
      <c r="R55" s="9">
        <f t="shared" si="0"/>
        <v>0</v>
      </c>
      <c r="S55" s="9">
        <f t="shared" si="1"/>
        <v>0</v>
      </c>
      <c r="T55" s="9">
        <f t="shared" si="2"/>
        <v>0.57999999999999996</v>
      </c>
      <c r="U55" s="9" t="s">
        <v>105</v>
      </c>
      <c r="V55" s="9" t="s">
        <v>518</v>
      </c>
      <c r="W55" s="9" t="s">
        <v>519</v>
      </c>
      <c r="X55" s="9">
        <v>10.9</v>
      </c>
      <c r="Y55" s="9">
        <v>8.85</v>
      </c>
      <c r="Z55" s="9">
        <v>78</v>
      </c>
      <c r="AA55" s="11" t="s">
        <v>4599</v>
      </c>
      <c r="AB55" s="11" t="s">
        <v>4600</v>
      </c>
      <c r="AC55" s="11" t="s">
        <v>4598</v>
      </c>
    </row>
    <row r="56" spans="1:29" s="12" customFormat="1" ht="14.5" x14ac:dyDescent="0.3">
      <c r="A56" s="9" t="s">
        <v>107</v>
      </c>
      <c r="B56" s="10" t="s">
        <v>108</v>
      </c>
      <c r="C56" s="9">
        <v>0</v>
      </c>
      <c r="D56" s="9">
        <v>0.02</v>
      </c>
      <c r="E56" s="9">
        <v>0.27</v>
      </c>
      <c r="F56" s="9">
        <v>0.25</v>
      </c>
      <c r="G56" s="9">
        <v>26</v>
      </c>
      <c r="H56" s="9">
        <v>0.25</v>
      </c>
      <c r="I56" s="9">
        <v>3.1849999999999999E-3</v>
      </c>
      <c r="J56" s="9">
        <v>0.02</v>
      </c>
      <c r="K56" s="9">
        <v>0.02</v>
      </c>
      <c r="L56" s="9">
        <v>0.16</v>
      </c>
      <c r="M56" s="9">
        <v>0.11</v>
      </c>
      <c r="N56" s="9">
        <v>6.75</v>
      </c>
      <c r="O56" s="9">
        <v>0.115</v>
      </c>
      <c r="P56" s="9">
        <v>4.4152999999999998E-2</v>
      </c>
      <c r="Q56" s="9">
        <v>22.52</v>
      </c>
      <c r="R56" s="9">
        <f t="shared" si="0"/>
        <v>26</v>
      </c>
      <c r="S56" s="9">
        <f t="shared" si="1"/>
        <v>6.75</v>
      </c>
      <c r="T56" s="9">
        <f t="shared" si="2"/>
        <v>0.25</v>
      </c>
      <c r="U56" s="9" t="s">
        <v>107</v>
      </c>
      <c r="V56" s="9" t="s">
        <v>520</v>
      </c>
      <c r="W56" s="9" t="s">
        <v>521</v>
      </c>
      <c r="X56" s="9">
        <v>10.220000000000001</v>
      </c>
      <c r="Y56" s="9">
        <v>8.32</v>
      </c>
      <c r="Z56" s="9">
        <v>150</v>
      </c>
      <c r="AA56" s="11" t="s">
        <v>4600</v>
      </c>
      <c r="AB56" s="11" t="s">
        <v>4600</v>
      </c>
      <c r="AC56" s="11" t="s">
        <v>4598</v>
      </c>
    </row>
    <row r="57" spans="1:29" s="12" customFormat="1" ht="14.5" x14ac:dyDescent="0.3">
      <c r="A57" s="9" t="s">
        <v>109</v>
      </c>
      <c r="B57" s="10" t="s">
        <v>110</v>
      </c>
      <c r="C57" s="9">
        <v>0</v>
      </c>
      <c r="D57" s="9">
        <v>0</v>
      </c>
      <c r="E57" s="9">
        <v>0.12</v>
      </c>
      <c r="F57" s="9">
        <v>0.13</v>
      </c>
      <c r="G57" s="9" t="s">
        <v>4</v>
      </c>
      <c r="H57" s="9">
        <v>0.125</v>
      </c>
      <c r="I57" s="9">
        <v>1.596E-3</v>
      </c>
      <c r="J57" s="9">
        <v>0</v>
      </c>
      <c r="K57" s="9">
        <v>0</v>
      </c>
      <c r="L57" s="9">
        <v>0.15</v>
      </c>
      <c r="M57" s="9">
        <v>0.14000000000000001</v>
      </c>
      <c r="N57" s="9" t="s">
        <v>4</v>
      </c>
      <c r="O57" s="9">
        <v>0.14499999999999999</v>
      </c>
      <c r="P57" s="9">
        <v>1.1869999999999999E-3</v>
      </c>
      <c r="Q57" s="9">
        <v>35.85</v>
      </c>
      <c r="R57" s="9">
        <f t="shared" si="0"/>
        <v>0</v>
      </c>
      <c r="S57" s="9">
        <f t="shared" si="1"/>
        <v>0</v>
      </c>
      <c r="T57" s="9">
        <f t="shared" si="2"/>
        <v>0.14499999999999999</v>
      </c>
      <c r="U57" s="9" t="s">
        <v>109</v>
      </c>
      <c r="V57" s="9" t="s">
        <v>431</v>
      </c>
      <c r="W57" s="9" t="s">
        <v>522</v>
      </c>
      <c r="X57" s="9">
        <v>5.56</v>
      </c>
      <c r="Y57" s="9">
        <v>6.42</v>
      </c>
      <c r="Z57" s="9">
        <v>52</v>
      </c>
      <c r="AA57" s="11" t="s">
        <v>4600</v>
      </c>
      <c r="AB57" s="11" t="s">
        <v>4600</v>
      </c>
      <c r="AC57" s="11" t="s">
        <v>4598</v>
      </c>
    </row>
    <row r="58" spans="1:29" s="12" customFormat="1" ht="14.5" x14ac:dyDescent="0.3">
      <c r="A58" s="9" t="s">
        <v>111</v>
      </c>
      <c r="B58" s="10" t="s">
        <v>112</v>
      </c>
      <c r="C58" s="9">
        <v>0.26</v>
      </c>
      <c r="D58" s="9">
        <v>0.22</v>
      </c>
      <c r="E58" s="9">
        <v>0.38</v>
      </c>
      <c r="F58" s="9">
        <v>0.35</v>
      </c>
      <c r="G58" s="9">
        <v>1.52</v>
      </c>
      <c r="H58" s="9">
        <v>0.125</v>
      </c>
      <c r="I58" s="9">
        <v>3.7749999999999999E-2</v>
      </c>
      <c r="J58" s="9">
        <v>0.26</v>
      </c>
      <c r="K58" s="9">
        <v>0.26</v>
      </c>
      <c r="L58" s="9">
        <v>0.42</v>
      </c>
      <c r="M58" s="9">
        <v>0.45</v>
      </c>
      <c r="N58" s="9">
        <v>1.67</v>
      </c>
      <c r="O58" s="9">
        <v>0.17499999999999999</v>
      </c>
      <c r="P58" s="9">
        <v>7.267E-3</v>
      </c>
      <c r="Q58" s="9">
        <v>60</v>
      </c>
      <c r="R58" s="9">
        <f t="shared" si="0"/>
        <v>1.67</v>
      </c>
      <c r="S58" s="9">
        <f t="shared" si="1"/>
        <v>1.52</v>
      </c>
      <c r="T58" s="9">
        <f t="shared" si="2"/>
        <v>0.17499999999999999</v>
      </c>
      <c r="U58" s="9" t="s">
        <v>111</v>
      </c>
      <c r="V58" s="9" t="s">
        <v>523</v>
      </c>
      <c r="W58" s="9" t="s">
        <v>524</v>
      </c>
      <c r="X58" s="9">
        <v>8.4</v>
      </c>
      <c r="Y58" s="9">
        <v>11.08</v>
      </c>
      <c r="Z58" s="9">
        <v>119</v>
      </c>
      <c r="AA58" s="11" t="s">
        <v>4599</v>
      </c>
      <c r="AB58" s="11" t="s">
        <v>4600</v>
      </c>
      <c r="AC58" s="11" t="s">
        <v>4598</v>
      </c>
    </row>
    <row r="59" spans="1:29" s="12" customFormat="1" ht="14.5" x14ac:dyDescent="0.3">
      <c r="A59" s="9" t="s">
        <v>113</v>
      </c>
      <c r="B59" s="10" t="s">
        <v>114</v>
      </c>
      <c r="C59" s="9">
        <v>0</v>
      </c>
      <c r="D59" s="9">
        <v>0</v>
      </c>
      <c r="E59" s="9">
        <v>1.33</v>
      </c>
      <c r="F59" s="9">
        <v>1</v>
      </c>
      <c r="G59" s="9" t="s">
        <v>4</v>
      </c>
      <c r="H59" s="9">
        <v>1.165</v>
      </c>
      <c r="I59" s="9">
        <v>1.9474999999999999E-2</v>
      </c>
      <c r="J59" s="9">
        <v>0</v>
      </c>
      <c r="K59" s="9">
        <v>0</v>
      </c>
      <c r="L59" s="9">
        <v>1</v>
      </c>
      <c r="M59" s="9">
        <v>0.83</v>
      </c>
      <c r="N59" s="9" t="s">
        <v>4</v>
      </c>
      <c r="O59" s="9">
        <v>0.91500000000000004</v>
      </c>
      <c r="P59" s="9">
        <v>8.5199999999999998E-3</v>
      </c>
      <c r="Q59" s="9">
        <v>40</v>
      </c>
      <c r="R59" s="9">
        <f t="shared" si="0"/>
        <v>0</v>
      </c>
      <c r="S59" s="9">
        <f t="shared" si="1"/>
        <v>0</v>
      </c>
      <c r="T59" s="9">
        <f t="shared" si="2"/>
        <v>1.165</v>
      </c>
      <c r="U59" s="9" t="s">
        <v>113</v>
      </c>
      <c r="V59" s="9" t="s">
        <v>520</v>
      </c>
      <c r="W59" s="9" t="s">
        <v>525</v>
      </c>
      <c r="X59" s="9">
        <v>10.220000000000001</v>
      </c>
      <c r="Y59" s="9">
        <v>7.97</v>
      </c>
      <c r="Z59" s="9">
        <v>54</v>
      </c>
      <c r="AA59" s="11" t="s">
        <v>4600</v>
      </c>
      <c r="AB59" s="11" t="s">
        <v>4600</v>
      </c>
      <c r="AC59" s="11" t="s">
        <v>4599</v>
      </c>
    </row>
    <row r="60" spans="1:29" s="12" customFormat="1" ht="14.5" x14ac:dyDescent="0.3">
      <c r="A60" s="9" t="s">
        <v>115</v>
      </c>
      <c r="B60" s="10" t="s">
        <v>116</v>
      </c>
      <c r="C60" s="9">
        <v>0.25</v>
      </c>
      <c r="D60" s="9">
        <v>0.22</v>
      </c>
      <c r="E60" s="9">
        <v>0.08</v>
      </c>
      <c r="F60" s="9">
        <v>0.05</v>
      </c>
      <c r="G60" s="9">
        <v>0.28000000000000003</v>
      </c>
      <c r="H60" s="9">
        <v>-0.17</v>
      </c>
      <c r="I60" s="9">
        <v>1.5216E-2</v>
      </c>
      <c r="J60" s="9">
        <v>0.25</v>
      </c>
      <c r="K60" s="9">
        <v>0.24</v>
      </c>
      <c r="L60" s="9">
        <v>0.06</v>
      </c>
      <c r="M60" s="9">
        <v>0.05</v>
      </c>
      <c r="N60" s="9">
        <v>0.22</v>
      </c>
      <c r="O60" s="9">
        <v>-0.19</v>
      </c>
      <c r="P60" s="9">
        <v>1.382E-3</v>
      </c>
      <c r="Q60" s="9">
        <v>27.59</v>
      </c>
      <c r="R60" s="9">
        <f t="shared" si="0"/>
        <v>0.28000000000000003</v>
      </c>
      <c r="S60" s="9">
        <f t="shared" si="1"/>
        <v>0.22</v>
      </c>
      <c r="T60" s="9">
        <f t="shared" si="2"/>
        <v>-0.17</v>
      </c>
      <c r="U60" s="9" t="s">
        <v>115</v>
      </c>
      <c r="V60" s="9" t="s">
        <v>526</v>
      </c>
      <c r="W60" s="9" t="s">
        <v>527</v>
      </c>
      <c r="X60" s="9">
        <v>8.83</v>
      </c>
      <c r="Y60" s="9">
        <v>1.37</v>
      </c>
      <c r="Z60" s="9">
        <v>57</v>
      </c>
      <c r="AA60" s="11" t="s">
        <v>4600</v>
      </c>
      <c r="AB60" s="11" t="s">
        <v>4600</v>
      </c>
      <c r="AC60" s="11" t="s">
        <v>4598</v>
      </c>
    </row>
    <row r="61" spans="1:29" s="12" customFormat="1" ht="14.5" x14ac:dyDescent="0.3">
      <c r="A61" s="9" t="s">
        <v>117</v>
      </c>
      <c r="B61" s="10" t="s">
        <v>118</v>
      </c>
      <c r="C61" s="9">
        <v>0</v>
      </c>
      <c r="D61" s="9">
        <v>0</v>
      </c>
      <c r="E61" s="9">
        <v>0.09</v>
      </c>
      <c r="F61" s="9">
        <v>0.06</v>
      </c>
      <c r="G61" s="9" t="s">
        <v>4</v>
      </c>
      <c r="H61" s="9">
        <v>7.4999999999999997E-2</v>
      </c>
      <c r="I61" s="9">
        <v>3.7749999999999999E-2</v>
      </c>
      <c r="J61" s="9">
        <v>0</v>
      </c>
      <c r="K61" s="9">
        <v>0</v>
      </c>
      <c r="L61" s="9">
        <v>0.08</v>
      </c>
      <c r="M61" s="9">
        <v>0.09</v>
      </c>
      <c r="N61" s="9" t="s">
        <v>4</v>
      </c>
      <c r="O61" s="9">
        <v>8.5000000000000006E-2</v>
      </c>
      <c r="P61" s="9">
        <v>3.4420000000000002E-3</v>
      </c>
      <c r="Q61" s="9">
        <v>45.9</v>
      </c>
      <c r="R61" s="9">
        <f t="shared" si="0"/>
        <v>0</v>
      </c>
      <c r="S61" s="9">
        <f t="shared" si="1"/>
        <v>0</v>
      </c>
      <c r="T61" s="9">
        <f t="shared" si="2"/>
        <v>8.5000000000000006E-2</v>
      </c>
      <c r="U61" s="9" t="s">
        <v>117</v>
      </c>
      <c r="V61" s="9" t="s">
        <v>528</v>
      </c>
      <c r="W61" s="9" t="s">
        <v>529</v>
      </c>
      <c r="X61" s="9">
        <v>3.26</v>
      </c>
      <c r="Y61" s="9">
        <v>7.79</v>
      </c>
      <c r="Z61" s="9">
        <v>60</v>
      </c>
      <c r="AA61" s="11" t="s">
        <v>4600</v>
      </c>
      <c r="AB61" s="11" t="s">
        <v>4600</v>
      </c>
      <c r="AC61" s="11" t="s">
        <v>4598</v>
      </c>
    </row>
    <row r="62" spans="1:29" s="12" customFormat="1" ht="14.5" x14ac:dyDescent="0.3">
      <c r="A62" s="9" t="s">
        <v>119</v>
      </c>
      <c r="B62" s="10" t="s">
        <v>120</v>
      </c>
      <c r="C62" s="9">
        <v>0.15</v>
      </c>
      <c r="D62" s="9">
        <v>0.1</v>
      </c>
      <c r="E62" s="9">
        <v>0.31</v>
      </c>
      <c r="F62" s="9">
        <v>0.26</v>
      </c>
      <c r="G62" s="9">
        <v>2.2799999999999998</v>
      </c>
      <c r="H62" s="9">
        <v>0.16</v>
      </c>
      <c r="I62" s="9">
        <v>4.5519999999999998E-2</v>
      </c>
      <c r="J62" s="9">
        <v>0.15</v>
      </c>
      <c r="K62" s="9">
        <v>0.09</v>
      </c>
      <c r="L62" s="9">
        <v>0.35</v>
      </c>
      <c r="M62" s="9">
        <v>0.3</v>
      </c>
      <c r="N62" s="9">
        <v>2.71</v>
      </c>
      <c r="O62" s="9">
        <v>0.20499999999999999</v>
      </c>
      <c r="P62" s="9">
        <v>3.4424999999999997E-2</v>
      </c>
      <c r="Q62" s="9">
        <v>45.95</v>
      </c>
      <c r="R62" s="9">
        <f t="shared" si="0"/>
        <v>2.71</v>
      </c>
      <c r="S62" s="9">
        <f t="shared" si="1"/>
        <v>2.2799999999999998</v>
      </c>
      <c r="T62" s="9">
        <f t="shared" si="2"/>
        <v>0.20499999999999999</v>
      </c>
      <c r="U62" s="9" t="s">
        <v>119</v>
      </c>
      <c r="V62" s="9" t="s">
        <v>530</v>
      </c>
      <c r="W62" s="9" t="s">
        <v>531</v>
      </c>
      <c r="X62" s="9">
        <v>5.94</v>
      </c>
      <c r="Y62" s="9">
        <v>-0.73</v>
      </c>
      <c r="Z62" s="9">
        <v>73</v>
      </c>
      <c r="AA62" s="11" t="s">
        <v>4600</v>
      </c>
      <c r="AB62" s="11" t="s">
        <v>4600</v>
      </c>
      <c r="AC62" s="11" t="s">
        <v>4598</v>
      </c>
    </row>
    <row r="63" spans="1:29" s="12" customFormat="1" ht="14.5" x14ac:dyDescent="0.3">
      <c r="A63" s="9" t="s">
        <v>121</v>
      </c>
      <c r="B63" s="10" t="s">
        <v>122</v>
      </c>
      <c r="C63" s="9">
        <v>0</v>
      </c>
      <c r="D63" s="9">
        <v>0.01</v>
      </c>
      <c r="E63" s="9">
        <v>0.11</v>
      </c>
      <c r="F63" s="9">
        <v>0.12</v>
      </c>
      <c r="G63" s="9">
        <v>23</v>
      </c>
      <c r="H63" s="9">
        <v>0.11</v>
      </c>
      <c r="I63" s="9">
        <v>4.1070000000000004E-3</v>
      </c>
      <c r="J63" s="9">
        <v>0</v>
      </c>
      <c r="K63" s="9">
        <v>0.02</v>
      </c>
      <c r="L63" s="9">
        <v>0.14000000000000001</v>
      </c>
      <c r="M63" s="9">
        <v>0.16</v>
      </c>
      <c r="N63" s="9">
        <v>15</v>
      </c>
      <c r="O63" s="9">
        <v>0.14000000000000001</v>
      </c>
      <c r="P63" s="9">
        <v>1.0050999999999999E-2</v>
      </c>
      <c r="Q63" s="9">
        <v>42.86</v>
      </c>
      <c r="R63" s="9">
        <f t="shared" si="0"/>
        <v>23</v>
      </c>
      <c r="S63" s="9">
        <f t="shared" si="1"/>
        <v>15</v>
      </c>
      <c r="T63" s="9">
        <f t="shared" si="2"/>
        <v>0.14000000000000001</v>
      </c>
      <c r="U63" s="9" t="s">
        <v>121</v>
      </c>
      <c r="V63" s="9" t="s">
        <v>509</v>
      </c>
      <c r="W63" s="9" t="s">
        <v>510</v>
      </c>
      <c r="X63" s="9">
        <v>7.85</v>
      </c>
      <c r="Y63" s="9">
        <v>7.4</v>
      </c>
      <c r="Z63" s="9">
        <v>69</v>
      </c>
      <c r="AA63" s="11" t="s">
        <v>4600</v>
      </c>
      <c r="AB63" s="11" t="s">
        <v>4600</v>
      </c>
      <c r="AC63" s="11" t="s">
        <v>4598</v>
      </c>
    </row>
    <row r="64" spans="1:29" s="12" customFormat="1" ht="14.5" x14ac:dyDescent="0.3">
      <c r="A64" s="9" t="s">
        <v>123</v>
      </c>
      <c r="B64" s="10" t="s">
        <v>124</v>
      </c>
      <c r="C64" s="9">
        <v>0.09</v>
      </c>
      <c r="D64" s="9">
        <v>0.1</v>
      </c>
      <c r="E64" s="9">
        <v>0</v>
      </c>
      <c r="F64" s="9">
        <v>0.03</v>
      </c>
      <c r="G64" s="9">
        <v>0.16</v>
      </c>
      <c r="H64" s="9">
        <v>-0.08</v>
      </c>
      <c r="I64" s="9">
        <v>3.6913000000000001E-2</v>
      </c>
      <c r="J64" s="9">
        <v>0.11</v>
      </c>
      <c r="K64" s="9">
        <v>0.09</v>
      </c>
      <c r="L64" s="9">
        <v>0</v>
      </c>
      <c r="M64" s="9">
        <v>0.03</v>
      </c>
      <c r="N64" s="9">
        <v>0.15</v>
      </c>
      <c r="O64" s="9">
        <v>-8.5000000000000006E-2</v>
      </c>
      <c r="P64" s="9">
        <v>4.2159000000000002E-2</v>
      </c>
      <c r="Q64" s="9">
        <v>31.15</v>
      </c>
      <c r="R64" s="9">
        <f t="shared" si="0"/>
        <v>0.16</v>
      </c>
      <c r="S64" s="9">
        <f t="shared" si="1"/>
        <v>0.15</v>
      </c>
      <c r="T64" s="9">
        <f t="shared" si="2"/>
        <v>-0.08</v>
      </c>
      <c r="U64" s="9" t="s">
        <v>123</v>
      </c>
      <c r="V64" s="9" t="s">
        <v>532</v>
      </c>
      <c r="W64" s="9" t="s">
        <v>533</v>
      </c>
      <c r="X64" s="9">
        <v>-1.1499999999999999</v>
      </c>
      <c r="Y64" s="9">
        <v>5.34</v>
      </c>
      <c r="Z64" s="9">
        <v>60</v>
      </c>
      <c r="AA64" s="11" t="s">
        <v>4600</v>
      </c>
      <c r="AB64" s="11" t="s">
        <v>4600</v>
      </c>
      <c r="AC64" s="11" t="s">
        <v>4598</v>
      </c>
    </row>
    <row r="65" spans="1:29" s="12" customFormat="1" ht="14.5" x14ac:dyDescent="0.3">
      <c r="A65" s="9" t="s">
        <v>125</v>
      </c>
      <c r="B65" s="10" t="s">
        <v>104</v>
      </c>
      <c r="C65" s="9">
        <v>0.83</v>
      </c>
      <c r="D65" s="9">
        <v>0.83</v>
      </c>
      <c r="E65" s="9">
        <v>1.01</v>
      </c>
      <c r="F65" s="9">
        <v>1.02</v>
      </c>
      <c r="G65" s="9">
        <v>1.22</v>
      </c>
      <c r="H65" s="9">
        <v>0.185</v>
      </c>
      <c r="I65" s="9">
        <v>7.2999999999999996E-4</v>
      </c>
      <c r="J65" s="9">
        <v>0.19</v>
      </c>
      <c r="K65" s="9">
        <v>0.21</v>
      </c>
      <c r="L65" s="9">
        <v>0.39</v>
      </c>
      <c r="M65" s="9">
        <v>0.43</v>
      </c>
      <c r="N65" s="9">
        <v>2.0499999999999998</v>
      </c>
      <c r="O65" s="9">
        <v>0.21</v>
      </c>
      <c r="P65" s="9">
        <v>1.1148999999999999E-2</v>
      </c>
      <c r="Q65" s="9">
        <v>30.99</v>
      </c>
      <c r="R65" s="9">
        <f t="shared" si="0"/>
        <v>2.0499999999999998</v>
      </c>
      <c r="S65" s="9">
        <f t="shared" si="1"/>
        <v>1.22</v>
      </c>
      <c r="T65" s="9">
        <f t="shared" si="2"/>
        <v>0.21</v>
      </c>
      <c r="U65" s="9" t="s">
        <v>125</v>
      </c>
      <c r="V65" s="9" t="s">
        <v>534</v>
      </c>
      <c r="W65" s="9" t="s">
        <v>517</v>
      </c>
      <c r="X65" s="9">
        <v>-5.9</v>
      </c>
      <c r="Y65" s="9">
        <v>6.5</v>
      </c>
      <c r="Z65" s="9">
        <v>70</v>
      </c>
      <c r="AA65" s="11" t="s">
        <v>4600</v>
      </c>
      <c r="AB65" s="11" t="s">
        <v>4600</v>
      </c>
      <c r="AC65" s="11" t="s">
        <v>4598</v>
      </c>
    </row>
    <row r="66" spans="1:29" s="12" customFormat="1" ht="14.5" x14ac:dyDescent="0.3">
      <c r="A66" s="9" t="s">
        <v>126</v>
      </c>
      <c r="B66" s="10" t="s">
        <v>127</v>
      </c>
      <c r="C66" s="9">
        <v>0</v>
      </c>
      <c r="D66" s="9">
        <v>0</v>
      </c>
      <c r="E66" s="9">
        <v>1.0900000000000001</v>
      </c>
      <c r="F66" s="9">
        <v>1</v>
      </c>
      <c r="G66" s="9" t="s">
        <v>4</v>
      </c>
      <c r="H66" s="9">
        <v>1.0449999999999999</v>
      </c>
      <c r="I66" s="9">
        <v>1.8489999999999999E-3</v>
      </c>
      <c r="J66" s="9">
        <v>0</v>
      </c>
      <c r="K66" s="9">
        <v>0</v>
      </c>
      <c r="L66" s="9">
        <v>0.92</v>
      </c>
      <c r="M66" s="9">
        <v>0.71</v>
      </c>
      <c r="N66" s="9" t="s">
        <v>4</v>
      </c>
      <c r="O66" s="9">
        <v>0.81499999999999995</v>
      </c>
      <c r="P66" s="9">
        <v>1.6195999999999999E-2</v>
      </c>
      <c r="Q66" s="9">
        <v>40.35</v>
      </c>
      <c r="R66" s="9">
        <f t="shared" si="0"/>
        <v>0</v>
      </c>
      <c r="S66" s="9">
        <f t="shared" si="1"/>
        <v>0</v>
      </c>
      <c r="T66" s="9">
        <f t="shared" si="2"/>
        <v>1.0449999999999999</v>
      </c>
      <c r="U66" s="9" t="s">
        <v>126</v>
      </c>
      <c r="V66" s="9" t="s">
        <v>535</v>
      </c>
      <c r="W66" s="9" t="s">
        <v>536</v>
      </c>
      <c r="X66" s="9">
        <v>8.42</v>
      </c>
      <c r="Y66" s="9">
        <v>5.43</v>
      </c>
      <c r="Z66" s="9">
        <v>56</v>
      </c>
      <c r="AA66" s="11" t="s">
        <v>4605</v>
      </c>
      <c r="AB66" s="11" t="s">
        <v>4600</v>
      </c>
      <c r="AC66" s="11" t="s">
        <v>4598</v>
      </c>
    </row>
    <row r="67" spans="1:29" s="12" customFormat="1" ht="14.5" x14ac:dyDescent="0.3">
      <c r="A67" s="9" t="s">
        <v>128</v>
      </c>
      <c r="B67" s="10" t="s">
        <v>129</v>
      </c>
      <c r="C67" s="9">
        <v>0</v>
      </c>
      <c r="D67" s="9">
        <v>0</v>
      </c>
      <c r="E67" s="9">
        <v>0.13</v>
      </c>
      <c r="F67" s="9">
        <v>0.2</v>
      </c>
      <c r="G67" s="9" t="s">
        <v>4</v>
      </c>
      <c r="H67" s="9">
        <v>0.16500000000000001</v>
      </c>
      <c r="I67" s="9">
        <v>4.2169999999999999E-2</v>
      </c>
      <c r="J67" s="9">
        <v>0</v>
      </c>
      <c r="K67" s="9">
        <v>0</v>
      </c>
      <c r="L67" s="9">
        <v>0.18</v>
      </c>
      <c r="M67" s="9">
        <v>0.19</v>
      </c>
      <c r="N67" s="9" t="s">
        <v>4</v>
      </c>
      <c r="O67" s="9">
        <v>0.185</v>
      </c>
      <c r="P67" s="9">
        <v>7.2999999999999996E-4</v>
      </c>
      <c r="Q67" s="9">
        <v>26.32</v>
      </c>
      <c r="R67" s="9">
        <f t="shared" si="0"/>
        <v>0</v>
      </c>
      <c r="S67" s="9">
        <f t="shared" si="1"/>
        <v>0</v>
      </c>
      <c r="T67" s="9">
        <f t="shared" si="2"/>
        <v>0.185</v>
      </c>
      <c r="U67" s="9" t="s">
        <v>128</v>
      </c>
      <c r="V67" s="9" t="s">
        <v>537</v>
      </c>
      <c r="W67" s="9" t="s">
        <v>538</v>
      </c>
      <c r="X67" s="9">
        <v>4.8</v>
      </c>
      <c r="Y67" s="9">
        <v>7.58</v>
      </c>
      <c r="Z67" s="9">
        <v>56</v>
      </c>
      <c r="AA67" s="11" t="s">
        <v>4599</v>
      </c>
      <c r="AB67" s="11" t="s">
        <v>4600</v>
      </c>
      <c r="AC67" s="11" t="s">
        <v>4598</v>
      </c>
    </row>
    <row r="68" spans="1:29" s="12" customFormat="1" ht="14.5" x14ac:dyDescent="0.3">
      <c r="A68" s="9" t="s">
        <v>130</v>
      </c>
      <c r="B68" s="10" t="s">
        <v>131</v>
      </c>
      <c r="C68" s="9">
        <v>0</v>
      </c>
      <c r="D68" s="9">
        <v>0.03</v>
      </c>
      <c r="E68" s="9">
        <v>0.1</v>
      </c>
      <c r="F68" s="9">
        <v>0.12</v>
      </c>
      <c r="G68" s="9">
        <v>7.33</v>
      </c>
      <c r="H68" s="9">
        <v>9.5000000000000001E-2</v>
      </c>
      <c r="I68" s="9">
        <v>3.4175999999999998E-2</v>
      </c>
      <c r="J68" s="9">
        <v>0</v>
      </c>
      <c r="K68" s="9">
        <v>0.01</v>
      </c>
      <c r="L68" s="9">
        <v>0.11</v>
      </c>
      <c r="M68" s="9">
        <v>0.11</v>
      </c>
      <c r="N68" s="9">
        <v>22</v>
      </c>
      <c r="O68" s="9">
        <v>0.105</v>
      </c>
      <c r="P68" s="9">
        <v>2.2599999999999999E-3</v>
      </c>
      <c r="Q68" s="9">
        <v>44.32</v>
      </c>
      <c r="R68" s="9">
        <f t="shared" ref="R68:R131" si="3">MAX(G68,N68)</f>
        <v>22</v>
      </c>
      <c r="S68" s="9">
        <f t="shared" ref="S68:S131" si="4">MIN(G68,N68)</f>
        <v>7.33</v>
      </c>
      <c r="T68" s="9">
        <f t="shared" ref="T68:T131" si="5">MAX(H68,O68)</f>
        <v>0.105</v>
      </c>
      <c r="U68" s="9" t="s">
        <v>130</v>
      </c>
      <c r="V68" s="9" t="s">
        <v>437</v>
      </c>
      <c r="W68" s="9" t="s">
        <v>539</v>
      </c>
      <c r="X68" s="9">
        <v>7.35</v>
      </c>
      <c r="Y68" s="9">
        <v>3.9</v>
      </c>
      <c r="Z68" s="9">
        <v>87</v>
      </c>
      <c r="AA68" s="11" t="s">
        <v>4599</v>
      </c>
      <c r="AB68" s="11" t="s">
        <v>4600</v>
      </c>
      <c r="AC68" s="11" t="s">
        <v>4599</v>
      </c>
    </row>
    <row r="69" spans="1:29" s="12" customFormat="1" ht="14.5" x14ac:dyDescent="0.3">
      <c r="A69" s="9" t="s">
        <v>132</v>
      </c>
      <c r="B69" s="10" t="s">
        <v>133</v>
      </c>
      <c r="C69" s="9">
        <v>0</v>
      </c>
      <c r="D69" s="9">
        <v>0</v>
      </c>
      <c r="E69" s="9">
        <v>0.25</v>
      </c>
      <c r="F69" s="9">
        <v>0.31</v>
      </c>
      <c r="G69" s="9" t="s">
        <v>4</v>
      </c>
      <c r="H69" s="9">
        <v>0.28000000000000003</v>
      </c>
      <c r="I69" s="9">
        <v>1.1285999999999999E-2</v>
      </c>
      <c r="J69" s="9">
        <v>0</v>
      </c>
      <c r="K69" s="9">
        <v>0</v>
      </c>
      <c r="L69" s="9">
        <v>0.21</v>
      </c>
      <c r="M69" s="9">
        <v>0.28999999999999998</v>
      </c>
      <c r="N69" s="9" t="s">
        <v>4</v>
      </c>
      <c r="O69" s="9">
        <v>0.25</v>
      </c>
      <c r="P69" s="9">
        <v>2.4656999999999998E-2</v>
      </c>
      <c r="Q69" s="9">
        <v>67.739999999999995</v>
      </c>
      <c r="R69" s="9">
        <f t="shared" si="3"/>
        <v>0</v>
      </c>
      <c r="S69" s="9">
        <f t="shared" si="4"/>
        <v>0</v>
      </c>
      <c r="T69" s="9">
        <f t="shared" si="5"/>
        <v>0.28000000000000003</v>
      </c>
      <c r="U69" s="9" t="s">
        <v>132</v>
      </c>
      <c r="V69" s="9" t="s">
        <v>540</v>
      </c>
      <c r="W69" s="9" t="s">
        <v>541</v>
      </c>
      <c r="X69" s="9">
        <v>9.1</v>
      </c>
      <c r="Y69" s="9">
        <v>11.35</v>
      </c>
      <c r="Z69" s="9">
        <v>123</v>
      </c>
      <c r="AA69" s="11" t="s">
        <v>4605</v>
      </c>
      <c r="AB69" s="11" t="s">
        <v>4600</v>
      </c>
      <c r="AC69" s="11" t="s">
        <v>4598</v>
      </c>
    </row>
    <row r="70" spans="1:29" s="12" customFormat="1" ht="14.5" x14ac:dyDescent="0.3">
      <c r="A70" s="9" t="s">
        <v>134</v>
      </c>
      <c r="B70" s="10" t="s">
        <v>135</v>
      </c>
      <c r="C70" s="9">
        <v>0.18</v>
      </c>
      <c r="D70" s="9">
        <v>0.19</v>
      </c>
      <c r="E70" s="9">
        <v>0.13</v>
      </c>
      <c r="F70" s="9">
        <v>0.1</v>
      </c>
      <c r="G70" s="9">
        <v>0.62</v>
      </c>
      <c r="H70" s="9">
        <v>-7.0000000000000007E-2</v>
      </c>
      <c r="I70" s="9">
        <v>4.7420999999999998E-2</v>
      </c>
      <c r="J70" s="9">
        <v>0.26</v>
      </c>
      <c r="K70" s="9">
        <v>0.28000000000000003</v>
      </c>
      <c r="L70" s="9">
        <v>0.21</v>
      </c>
      <c r="M70" s="9">
        <v>0.22</v>
      </c>
      <c r="N70" s="9">
        <v>0.8</v>
      </c>
      <c r="O70" s="9">
        <v>-5.5E-2</v>
      </c>
      <c r="P70" s="9">
        <v>3.8926000000000002E-2</v>
      </c>
      <c r="Q70" s="9">
        <v>33.68</v>
      </c>
      <c r="R70" s="9">
        <f t="shared" si="3"/>
        <v>0.8</v>
      </c>
      <c r="S70" s="9">
        <f t="shared" si="4"/>
        <v>0.62</v>
      </c>
      <c r="T70" s="9">
        <f t="shared" si="5"/>
        <v>-5.5E-2</v>
      </c>
      <c r="U70" s="9" t="s">
        <v>134</v>
      </c>
      <c r="V70" s="9" t="s">
        <v>542</v>
      </c>
      <c r="W70" s="9" t="s">
        <v>543</v>
      </c>
      <c r="X70" s="9">
        <v>10.43</v>
      </c>
      <c r="Y70" s="9">
        <v>4.05</v>
      </c>
      <c r="Z70" s="9">
        <v>477</v>
      </c>
      <c r="AA70" s="11" t="s">
        <v>4599</v>
      </c>
      <c r="AB70" s="11" t="s">
        <v>4600</v>
      </c>
      <c r="AC70" s="11" t="s">
        <v>4598</v>
      </c>
    </row>
    <row r="71" spans="1:29" s="12" customFormat="1" ht="14.5" x14ac:dyDescent="0.3">
      <c r="A71" s="9" t="s">
        <v>136</v>
      </c>
      <c r="B71" s="10" t="s">
        <v>137</v>
      </c>
      <c r="C71" s="9">
        <v>0.05</v>
      </c>
      <c r="D71" s="9">
        <v>7.0000000000000007E-2</v>
      </c>
      <c r="E71" s="9">
        <v>0.01</v>
      </c>
      <c r="F71" s="9">
        <v>0</v>
      </c>
      <c r="G71" s="9">
        <v>0.08</v>
      </c>
      <c r="H71" s="9">
        <v>-5.5E-2</v>
      </c>
      <c r="I71" s="9">
        <v>3.8926000000000002E-2</v>
      </c>
      <c r="J71" s="9">
        <v>0.14000000000000001</v>
      </c>
      <c r="K71" s="9">
        <v>0.16</v>
      </c>
      <c r="L71" s="9">
        <v>0.03</v>
      </c>
      <c r="M71" s="9">
        <v>0.06</v>
      </c>
      <c r="N71" s="9">
        <v>0.3</v>
      </c>
      <c r="O71" s="9">
        <v>-0.105</v>
      </c>
      <c r="P71" s="9">
        <v>2.8236000000000001E-2</v>
      </c>
      <c r="Q71" s="9">
        <v>33.53</v>
      </c>
      <c r="R71" s="9">
        <f t="shared" si="3"/>
        <v>0.3</v>
      </c>
      <c r="S71" s="9">
        <f t="shared" si="4"/>
        <v>0.08</v>
      </c>
      <c r="T71" s="9">
        <f t="shared" si="5"/>
        <v>-5.5E-2</v>
      </c>
      <c r="U71" s="9" t="s">
        <v>136</v>
      </c>
      <c r="V71" s="9" t="s">
        <v>544</v>
      </c>
      <c r="W71" s="9" t="s">
        <v>545</v>
      </c>
      <c r="X71" s="9">
        <v>10.74</v>
      </c>
      <c r="Y71" s="9">
        <v>6.87</v>
      </c>
      <c r="Z71" s="9">
        <v>846</v>
      </c>
      <c r="AA71" s="11" t="s">
        <v>4599</v>
      </c>
      <c r="AB71" s="11" t="s">
        <v>4600</v>
      </c>
      <c r="AC71" s="11" t="s">
        <v>4598</v>
      </c>
    </row>
    <row r="72" spans="1:29" s="12" customFormat="1" ht="14.5" x14ac:dyDescent="0.3">
      <c r="A72" s="9" t="s">
        <v>138</v>
      </c>
      <c r="B72" s="10" t="s">
        <v>139</v>
      </c>
      <c r="C72" s="9">
        <v>0.11</v>
      </c>
      <c r="D72" s="9">
        <v>0.14000000000000001</v>
      </c>
      <c r="E72" s="9">
        <v>0</v>
      </c>
      <c r="F72" s="9">
        <v>0</v>
      </c>
      <c r="G72" s="9">
        <v>0</v>
      </c>
      <c r="H72" s="9">
        <v>-0.125</v>
      </c>
      <c r="I72" s="9">
        <v>1.4095999999999999E-2</v>
      </c>
      <c r="J72" s="9">
        <v>0.18</v>
      </c>
      <c r="K72" s="9">
        <v>0.18</v>
      </c>
      <c r="L72" s="9">
        <v>0</v>
      </c>
      <c r="M72" s="9">
        <v>0</v>
      </c>
      <c r="N72" s="9">
        <v>0</v>
      </c>
      <c r="O72" s="9">
        <v>-0.18</v>
      </c>
      <c r="P72" s="9">
        <v>0</v>
      </c>
      <c r="Q72" s="9">
        <v>25.86</v>
      </c>
      <c r="R72" s="9">
        <f t="shared" si="3"/>
        <v>0</v>
      </c>
      <c r="S72" s="9">
        <f t="shared" si="4"/>
        <v>0</v>
      </c>
      <c r="T72" s="9">
        <f t="shared" si="5"/>
        <v>-0.125</v>
      </c>
      <c r="U72" s="9" t="s">
        <v>138</v>
      </c>
      <c r="V72" s="9" t="s">
        <v>546</v>
      </c>
      <c r="W72" s="9" t="s">
        <v>547</v>
      </c>
      <c r="X72" s="9">
        <v>8.4600000000000009</v>
      </c>
      <c r="Y72" s="9">
        <v>6.37</v>
      </c>
      <c r="Z72" s="9">
        <v>57</v>
      </c>
      <c r="AA72" s="11" t="s">
        <v>4599</v>
      </c>
      <c r="AB72" s="11" t="s">
        <v>4600</v>
      </c>
      <c r="AC72" s="11" t="s">
        <v>4598</v>
      </c>
    </row>
    <row r="73" spans="1:29" s="12" customFormat="1" ht="14.5" x14ac:dyDescent="0.3">
      <c r="A73" s="9" t="s">
        <v>140</v>
      </c>
      <c r="B73" s="10" t="s">
        <v>141</v>
      </c>
      <c r="C73" s="9">
        <v>0.02</v>
      </c>
      <c r="D73" s="9">
        <v>0.02</v>
      </c>
      <c r="E73" s="9">
        <v>0.09</v>
      </c>
      <c r="F73" s="9">
        <v>0.08</v>
      </c>
      <c r="G73" s="9">
        <v>4.25</v>
      </c>
      <c r="H73" s="9">
        <v>6.5000000000000002E-2</v>
      </c>
      <c r="I73" s="9">
        <v>5.8650000000000004E-3</v>
      </c>
      <c r="J73" s="9">
        <v>0.02</v>
      </c>
      <c r="K73" s="9">
        <v>0.02</v>
      </c>
      <c r="L73" s="9">
        <v>0.08</v>
      </c>
      <c r="M73" s="9">
        <v>0.1</v>
      </c>
      <c r="N73" s="9">
        <v>4.5</v>
      </c>
      <c r="O73" s="9">
        <v>7.0000000000000007E-2</v>
      </c>
      <c r="P73" s="9">
        <v>1.9803999999999999E-2</v>
      </c>
      <c r="Q73" s="9">
        <v>55.36</v>
      </c>
      <c r="R73" s="9">
        <f t="shared" si="3"/>
        <v>4.5</v>
      </c>
      <c r="S73" s="9">
        <f t="shared" si="4"/>
        <v>4.25</v>
      </c>
      <c r="T73" s="9">
        <f t="shared" si="5"/>
        <v>7.0000000000000007E-2</v>
      </c>
      <c r="U73" s="9" t="s">
        <v>140</v>
      </c>
      <c r="V73" s="9" t="s">
        <v>548</v>
      </c>
      <c r="W73" s="9" t="s">
        <v>549</v>
      </c>
      <c r="X73" s="9">
        <v>7.39</v>
      </c>
      <c r="Y73" s="9">
        <v>6.83</v>
      </c>
      <c r="Z73" s="9">
        <v>55</v>
      </c>
      <c r="AA73" s="11" t="s">
        <v>4601</v>
      </c>
      <c r="AB73" s="11" t="s">
        <v>4600</v>
      </c>
      <c r="AC73" s="11" t="s">
        <v>4599</v>
      </c>
    </row>
    <row r="74" spans="1:29" s="12" customFormat="1" ht="14.5" x14ac:dyDescent="0.3">
      <c r="A74" s="9" t="s">
        <v>142</v>
      </c>
      <c r="B74" s="10" t="s">
        <v>143</v>
      </c>
      <c r="C74" s="9">
        <v>0.5</v>
      </c>
      <c r="D74" s="9">
        <v>0.33</v>
      </c>
      <c r="E74" s="9">
        <v>0</v>
      </c>
      <c r="F74" s="9">
        <v>0</v>
      </c>
      <c r="G74" s="9">
        <v>0</v>
      </c>
      <c r="H74" s="9">
        <v>-0.41499999999999998</v>
      </c>
      <c r="I74" s="9">
        <v>3.9482999999999997E-2</v>
      </c>
      <c r="J74" s="9">
        <v>0.33</v>
      </c>
      <c r="K74" s="9">
        <v>0.25</v>
      </c>
      <c r="L74" s="9">
        <v>0</v>
      </c>
      <c r="M74" s="9">
        <v>0</v>
      </c>
      <c r="N74" s="9">
        <v>0</v>
      </c>
      <c r="O74" s="9">
        <v>-0.28999999999999998</v>
      </c>
      <c r="P74" s="9">
        <v>1.8499000000000002E-2</v>
      </c>
      <c r="Q74" s="9">
        <v>15.79</v>
      </c>
      <c r="R74" s="9">
        <f t="shared" si="3"/>
        <v>0</v>
      </c>
      <c r="S74" s="9">
        <f t="shared" si="4"/>
        <v>0</v>
      </c>
      <c r="T74" s="9">
        <f t="shared" si="5"/>
        <v>-0.28999999999999998</v>
      </c>
      <c r="U74" s="9" t="s">
        <v>142</v>
      </c>
      <c r="V74" s="9" t="s">
        <v>550</v>
      </c>
      <c r="W74" s="9" t="s">
        <v>551</v>
      </c>
      <c r="X74" s="9">
        <v>-1.6</v>
      </c>
      <c r="Y74" s="9">
        <v>4.82</v>
      </c>
      <c r="Z74" s="9">
        <v>56</v>
      </c>
      <c r="AA74" s="11" t="s">
        <v>4601</v>
      </c>
      <c r="AB74" s="11" t="s">
        <v>4600</v>
      </c>
      <c r="AC74" s="11" t="s">
        <v>4598</v>
      </c>
    </row>
    <row r="75" spans="1:29" s="12" customFormat="1" ht="14.5" x14ac:dyDescent="0.3">
      <c r="A75" s="9" t="s">
        <v>144</v>
      </c>
      <c r="B75" s="10" t="s">
        <v>145</v>
      </c>
      <c r="C75" s="9">
        <v>0</v>
      </c>
      <c r="D75" s="9">
        <v>0.01</v>
      </c>
      <c r="E75" s="9">
        <v>7.0000000000000007E-2</v>
      </c>
      <c r="F75" s="9">
        <v>0.05</v>
      </c>
      <c r="G75" s="9">
        <v>12</v>
      </c>
      <c r="H75" s="9">
        <v>5.5E-2</v>
      </c>
      <c r="I75" s="9">
        <v>3.8926000000000002E-2</v>
      </c>
      <c r="J75" s="9">
        <v>0.01</v>
      </c>
      <c r="K75" s="9">
        <v>0.01</v>
      </c>
      <c r="L75" s="9">
        <v>7.0000000000000007E-2</v>
      </c>
      <c r="M75" s="9">
        <v>0.08</v>
      </c>
      <c r="N75" s="9">
        <v>7.5</v>
      </c>
      <c r="O75" s="9">
        <v>6.5000000000000002E-2</v>
      </c>
      <c r="P75" s="9">
        <v>5.8650000000000004E-3</v>
      </c>
      <c r="Q75" s="9">
        <v>27.27</v>
      </c>
      <c r="R75" s="9">
        <f t="shared" si="3"/>
        <v>12</v>
      </c>
      <c r="S75" s="9">
        <f t="shared" si="4"/>
        <v>7.5</v>
      </c>
      <c r="T75" s="9">
        <f t="shared" si="5"/>
        <v>6.5000000000000002E-2</v>
      </c>
      <c r="U75" s="9" t="s">
        <v>144</v>
      </c>
      <c r="V75" s="9" t="s">
        <v>552</v>
      </c>
      <c r="W75" s="9" t="s">
        <v>553</v>
      </c>
      <c r="X75" s="9">
        <v>3.49</v>
      </c>
      <c r="Y75" s="9">
        <v>5.31</v>
      </c>
      <c r="Z75" s="9">
        <v>54</v>
      </c>
      <c r="AA75" s="11" t="s">
        <v>4601</v>
      </c>
      <c r="AB75" s="11" t="s">
        <v>4600</v>
      </c>
      <c r="AC75" s="11" t="s">
        <v>4598</v>
      </c>
    </row>
    <row r="76" spans="1:29" s="12" customFormat="1" ht="14.5" x14ac:dyDescent="0.3">
      <c r="A76" s="9" t="s">
        <v>146</v>
      </c>
      <c r="B76" s="10" t="s">
        <v>147</v>
      </c>
      <c r="C76" s="9">
        <v>0.05</v>
      </c>
      <c r="D76" s="9">
        <v>0</v>
      </c>
      <c r="E76" s="9">
        <v>0.15</v>
      </c>
      <c r="F76" s="9">
        <v>0.16</v>
      </c>
      <c r="G76" s="9">
        <v>6.2</v>
      </c>
      <c r="H76" s="9">
        <v>0.13</v>
      </c>
      <c r="I76" s="9">
        <v>3.6375999999999999E-2</v>
      </c>
      <c r="J76" s="9">
        <v>7.0000000000000007E-2</v>
      </c>
      <c r="K76" s="9">
        <v>7.0000000000000007E-2</v>
      </c>
      <c r="L76" s="9">
        <v>0.21</v>
      </c>
      <c r="M76" s="9">
        <v>0.16</v>
      </c>
      <c r="N76" s="9">
        <v>2.64</v>
      </c>
      <c r="O76" s="9">
        <v>0.115</v>
      </c>
      <c r="P76" s="9">
        <v>4.4152999999999998E-2</v>
      </c>
      <c r="Q76" s="9">
        <v>50</v>
      </c>
      <c r="R76" s="9">
        <f t="shared" si="3"/>
        <v>6.2</v>
      </c>
      <c r="S76" s="9">
        <f t="shared" si="4"/>
        <v>2.64</v>
      </c>
      <c r="T76" s="9">
        <f t="shared" si="5"/>
        <v>0.13</v>
      </c>
      <c r="U76" s="9" t="s">
        <v>146</v>
      </c>
      <c r="V76" s="9" t="s">
        <v>554</v>
      </c>
      <c r="W76" s="9" t="s">
        <v>555</v>
      </c>
      <c r="X76" s="9">
        <v>9.25</v>
      </c>
      <c r="Y76" s="9">
        <v>-1.91</v>
      </c>
      <c r="Z76" s="9">
        <v>73</v>
      </c>
      <c r="AA76" s="11" t="s">
        <v>4601</v>
      </c>
      <c r="AB76" s="11" t="s">
        <v>4600</v>
      </c>
      <c r="AC76" s="11" t="s">
        <v>4599</v>
      </c>
    </row>
    <row r="77" spans="1:29" s="12" customFormat="1" ht="14.5" x14ac:dyDescent="0.3">
      <c r="A77" s="9" t="s">
        <v>148</v>
      </c>
      <c r="B77" s="10" t="s">
        <v>149</v>
      </c>
      <c r="C77" s="9">
        <v>0</v>
      </c>
      <c r="D77" s="9">
        <v>0</v>
      </c>
      <c r="E77" s="9">
        <v>0.12</v>
      </c>
      <c r="F77" s="9">
        <v>0.14000000000000001</v>
      </c>
      <c r="G77" s="9" t="s">
        <v>4</v>
      </c>
      <c r="H77" s="9">
        <v>0.13</v>
      </c>
      <c r="I77" s="9">
        <v>5.8650000000000004E-3</v>
      </c>
      <c r="J77" s="9">
        <v>0</v>
      </c>
      <c r="K77" s="9">
        <v>0</v>
      </c>
      <c r="L77" s="9">
        <v>0.12</v>
      </c>
      <c r="M77" s="9">
        <v>0.11</v>
      </c>
      <c r="N77" s="9" t="s">
        <v>4</v>
      </c>
      <c r="O77" s="9">
        <v>0.115</v>
      </c>
      <c r="P77" s="9">
        <v>1.885E-3</v>
      </c>
      <c r="Q77" s="9">
        <v>46.15</v>
      </c>
      <c r="R77" s="9">
        <f t="shared" si="3"/>
        <v>0</v>
      </c>
      <c r="S77" s="9">
        <f t="shared" si="4"/>
        <v>0</v>
      </c>
      <c r="T77" s="9">
        <f t="shared" si="5"/>
        <v>0.13</v>
      </c>
      <c r="U77" s="9" t="s">
        <v>148</v>
      </c>
      <c r="V77" s="9" t="s">
        <v>556</v>
      </c>
      <c r="W77" s="9" t="s">
        <v>557</v>
      </c>
      <c r="X77" s="9">
        <v>7.96</v>
      </c>
      <c r="Y77" s="9">
        <v>6.94</v>
      </c>
      <c r="Z77" s="9">
        <v>77</v>
      </c>
      <c r="AA77" s="11" t="s">
        <v>4601</v>
      </c>
      <c r="AB77" s="11" t="s">
        <v>4600</v>
      </c>
      <c r="AC77" s="11" t="s">
        <v>4598</v>
      </c>
    </row>
    <row r="78" spans="1:29" s="12" customFormat="1" ht="14.5" x14ac:dyDescent="0.3">
      <c r="A78" s="9" t="s">
        <v>150</v>
      </c>
      <c r="B78" s="10" t="s">
        <v>151</v>
      </c>
      <c r="C78" s="9">
        <v>0</v>
      </c>
      <c r="D78" s="9">
        <v>0.01</v>
      </c>
      <c r="E78" s="9">
        <v>0.12</v>
      </c>
      <c r="F78" s="9">
        <v>0.11</v>
      </c>
      <c r="G78" s="9">
        <v>23</v>
      </c>
      <c r="H78" s="9">
        <v>0.11</v>
      </c>
      <c r="I78" s="9">
        <v>4.1070000000000004E-3</v>
      </c>
      <c r="J78" s="9">
        <v>0.01</v>
      </c>
      <c r="K78" s="9">
        <v>0</v>
      </c>
      <c r="L78" s="9">
        <v>0.09</v>
      </c>
      <c r="M78" s="9">
        <v>7.0000000000000007E-2</v>
      </c>
      <c r="N78" s="9">
        <v>16</v>
      </c>
      <c r="O78" s="9">
        <v>7.4999999999999997E-2</v>
      </c>
      <c r="P78" s="9">
        <v>2.1507999999999999E-2</v>
      </c>
      <c r="Q78" s="9">
        <v>49.19</v>
      </c>
      <c r="R78" s="9">
        <f t="shared" si="3"/>
        <v>23</v>
      </c>
      <c r="S78" s="9">
        <f t="shared" si="4"/>
        <v>16</v>
      </c>
      <c r="T78" s="9">
        <f t="shared" si="5"/>
        <v>0.11</v>
      </c>
      <c r="U78" s="9" t="s">
        <v>150</v>
      </c>
      <c r="V78" s="9" t="s">
        <v>558</v>
      </c>
      <c r="W78" s="9" t="s">
        <v>559</v>
      </c>
      <c r="X78" s="9">
        <v>6.18</v>
      </c>
      <c r="Y78" s="9">
        <v>5.83</v>
      </c>
      <c r="Z78" s="9">
        <v>184</v>
      </c>
      <c r="AA78" s="11" t="s">
        <v>4605</v>
      </c>
      <c r="AB78" s="11" t="s">
        <v>4600</v>
      </c>
      <c r="AC78" s="11" t="s">
        <v>4598</v>
      </c>
    </row>
    <row r="79" spans="1:29" s="12" customFormat="1" ht="14.5" x14ac:dyDescent="0.3">
      <c r="A79" s="9" t="s">
        <v>152</v>
      </c>
      <c r="B79" s="10" t="s">
        <v>153</v>
      </c>
      <c r="C79" s="9">
        <v>0</v>
      </c>
      <c r="D79" s="9">
        <v>0</v>
      </c>
      <c r="E79" s="9">
        <v>0.5</v>
      </c>
      <c r="F79" s="9">
        <v>0.8</v>
      </c>
      <c r="G79" s="9" t="s">
        <v>4</v>
      </c>
      <c r="H79" s="9">
        <v>0.65</v>
      </c>
      <c r="I79" s="9">
        <v>4.9346000000000001E-2</v>
      </c>
      <c r="J79" s="9">
        <v>0</v>
      </c>
      <c r="K79" s="9">
        <v>0</v>
      </c>
      <c r="L79" s="9">
        <v>0.25</v>
      </c>
      <c r="M79" s="9">
        <v>0.4</v>
      </c>
      <c r="N79" s="9" t="s">
        <v>4</v>
      </c>
      <c r="O79" s="9">
        <v>0.32500000000000001</v>
      </c>
      <c r="P79" s="9">
        <v>4.9346000000000001E-2</v>
      </c>
      <c r="Q79" s="9">
        <v>36.21</v>
      </c>
      <c r="R79" s="9">
        <f t="shared" si="3"/>
        <v>0</v>
      </c>
      <c r="S79" s="9">
        <f t="shared" si="4"/>
        <v>0</v>
      </c>
      <c r="T79" s="9">
        <f t="shared" si="5"/>
        <v>0.65</v>
      </c>
      <c r="U79" s="9" t="s">
        <v>152</v>
      </c>
      <c r="V79" s="9" t="s">
        <v>448</v>
      </c>
      <c r="W79" s="9" t="s">
        <v>560</v>
      </c>
      <c r="X79" s="9">
        <v>9.82</v>
      </c>
      <c r="Y79" s="9">
        <v>5.72</v>
      </c>
      <c r="Z79" s="9">
        <v>57</v>
      </c>
      <c r="AA79" s="11" t="s">
        <v>4601</v>
      </c>
      <c r="AB79" s="11" t="s">
        <v>4600</v>
      </c>
      <c r="AC79" s="11" t="s">
        <v>4598</v>
      </c>
    </row>
    <row r="80" spans="1:29" s="12" customFormat="1" ht="14.5" x14ac:dyDescent="0.3">
      <c r="A80" s="9" t="s">
        <v>154</v>
      </c>
      <c r="B80" s="10" t="s">
        <v>155</v>
      </c>
      <c r="C80" s="9">
        <v>0.49</v>
      </c>
      <c r="D80" s="9">
        <v>0.49</v>
      </c>
      <c r="E80" s="9">
        <v>0.25</v>
      </c>
      <c r="F80" s="9">
        <v>0.17</v>
      </c>
      <c r="G80" s="9">
        <v>0.43</v>
      </c>
      <c r="H80" s="9">
        <v>-0.28000000000000003</v>
      </c>
      <c r="I80" s="9">
        <v>1.9803999999999999E-2</v>
      </c>
      <c r="J80" s="9">
        <v>0.48</v>
      </c>
      <c r="K80" s="9">
        <v>0.48</v>
      </c>
      <c r="L80" s="9">
        <v>0.18</v>
      </c>
      <c r="M80" s="9">
        <v>0.24</v>
      </c>
      <c r="N80" s="9">
        <v>0.44</v>
      </c>
      <c r="O80" s="9">
        <v>-0.27</v>
      </c>
      <c r="P80" s="9">
        <v>1.2122000000000001E-2</v>
      </c>
      <c r="Q80" s="9">
        <v>42.42</v>
      </c>
      <c r="R80" s="9">
        <f t="shared" si="3"/>
        <v>0.44</v>
      </c>
      <c r="S80" s="9">
        <f t="shared" si="4"/>
        <v>0.43</v>
      </c>
      <c r="T80" s="9">
        <f t="shared" si="5"/>
        <v>-0.27</v>
      </c>
      <c r="U80" s="9" t="s">
        <v>154</v>
      </c>
      <c r="V80" s="9" t="s">
        <v>561</v>
      </c>
      <c r="W80" s="9" t="s">
        <v>562</v>
      </c>
      <c r="X80" s="9">
        <v>10.75</v>
      </c>
      <c r="Y80" s="9">
        <v>3.69</v>
      </c>
      <c r="Z80" s="9">
        <v>65</v>
      </c>
      <c r="AA80" s="11" t="s">
        <v>4601</v>
      </c>
      <c r="AB80" s="11" t="s">
        <v>4600</v>
      </c>
      <c r="AC80" s="11" t="s">
        <v>4598</v>
      </c>
    </row>
    <row r="81" spans="1:29" s="12" customFormat="1" ht="14.5" x14ac:dyDescent="0.3">
      <c r="A81" s="9" t="s">
        <v>156</v>
      </c>
      <c r="B81" s="10" t="s">
        <v>157</v>
      </c>
      <c r="C81" s="9">
        <v>0</v>
      </c>
      <c r="D81" s="9">
        <v>0</v>
      </c>
      <c r="E81" s="9">
        <v>0.11</v>
      </c>
      <c r="F81" s="9">
        <v>0.09</v>
      </c>
      <c r="G81" s="9" t="s">
        <v>4</v>
      </c>
      <c r="H81" s="9">
        <v>0.1</v>
      </c>
      <c r="I81" s="9">
        <v>9.8519999999999996E-3</v>
      </c>
      <c r="J81" s="9">
        <v>0</v>
      </c>
      <c r="K81" s="9">
        <v>0</v>
      </c>
      <c r="L81" s="9">
        <v>0.16</v>
      </c>
      <c r="M81" s="9">
        <v>0.1</v>
      </c>
      <c r="N81" s="9" t="s">
        <v>4</v>
      </c>
      <c r="O81" s="9">
        <v>0.13</v>
      </c>
      <c r="P81" s="9">
        <v>4.9346000000000001E-2</v>
      </c>
      <c r="Q81" s="9">
        <v>42.86</v>
      </c>
      <c r="R81" s="9">
        <f t="shared" si="3"/>
        <v>0</v>
      </c>
      <c r="S81" s="9">
        <f t="shared" si="4"/>
        <v>0</v>
      </c>
      <c r="T81" s="9">
        <f t="shared" si="5"/>
        <v>0.13</v>
      </c>
      <c r="U81" s="9" t="s">
        <v>156</v>
      </c>
      <c r="V81" s="9" t="s">
        <v>563</v>
      </c>
      <c r="W81" s="9" t="s">
        <v>564</v>
      </c>
      <c r="X81" s="9">
        <v>5.73</v>
      </c>
      <c r="Y81" s="9">
        <v>6.58</v>
      </c>
      <c r="Z81" s="9">
        <v>55</v>
      </c>
      <c r="AA81" s="11" t="s">
        <v>4601</v>
      </c>
      <c r="AB81" s="11" t="s">
        <v>4600</v>
      </c>
      <c r="AC81" s="11" t="s">
        <v>4598</v>
      </c>
    </row>
    <row r="82" spans="1:29" s="12" customFormat="1" ht="14.5" x14ac:dyDescent="0.3">
      <c r="A82" s="9" t="s">
        <v>158</v>
      </c>
      <c r="B82" s="10" t="s">
        <v>159</v>
      </c>
      <c r="C82" s="9">
        <v>0.5</v>
      </c>
      <c r="D82" s="9">
        <v>0.33</v>
      </c>
      <c r="E82" s="9">
        <v>0</v>
      </c>
      <c r="F82" s="9">
        <v>0</v>
      </c>
      <c r="G82" s="9">
        <v>0</v>
      </c>
      <c r="H82" s="9">
        <v>-0.41499999999999998</v>
      </c>
      <c r="I82" s="9">
        <v>3.9482999999999997E-2</v>
      </c>
      <c r="J82" s="9">
        <v>0.4</v>
      </c>
      <c r="K82" s="9">
        <v>0.5</v>
      </c>
      <c r="L82" s="9">
        <v>0</v>
      </c>
      <c r="M82" s="9">
        <v>0</v>
      </c>
      <c r="N82" s="9">
        <v>0</v>
      </c>
      <c r="O82" s="9">
        <v>-0.45</v>
      </c>
      <c r="P82" s="9">
        <v>1.2122000000000001E-2</v>
      </c>
      <c r="Q82" s="9">
        <v>33.729999999999997</v>
      </c>
      <c r="R82" s="9">
        <f t="shared" si="3"/>
        <v>0</v>
      </c>
      <c r="S82" s="9">
        <f t="shared" si="4"/>
        <v>0</v>
      </c>
      <c r="T82" s="9">
        <f t="shared" si="5"/>
        <v>-0.41499999999999998</v>
      </c>
      <c r="U82" s="9" t="s">
        <v>158</v>
      </c>
      <c r="V82" s="9" t="s">
        <v>565</v>
      </c>
      <c r="W82" s="9" t="s">
        <v>566</v>
      </c>
      <c r="X82" s="9">
        <v>5.37</v>
      </c>
      <c r="Y82" s="9">
        <v>4.62</v>
      </c>
      <c r="Z82" s="9">
        <v>82</v>
      </c>
      <c r="AA82" s="11" t="s">
        <v>4601</v>
      </c>
      <c r="AB82" s="11" t="s">
        <v>4600</v>
      </c>
      <c r="AC82" s="11" t="s">
        <v>4598</v>
      </c>
    </row>
    <row r="83" spans="1:29" s="12" customFormat="1" ht="14.5" x14ac:dyDescent="0.3">
      <c r="A83" s="9" t="s">
        <v>160</v>
      </c>
      <c r="B83" s="10" t="s">
        <v>161</v>
      </c>
      <c r="C83" s="9">
        <v>0.27</v>
      </c>
      <c r="D83" s="9">
        <v>0.21</v>
      </c>
      <c r="E83" s="9">
        <v>0.65</v>
      </c>
      <c r="F83" s="9">
        <v>0.69</v>
      </c>
      <c r="G83" s="9">
        <v>2.79</v>
      </c>
      <c r="H83" s="9">
        <v>0.43</v>
      </c>
      <c r="I83" s="9">
        <v>6.9579999999999998E-3</v>
      </c>
      <c r="J83" s="9">
        <v>0.23</v>
      </c>
      <c r="K83" s="9">
        <v>0.25</v>
      </c>
      <c r="L83" s="9">
        <v>0.46</v>
      </c>
      <c r="M83" s="9">
        <v>0.5</v>
      </c>
      <c r="N83" s="9">
        <v>2</v>
      </c>
      <c r="O83" s="9">
        <v>0.24</v>
      </c>
      <c r="P83" s="9">
        <v>8.5690000000000002E-3</v>
      </c>
      <c r="Q83" s="9">
        <v>36.840000000000003</v>
      </c>
      <c r="R83" s="9">
        <f t="shared" si="3"/>
        <v>2.79</v>
      </c>
      <c r="S83" s="9">
        <f t="shared" si="4"/>
        <v>2</v>
      </c>
      <c r="T83" s="9">
        <f t="shared" si="5"/>
        <v>0.43</v>
      </c>
      <c r="U83" s="9" t="s">
        <v>160</v>
      </c>
      <c r="V83" s="9" t="s">
        <v>567</v>
      </c>
      <c r="W83" s="9" t="s">
        <v>568</v>
      </c>
      <c r="X83" s="9">
        <v>2.41</v>
      </c>
      <c r="Y83" s="9">
        <v>5.27</v>
      </c>
      <c r="Z83" s="9">
        <v>94</v>
      </c>
      <c r="AA83" s="11" t="s">
        <v>4602</v>
      </c>
      <c r="AB83" s="11" t="s">
        <v>4600</v>
      </c>
      <c r="AC83" s="11" t="s">
        <v>4598</v>
      </c>
    </row>
    <row r="84" spans="1:29" s="12" customFormat="1" ht="14.5" x14ac:dyDescent="0.3">
      <c r="A84" s="9" t="s">
        <v>162</v>
      </c>
      <c r="B84" s="10" t="s">
        <v>163</v>
      </c>
      <c r="C84" s="9">
        <v>0</v>
      </c>
      <c r="D84" s="9">
        <v>0</v>
      </c>
      <c r="E84" s="9">
        <v>0.05</v>
      </c>
      <c r="F84" s="9">
        <v>0.06</v>
      </c>
      <c r="G84" s="9" t="s">
        <v>4</v>
      </c>
      <c r="H84" s="9">
        <v>5.5E-2</v>
      </c>
      <c r="I84" s="9">
        <v>8.1630000000000001E-3</v>
      </c>
      <c r="J84" s="9">
        <v>0</v>
      </c>
      <c r="K84" s="9">
        <v>0</v>
      </c>
      <c r="L84" s="9">
        <v>0.06</v>
      </c>
      <c r="M84" s="9">
        <v>0.08</v>
      </c>
      <c r="N84" s="9" t="s">
        <v>4</v>
      </c>
      <c r="O84" s="9">
        <v>7.0000000000000007E-2</v>
      </c>
      <c r="P84" s="9">
        <v>1.9803999999999999E-2</v>
      </c>
      <c r="Q84" s="9">
        <v>35.71</v>
      </c>
      <c r="R84" s="9">
        <f t="shared" si="3"/>
        <v>0</v>
      </c>
      <c r="S84" s="9">
        <f t="shared" si="4"/>
        <v>0</v>
      </c>
      <c r="T84" s="9">
        <f t="shared" si="5"/>
        <v>7.0000000000000007E-2</v>
      </c>
      <c r="U84" s="9" t="s">
        <v>162</v>
      </c>
      <c r="V84" s="9" t="s">
        <v>569</v>
      </c>
      <c r="W84" s="9" t="s">
        <v>570</v>
      </c>
      <c r="X84" s="9">
        <v>10.06</v>
      </c>
      <c r="Y84" s="9">
        <v>9.2200000000000006</v>
      </c>
      <c r="Z84" s="9">
        <v>69</v>
      </c>
      <c r="AA84" s="11" t="s">
        <v>4602</v>
      </c>
      <c r="AB84" s="11" t="s">
        <v>4600</v>
      </c>
      <c r="AC84" s="11" t="s">
        <v>4598</v>
      </c>
    </row>
    <row r="85" spans="1:29" s="12" customFormat="1" ht="14.5" x14ac:dyDescent="0.3">
      <c r="A85" s="9" t="s">
        <v>164</v>
      </c>
      <c r="B85" s="10" t="s">
        <v>165</v>
      </c>
      <c r="C85" s="9">
        <v>0.18</v>
      </c>
      <c r="D85" s="9">
        <v>0.2</v>
      </c>
      <c r="E85" s="9">
        <v>0.37</v>
      </c>
      <c r="F85" s="9">
        <v>0.41</v>
      </c>
      <c r="G85" s="9">
        <v>2.0499999999999998</v>
      </c>
      <c r="H85" s="9">
        <v>0.2</v>
      </c>
      <c r="I85" s="9">
        <v>1.227E-2</v>
      </c>
      <c r="J85" s="9">
        <v>0.05</v>
      </c>
      <c r="K85" s="9">
        <v>0.06</v>
      </c>
      <c r="L85" s="9">
        <v>0.11</v>
      </c>
      <c r="M85" s="9">
        <v>0.11</v>
      </c>
      <c r="N85" s="9">
        <v>2</v>
      </c>
      <c r="O85" s="9">
        <v>5.5E-2</v>
      </c>
      <c r="P85" s="9">
        <v>8.1630000000000001E-3</v>
      </c>
      <c r="Q85" s="9">
        <v>33.33</v>
      </c>
      <c r="R85" s="9">
        <f t="shared" si="3"/>
        <v>2.0499999999999998</v>
      </c>
      <c r="S85" s="9">
        <f t="shared" si="4"/>
        <v>2</v>
      </c>
      <c r="T85" s="9">
        <f t="shared" si="5"/>
        <v>0.2</v>
      </c>
      <c r="U85" s="9" t="s">
        <v>164</v>
      </c>
      <c r="V85" s="9" t="s">
        <v>571</v>
      </c>
      <c r="W85" s="9" t="s">
        <v>572</v>
      </c>
      <c r="X85" s="9">
        <v>10.27</v>
      </c>
      <c r="Y85" s="9">
        <v>8.6</v>
      </c>
      <c r="Z85" s="9">
        <v>59</v>
      </c>
      <c r="AA85" s="11" t="s">
        <v>4605</v>
      </c>
      <c r="AB85" s="11" t="s">
        <v>4600</v>
      </c>
      <c r="AC85" s="11" t="s">
        <v>4598</v>
      </c>
    </row>
    <row r="86" spans="1:29" s="12" customFormat="1" ht="14.5" x14ac:dyDescent="0.3">
      <c r="A86" s="9" t="s">
        <v>166</v>
      </c>
      <c r="B86" s="10" t="s">
        <v>167</v>
      </c>
      <c r="C86" s="9">
        <v>0</v>
      </c>
      <c r="D86" s="9">
        <v>0.01</v>
      </c>
      <c r="E86" s="9">
        <v>0.09</v>
      </c>
      <c r="F86" s="9">
        <v>0.09</v>
      </c>
      <c r="G86" s="9">
        <v>18</v>
      </c>
      <c r="H86" s="9">
        <v>8.5000000000000006E-2</v>
      </c>
      <c r="I86" s="9">
        <v>3.4420000000000002E-3</v>
      </c>
      <c r="J86" s="9">
        <v>0</v>
      </c>
      <c r="K86" s="9">
        <v>0.03</v>
      </c>
      <c r="L86" s="9">
        <v>0.22</v>
      </c>
      <c r="M86" s="9">
        <v>0.28999999999999998</v>
      </c>
      <c r="N86" s="9">
        <v>17</v>
      </c>
      <c r="O86" s="9">
        <v>0.24</v>
      </c>
      <c r="P86" s="9">
        <v>2.4261000000000001E-2</v>
      </c>
      <c r="Q86" s="9">
        <v>32.630000000000003</v>
      </c>
      <c r="R86" s="9">
        <f t="shared" si="3"/>
        <v>18</v>
      </c>
      <c r="S86" s="9">
        <f t="shared" si="4"/>
        <v>17</v>
      </c>
      <c r="T86" s="9">
        <f t="shared" si="5"/>
        <v>0.24</v>
      </c>
      <c r="U86" s="9" t="s">
        <v>166</v>
      </c>
      <c r="V86" s="9" t="s">
        <v>421</v>
      </c>
      <c r="W86" s="9" t="s">
        <v>573</v>
      </c>
      <c r="X86" s="9">
        <v>10.029999999999999</v>
      </c>
      <c r="Y86" s="9">
        <v>2.93</v>
      </c>
      <c r="Z86" s="9">
        <v>471</v>
      </c>
      <c r="AA86" s="11" t="s">
        <v>4601</v>
      </c>
      <c r="AB86" s="11" t="s">
        <v>4600</v>
      </c>
      <c r="AC86" s="11" t="s">
        <v>4598</v>
      </c>
    </row>
    <row r="87" spans="1:29" s="12" customFormat="1" ht="14.5" x14ac:dyDescent="0.3">
      <c r="A87" s="9" t="s">
        <v>168</v>
      </c>
      <c r="B87" s="10" t="s">
        <v>169</v>
      </c>
      <c r="C87" s="9">
        <v>0.63</v>
      </c>
      <c r="D87" s="9">
        <v>0.65</v>
      </c>
      <c r="E87" s="9">
        <v>0.46</v>
      </c>
      <c r="F87" s="9">
        <v>0.48</v>
      </c>
      <c r="G87" s="9">
        <v>0.73</v>
      </c>
      <c r="H87" s="9">
        <v>-0.17</v>
      </c>
      <c r="I87" s="9">
        <v>6.8490000000000001E-3</v>
      </c>
      <c r="J87" s="9">
        <v>0.33</v>
      </c>
      <c r="K87" s="9">
        <v>0.3</v>
      </c>
      <c r="L87" s="9">
        <v>0.18</v>
      </c>
      <c r="M87" s="9">
        <v>0.14000000000000001</v>
      </c>
      <c r="N87" s="9">
        <v>0.51</v>
      </c>
      <c r="O87" s="9">
        <v>-0.155</v>
      </c>
      <c r="P87" s="9">
        <v>2.5041999999999998E-2</v>
      </c>
      <c r="Q87" s="9">
        <v>39.53</v>
      </c>
      <c r="R87" s="9">
        <f t="shared" si="3"/>
        <v>0.73</v>
      </c>
      <c r="S87" s="9">
        <f t="shared" si="4"/>
        <v>0.51</v>
      </c>
      <c r="T87" s="9">
        <f t="shared" si="5"/>
        <v>-0.155</v>
      </c>
      <c r="U87" s="9" t="s">
        <v>168</v>
      </c>
      <c r="V87" s="9" t="s">
        <v>548</v>
      </c>
      <c r="W87" s="9" t="s">
        <v>574</v>
      </c>
      <c r="X87" s="9">
        <v>7.39</v>
      </c>
      <c r="Y87" s="9">
        <v>8.44</v>
      </c>
      <c r="Z87" s="9">
        <v>1479</v>
      </c>
      <c r="AA87" s="11" t="s">
        <v>4601</v>
      </c>
      <c r="AB87" s="11" t="s">
        <v>4600</v>
      </c>
      <c r="AC87" s="11" t="s">
        <v>4598</v>
      </c>
    </row>
    <row r="88" spans="1:29" s="15" customFormat="1" ht="14.5" x14ac:dyDescent="0.3">
      <c r="A88" s="13" t="s">
        <v>170</v>
      </c>
      <c r="B88" s="10" t="s">
        <v>171</v>
      </c>
      <c r="C88" s="13">
        <v>0.34</v>
      </c>
      <c r="D88" s="13">
        <v>0.18</v>
      </c>
      <c r="E88" s="13">
        <v>0.77</v>
      </c>
      <c r="F88" s="13">
        <v>0.8</v>
      </c>
      <c r="G88" s="13">
        <v>3.02</v>
      </c>
      <c r="H88" s="13">
        <v>0.52500000000000002</v>
      </c>
      <c r="I88" s="13">
        <v>2.3203000000000001E-2</v>
      </c>
      <c r="J88" s="13">
        <v>0.24</v>
      </c>
      <c r="K88" s="13">
        <v>0.18</v>
      </c>
      <c r="L88" s="13">
        <v>0.83</v>
      </c>
      <c r="M88" s="13">
        <v>0.89</v>
      </c>
      <c r="N88" s="13">
        <v>4.0999999999999996</v>
      </c>
      <c r="O88" s="13">
        <v>0.65</v>
      </c>
      <c r="P88" s="13">
        <v>4.2329999999999998E-3</v>
      </c>
      <c r="Q88" s="13">
        <v>46.15</v>
      </c>
      <c r="R88" s="13">
        <f t="shared" si="3"/>
        <v>4.0999999999999996</v>
      </c>
      <c r="S88" s="13">
        <f t="shared" si="4"/>
        <v>3.02</v>
      </c>
      <c r="T88" s="13">
        <f t="shared" si="5"/>
        <v>0.65</v>
      </c>
      <c r="U88" s="13" t="s">
        <v>170</v>
      </c>
      <c r="V88" s="13" t="s">
        <v>575</v>
      </c>
      <c r="W88" s="13" t="s">
        <v>576</v>
      </c>
      <c r="X88" s="13">
        <v>4.9400000000000004</v>
      </c>
      <c r="Y88" s="13">
        <v>8.61</v>
      </c>
      <c r="Z88" s="13">
        <v>51</v>
      </c>
      <c r="AA88" s="14" t="s">
        <v>4601</v>
      </c>
      <c r="AB88" s="14" t="s">
        <v>4600</v>
      </c>
      <c r="AC88" s="14" t="s">
        <v>4598</v>
      </c>
    </row>
    <row r="89" spans="1:29" s="12" customFormat="1" ht="14.5" x14ac:dyDescent="0.3">
      <c r="A89" s="9" t="s">
        <v>172</v>
      </c>
      <c r="B89" s="10" t="s">
        <v>173</v>
      </c>
      <c r="C89" s="9">
        <v>1</v>
      </c>
      <c r="D89" s="9">
        <v>0.81</v>
      </c>
      <c r="E89" s="9">
        <v>0.35</v>
      </c>
      <c r="F89" s="9">
        <v>0.36</v>
      </c>
      <c r="G89" s="9">
        <v>0.39</v>
      </c>
      <c r="H89" s="9">
        <v>-0.55000000000000004</v>
      </c>
      <c r="I89" s="9">
        <v>2.8638E-2</v>
      </c>
      <c r="J89" s="9">
        <v>0.48</v>
      </c>
      <c r="K89" s="9">
        <v>0.53</v>
      </c>
      <c r="L89" s="9">
        <v>0.15</v>
      </c>
      <c r="M89" s="9">
        <v>0.24</v>
      </c>
      <c r="N89" s="9">
        <v>0.39</v>
      </c>
      <c r="O89" s="9">
        <v>-0.31</v>
      </c>
      <c r="P89" s="9">
        <v>2.6485000000000002E-2</v>
      </c>
      <c r="Q89" s="9">
        <v>26.34</v>
      </c>
      <c r="R89" s="9">
        <f t="shared" si="3"/>
        <v>0.39</v>
      </c>
      <c r="S89" s="9">
        <f t="shared" si="4"/>
        <v>0.39</v>
      </c>
      <c r="T89" s="9">
        <f t="shared" si="5"/>
        <v>-0.31</v>
      </c>
      <c r="U89" s="9" t="s">
        <v>172</v>
      </c>
      <c r="V89" s="9" t="s">
        <v>577</v>
      </c>
      <c r="W89" s="9" t="s">
        <v>578</v>
      </c>
      <c r="X89" s="9">
        <v>10.65</v>
      </c>
      <c r="Y89" s="9">
        <v>8.86</v>
      </c>
      <c r="Z89" s="9">
        <v>671</v>
      </c>
      <c r="AA89" s="11" t="s">
        <v>4601</v>
      </c>
      <c r="AB89" s="11" t="s">
        <v>4600</v>
      </c>
      <c r="AC89" s="11" t="s">
        <v>4598</v>
      </c>
    </row>
    <row r="90" spans="1:29" s="12" customFormat="1" ht="14.5" x14ac:dyDescent="0.3">
      <c r="A90" s="9" t="s">
        <v>174</v>
      </c>
      <c r="B90" s="10" t="s">
        <v>175</v>
      </c>
      <c r="C90" s="9">
        <v>0</v>
      </c>
      <c r="D90" s="9">
        <v>0.03</v>
      </c>
      <c r="E90" s="9">
        <v>0.1</v>
      </c>
      <c r="F90" s="9">
        <v>0.11</v>
      </c>
      <c r="G90" s="9">
        <v>7</v>
      </c>
      <c r="H90" s="9">
        <v>0.09</v>
      </c>
      <c r="I90" s="9">
        <v>2.9505E-2</v>
      </c>
      <c r="J90" s="9">
        <v>0</v>
      </c>
      <c r="K90" s="9">
        <v>0.03</v>
      </c>
      <c r="L90" s="9">
        <v>0.13</v>
      </c>
      <c r="M90" s="9">
        <v>0.1</v>
      </c>
      <c r="N90" s="9">
        <v>7.67</v>
      </c>
      <c r="O90" s="9">
        <v>0.1</v>
      </c>
      <c r="P90" s="9">
        <v>4.2174000000000003E-2</v>
      </c>
      <c r="Q90" s="9">
        <v>55.17</v>
      </c>
      <c r="R90" s="9">
        <f t="shared" si="3"/>
        <v>7.67</v>
      </c>
      <c r="S90" s="9">
        <f t="shared" si="4"/>
        <v>7</v>
      </c>
      <c r="T90" s="9">
        <f t="shared" si="5"/>
        <v>0.1</v>
      </c>
      <c r="U90" s="9" t="s">
        <v>174</v>
      </c>
      <c r="V90" s="9" t="s">
        <v>554</v>
      </c>
      <c r="W90" s="9" t="s">
        <v>579</v>
      </c>
      <c r="X90" s="9">
        <v>9.25</v>
      </c>
      <c r="Y90" s="9">
        <v>9.01</v>
      </c>
      <c r="Z90" s="9">
        <v>57</v>
      </c>
      <c r="AA90" s="11" t="s">
        <v>4601</v>
      </c>
      <c r="AB90" s="11" t="s">
        <v>4600</v>
      </c>
      <c r="AC90" s="11" t="s">
        <v>4598</v>
      </c>
    </row>
    <row r="91" spans="1:29" s="12" customFormat="1" ht="14.5" x14ac:dyDescent="0.3">
      <c r="A91" s="9" t="s">
        <v>176</v>
      </c>
      <c r="B91" s="10" t="s">
        <v>177</v>
      </c>
      <c r="C91" s="9">
        <v>0</v>
      </c>
      <c r="D91" s="9">
        <v>0</v>
      </c>
      <c r="E91" s="9">
        <v>0.1</v>
      </c>
      <c r="F91" s="9">
        <v>0.13</v>
      </c>
      <c r="G91" s="9" t="s">
        <v>4</v>
      </c>
      <c r="H91" s="9">
        <v>0.115</v>
      </c>
      <c r="I91" s="9">
        <v>1.6591000000000002E-2</v>
      </c>
      <c r="J91" s="9">
        <v>0</v>
      </c>
      <c r="K91" s="9">
        <v>0</v>
      </c>
      <c r="L91" s="9">
        <v>0.1</v>
      </c>
      <c r="M91" s="9">
        <v>0.14000000000000001</v>
      </c>
      <c r="N91" s="9" t="s">
        <v>4</v>
      </c>
      <c r="O91" s="9">
        <v>0.12</v>
      </c>
      <c r="P91" s="9">
        <v>2.6671E-2</v>
      </c>
      <c r="Q91" s="9">
        <v>50.79</v>
      </c>
      <c r="R91" s="9">
        <f t="shared" si="3"/>
        <v>0</v>
      </c>
      <c r="S91" s="9">
        <f t="shared" si="4"/>
        <v>0</v>
      </c>
      <c r="T91" s="9">
        <f t="shared" si="5"/>
        <v>0.12</v>
      </c>
      <c r="U91" s="9" t="s">
        <v>176</v>
      </c>
      <c r="V91" s="9" t="s">
        <v>580</v>
      </c>
      <c r="W91" s="9" t="s">
        <v>581</v>
      </c>
      <c r="X91" s="9">
        <v>11.01</v>
      </c>
      <c r="Y91" s="9">
        <v>4.8499999999999996</v>
      </c>
      <c r="Z91" s="9">
        <v>62</v>
      </c>
      <c r="AA91" s="11" t="s">
        <v>4602</v>
      </c>
      <c r="AB91" s="11" t="s">
        <v>4600</v>
      </c>
      <c r="AC91" s="11" t="s">
        <v>4598</v>
      </c>
    </row>
    <row r="92" spans="1:29" s="12" customFormat="1" ht="14.5" x14ac:dyDescent="0.3">
      <c r="A92" s="9" t="s">
        <v>178</v>
      </c>
      <c r="B92" s="10" t="s">
        <v>179</v>
      </c>
      <c r="C92" s="9">
        <v>0.04</v>
      </c>
      <c r="D92" s="9">
        <v>0.03</v>
      </c>
      <c r="E92" s="9">
        <v>1.51</v>
      </c>
      <c r="F92" s="9">
        <v>1.94</v>
      </c>
      <c r="G92" s="9">
        <v>49.29</v>
      </c>
      <c r="H92" s="9">
        <v>1.69</v>
      </c>
      <c r="I92" s="9">
        <v>1.5810000000000001E-2</v>
      </c>
      <c r="J92" s="9">
        <v>0.08</v>
      </c>
      <c r="K92" s="9">
        <v>0.08</v>
      </c>
      <c r="L92" s="9">
        <v>0.46</v>
      </c>
      <c r="M92" s="9">
        <v>0.56000000000000005</v>
      </c>
      <c r="N92" s="9">
        <v>6.38</v>
      </c>
      <c r="O92" s="9">
        <v>0.43</v>
      </c>
      <c r="P92" s="9">
        <v>1.3252999999999999E-2</v>
      </c>
      <c r="Q92" s="9">
        <v>35.43</v>
      </c>
      <c r="R92" s="9">
        <f t="shared" si="3"/>
        <v>49.29</v>
      </c>
      <c r="S92" s="9">
        <f t="shared" si="4"/>
        <v>6.38</v>
      </c>
      <c r="T92" s="9">
        <f t="shared" si="5"/>
        <v>1.69</v>
      </c>
      <c r="U92" s="9" t="s">
        <v>178</v>
      </c>
      <c r="V92" s="9" t="s">
        <v>580</v>
      </c>
      <c r="W92" s="9" t="s">
        <v>582</v>
      </c>
      <c r="X92" s="9">
        <v>11.01</v>
      </c>
      <c r="Y92" s="9">
        <v>6.28</v>
      </c>
      <c r="Z92" s="9">
        <v>253</v>
      </c>
      <c r="AA92" s="11" t="s">
        <v>4605</v>
      </c>
      <c r="AB92" s="11" t="s">
        <v>4600</v>
      </c>
      <c r="AC92" s="11" t="s">
        <v>4598</v>
      </c>
    </row>
    <row r="93" spans="1:29" s="12" customFormat="1" ht="14.5" x14ac:dyDescent="0.3">
      <c r="A93" s="9" t="s">
        <v>180</v>
      </c>
      <c r="B93" s="10" t="s">
        <v>181</v>
      </c>
      <c r="C93" s="9">
        <v>0.08</v>
      </c>
      <c r="D93" s="9">
        <v>0</v>
      </c>
      <c r="E93" s="9">
        <v>0.22</v>
      </c>
      <c r="F93" s="9">
        <v>0.24</v>
      </c>
      <c r="G93" s="9">
        <v>5.75</v>
      </c>
      <c r="H93" s="9">
        <v>0.19</v>
      </c>
      <c r="I93" s="9">
        <v>4.4006000000000003E-2</v>
      </c>
      <c r="J93" s="9">
        <v>0.1</v>
      </c>
      <c r="K93" s="9">
        <v>0.1</v>
      </c>
      <c r="L93" s="9">
        <v>0.21</v>
      </c>
      <c r="M93" s="9">
        <v>0.19</v>
      </c>
      <c r="N93" s="9">
        <v>2</v>
      </c>
      <c r="O93" s="9">
        <v>0.1</v>
      </c>
      <c r="P93" s="9">
        <v>9.8519999999999996E-3</v>
      </c>
      <c r="Q93" s="9">
        <v>30</v>
      </c>
      <c r="R93" s="9">
        <f t="shared" si="3"/>
        <v>5.75</v>
      </c>
      <c r="S93" s="9">
        <f t="shared" si="4"/>
        <v>2</v>
      </c>
      <c r="T93" s="9">
        <f t="shared" si="5"/>
        <v>0.19</v>
      </c>
      <c r="U93" s="9" t="s">
        <v>180</v>
      </c>
      <c r="V93" s="9" t="s">
        <v>583</v>
      </c>
      <c r="W93" s="9" t="s">
        <v>584</v>
      </c>
      <c r="X93" s="9">
        <v>7.63</v>
      </c>
      <c r="Y93" s="9">
        <v>1.34</v>
      </c>
      <c r="Z93" s="9">
        <v>59</v>
      </c>
      <c r="AA93" s="11" t="s">
        <v>4601</v>
      </c>
      <c r="AB93" s="11" t="s">
        <v>4600</v>
      </c>
      <c r="AC93" s="11" t="s">
        <v>4598</v>
      </c>
    </row>
    <row r="94" spans="1:29" s="12" customFormat="1" ht="14.5" x14ac:dyDescent="0.3">
      <c r="A94" s="9" t="s">
        <v>182</v>
      </c>
      <c r="B94" s="10" t="s">
        <v>183</v>
      </c>
      <c r="C94" s="9">
        <v>0.3</v>
      </c>
      <c r="D94" s="9">
        <v>0.27</v>
      </c>
      <c r="E94" s="9">
        <v>0.15</v>
      </c>
      <c r="F94" s="9">
        <v>0.18</v>
      </c>
      <c r="G94" s="9">
        <v>0.57999999999999996</v>
      </c>
      <c r="H94" s="9">
        <v>-0.12</v>
      </c>
      <c r="I94" s="9">
        <v>2.9857000000000002E-2</v>
      </c>
      <c r="J94" s="9">
        <v>0.27</v>
      </c>
      <c r="K94" s="9">
        <v>0.28000000000000003</v>
      </c>
      <c r="L94" s="9">
        <v>0.15</v>
      </c>
      <c r="M94" s="9">
        <v>0.13</v>
      </c>
      <c r="N94" s="9">
        <v>0.51</v>
      </c>
      <c r="O94" s="9">
        <v>-0.13500000000000001</v>
      </c>
      <c r="P94" s="9">
        <v>6.7889999999999999E-3</v>
      </c>
      <c r="Q94" s="9">
        <v>49.15</v>
      </c>
      <c r="R94" s="9">
        <f t="shared" si="3"/>
        <v>0.57999999999999996</v>
      </c>
      <c r="S94" s="9">
        <f t="shared" si="4"/>
        <v>0.51</v>
      </c>
      <c r="T94" s="9">
        <f t="shared" si="5"/>
        <v>-0.12</v>
      </c>
      <c r="U94" s="9" t="s">
        <v>182</v>
      </c>
      <c r="V94" s="9" t="s">
        <v>585</v>
      </c>
      <c r="W94" s="9" t="s">
        <v>586</v>
      </c>
      <c r="X94" s="9">
        <v>10.11</v>
      </c>
      <c r="Y94" s="9">
        <v>2.4700000000000002</v>
      </c>
      <c r="Z94" s="9">
        <v>235</v>
      </c>
      <c r="AA94" s="11" t="s">
        <v>4601</v>
      </c>
      <c r="AB94" s="11" t="s">
        <v>4600</v>
      </c>
      <c r="AC94" s="11" t="s">
        <v>4598</v>
      </c>
    </row>
    <row r="95" spans="1:29" s="15" customFormat="1" ht="14.5" x14ac:dyDescent="0.3">
      <c r="A95" s="13" t="s">
        <v>184</v>
      </c>
      <c r="B95" s="10" t="s">
        <v>185</v>
      </c>
      <c r="C95" s="13">
        <v>0</v>
      </c>
      <c r="D95" s="13">
        <v>0</v>
      </c>
      <c r="E95" s="13">
        <v>0.06</v>
      </c>
      <c r="F95" s="13">
        <v>0.08</v>
      </c>
      <c r="G95" s="13" t="s">
        <v>4</v>
      </c>
      <c r="H95" s="13">
        <v>7.0000000000000007E-2</v>
      </c>
      <c r="I95" s="13">
        <v>1.9803999999999999E-2</v>
      </c>
      <c r="J95" s="13">
        <v>0</v>
      </c>
      <c r="K95" s="13">
        <v>0</v>
      </c>
      <c r="L95" s="13">
        <v>0.08</v>
      </c>
      <c r="M95" s="13">
        <v>0.08</v>
      </c>
      <c r="N95" s="13" t="s">
        <v>4</v>
      </c>
      <c r="O95" s="13">
        <v>0.08</v>
      </c>
      <c r="P95" s="13">
        <v>0</v>
      </c>
      <c r="Q95" s="13">
        <v>41.07</v>
      </c>
      <c r="R95" s="13">
        <f t="shared" si="3"/>
        <v>0</v>
      </c>
      <c r="S95" s="13">
        <f t="shared" si="4"/>
        <v>0</v>
      </c>
      <c r="T95" s="13">
        <f t="shared" si="5"/>
        <v>0.08</v>
      </c>
      <c r="U95" s="13" t="s">
        <v>184</v>
      </c>
      <c r="V95" s="13" t="s">
        <v>587</v>
      </c>
      <c r="W95" s="13" t="s">
        <v>588</v>
      </c>
      <c r="X95" s="13">
        <v>7.45</v>
      </c>
      <c r="Y95" s="13">
        <v>7.17</v>
      </c>
      <c r="Z95" s="13">
        <v>55</v>
      </c>
      <c r="AA95" s="14" t="s">
        <v>4601</v>
      </c>
      <c r="AB95" s="14" t="s">
        <v>4600</v>
      </c>
      <c r="AC95" s="14" t="s">
        <v>4598</v>
      </c>
    </row>
    <row r="96" spans="1:29" s="12" customFormat="1" ht="14.5" x14ac:dyDescent="0.3">
      <c r="A96" s="9" t="s">
        <v>186</v>
      </c>
      <c r="B96" s="10" t="s">
        <v>92</v>
      </c>
      <c r="C96" s="9">
        <v>0.04</v>
      </c>
      <c r="D96" s="9">
        <v>0.03</v>
      </c>
      <c r="E96" s="9">
        <v>0.14000000000000001</v>
      </c>
      <c r="F96" s="9">
        <v>0.2</v>
      </c>
      <c r="G96" s="9">
        <v>4.8600000000000003</v>
      </c>
      <c r="H96" s="9">
        <v>0.13500000000000001</v>
      </c>
      <c r="I96" s="9">
        <v>4.7190999999999997E-2</v>
      </c>
      <c r="J96" s="9">
        <v>0.47</v>
      </c>
      <c r="K96" s="9">
        <v>0.48</v>
      </c>
      <c r="L96" s="9">
        <v>0.61</v>
      </c>
      <c r="M96" s="9">
        <v>0.66</v>
      </c>
      <c r="N96" s="9">
        <v>1.34</v>
      </c>
      <c r="O96" s="9">
        <v>0.16</v>
      </c>
      <c r="P96" s="9">
        <v>2.4462999999999999E-2</v>
      </c>
      <c r="Q96" s="9">
        <v>41.84</v>
      </c>
      <c r="R96" s="9">
        <f t="shared" si="3"/>
        <v>4.8600000000000003</v>
      </c>
      <c r="S96" s="9">
        <f t="shared" si="4"/>
        <v>1.34</v>
      </c>
      <c r="T96" s="9">
        <f t="shared" si="5"/>
        <v>0.16</v>
      </c>
      <c r="U96" s="9" t="s">
        <v>186</v>
      </c>
      <c r="V96" s="9" t="s">
        <v>505</v>
      </c>
      <c r="W96" s="9" t="s">
        <v>589</v>
      </c>
      <c r="X96" s="9">
        <v>10.67</v>
      </c>
      <c r="Y96" s="9">
        <v>0.67</v>
      </c>
      <c r="Z96" s="9">
        <v>4841</v>
      </c>
      <c r="AA96" s="11" t="s">
        <v>4602</v>
      </c>
      <c r="AB96" s="11" t="s">
        <v>4600</v>
      </c>
      <c r="AC96" s="11" t="s">
        <v>4598</v>
      </c>
    </row>
    <row r="97" spans="1:29" s="12" customFormat="1" ht="14.5" x14ac:dyDescent="0.3">
      <c r="A97" s="9" t="s">
        <v>187</v>
      </c>
      <c r="B97" s="10" t="s">
        <v>188</v>
      </c>
      <c r="C97" s="9">
        <v>0</v>
      </c>
      <c r="D97" s="9">
        <v>0</v>
      </c>
      <c r="E97" s="9">
        <v>7.0000000000000007E-2</v>
      </c>
      <c r="F97" s="9">
        <v>0.06</v>
      </c>
      <c r="G97" s="9" t="s">
        <v>4</v>
      </c>
      <c r="H97" s="9">
        <v>6.5000000000000002E-2</v>
      </c>
      <c r="I97" s="9">
        <v>5.8650000000000004E-3</v>
      </c>
      <c r="J97" s="9">
        <v>0</v>
      </c>
      <c r="K97" s="9">
        <v>0</v>
      </c>
      <c r="L97" s="9">
        <v>0.06</v>
      </c>
      <c r="M97" s="9">
        <v>7.0000000000000007E-2</v>
      </c>
      <c r="N97" s="9" t="s">
        <v>4</v>
      </c>
      <c r="O97" s="9">
        <v>6.5000000000000002E-2</v>
      </c>
      <c r="P97" s="9">
        <v>5.8650000000000004E-3</v>
      </c>
      <c r="Q97" s="9">
        <v>46.36</v>
      </c>
      <c r="R97" s="9">
        <f t="shared" si="3"/>
        <v>0</v>
      </c>
      <c r="S97" s="9">
        <f t="shared" si="4"/>
        <v>0</v>
      </c>
      <c r="T97" s="9">
        <f t="shared" si="5"/>
        <v>6.5000000000000002E-2</v>
      </c>
      <c r="U97" s="9" t="s">
        <v>187</v>
      </c>
      <c r="V97" s="9" t="s">
        <v>590</v>
      </c>
      <c r="W97" s="9" t="s">
        <v>591</v>
      </c>
      <c r="X97" s="9">
        <v>10.86</v>
      </c>
      <c r="Y97" s="9">
        <v>9.36</v>
      </c>
      <c r="Z97" s="9">
        <v>150</v>
      </c>
      <c r="AA97" s="14" t="s">
        <v>4601</v>
      </c>
      <c r="AB97" s="11" t="s">
        <v>4600</v>
      </c>
      <c r="AC97" s="11" t="s">
        <v>4598</v>
      </c>
    </row>
    <row r="98" spans="1:29" s="12" customFormat="1" ht="14.5" x14ac:dyDescent="0.3">
      <c r="A98" s="9" t="s">
        <v>189</v>
      </c>
      <c r="B98" s="10" t="s">
        <v>190</v>
      </c>
      <c r="C98" s="9">
        <v>0.17</v>
      </c>
      <c r="D98" s="9">
        <v>0.08</v>
      </c>
      <c r="E98" s="9">
        <v>1.5</v>
      </c>
      <c r="F98" s="9">
        <v>1.25</v>
      </c>
      <c r="G98" s="9">
        <v>11</v>
      </c>
      <c r="H98" s="9">
        <v>1.25</v>
      </c>
      <c r="I98" s="9">
        <v>1.1108E-2</v>
      </c>
      <c r="J98" s="9">
        <v>0.17</v>
      </c>
      <c r="K98" s="9">
        <v>0.11</v>
      </c>
      <c r="L98" s="9">
        <v>0.67</v>
      </c>
      <c r="M98" s="9">
        <v>0.81</v>
      </c>
      <c r="N98" s="9">
        <v>5.29</v>
      </c>
      <c r="O98" s="9">
        <v>0.6</v>
      </c>
      <c r="P98" s="9">
        <v>1.5731999999999999E-2</v>
      </c>
      <c r="Q98" s="9">
        <v>29.63</v>
      </c>
      <c r="R98" s="9">
        <f t="shared" si="3"/>
        <v>11</v>
      </c>
      <c r="S98" s="9">
        <f t="shared" si="4"/>
        <v>5.29</v>
      </c>
      <c r="T98" s="9">
        <f t="shared" si="5"/>
        <v>1.25</v>
      </c>
      <c r="U98" s="9" t="s">
        <v>189</v>
      </c>
      <c r="V98" s="9" t="s">
        <v>592</v>
      </c>
      <c r="W98" s="9" t="s">
        <v>593</v>
      </c>
      <c r="X98" s="9">
        <v>0.62</v>
      </c>
      <c r="Y98" s="9">
        <v>8.65</v>
      </c>
      <c r="Z98" s="9">
        <v>53</v>
      </c>
      <c r="AA98" s="14" t="s">
        <v>4601</v>
      </c>
      <c r="AB98" s="11" t="s">
        <v>4600</v>
      </c>
      <c r="AC98" s="11" t="s">
        <v>4598</v>
      </c>
    </row>
    <row r="99" spans="1:29" s="12" customFormat="1" ht="14.5" x14ac:dyDescent="0.3">
      <c r="A99" s="9" t="s">
        <v>191</v>
      </c>
      <c r="B99" s="10" t="s">
        <v>192</v>
      </c>
      <c r="C99" s="9">
        <v>0.06</v>
      </c>
      <c r="D99" s="9">
        <v>0.09</v>
      </c>
      <c r="E99" s="9">
        <v>0</v>
      </c>
      <c r="F99" s="9">
        <v>0</v>
      </c>
      <c r="G99" s="9">
        <v>0</v>
      </c>
      <c r="H99" s="9">
        <v>-7.4999999999999997E-2</v>
      </c>
      <c r="I99" s="9">
        <v>3.7749999999999999E-2</v>
      </c>
      <c r="J99" s="9">
        <v>0.1</v>
      </c>
      <c r="K99" s="9">
        <v>0.08</v>
      </c>
      <c r="L99" s="9">
        <v>0.02</v>
      </c>
      <c r="M99" s="9">
        <v>0</v>
      </c>
      <c r="N99" s="9">
        <v>0.11</v>
      </c>
      <c r="O99" s="9">
        <v>-0.08</v>
      </c>
      <c r="P99" s="9">
        <v>2.9857000000000002E-2</v>
      </c>
      <c r="Q99" s="9">
        <v>41.54</v>
      </c>
      <c r="R99" s="9">
        <f t="shared" si="3"/>
        <v>0.11</v>
      </c>
      <c r="S99" s="9">
        <f t="shared" si="4"/>
        <v>0</v>
      </c>
      <c r="T99" s="9">
        <f t="shared" si="5"/>
        <v>-7.4999999999999997E-2</v>
      </c>
      <c r="U99" s="9" t="s">
        <v>191</v>
      </c>
      <c r="V99" s="9" t="s">
        <v>594</v>
      </c>
      <c r="W99" s="9" t="s">
        <v>595</v>
      </c>
      <c r="X99" s="9">
        <v>7.83</v>
      </c>
      <c r="Y99" s="9">
        <v>4.57</v>
      </c>
      <c r="Z99" s="9">
        <v>271</v>
      </c>
      <c r="AA99" s="14" t="s">
        <v>4601</v>
      </c>
      <c r="AB99" s="11" t="s">
        <v>4600</v>
      </c>
      <c r="AC99" s="11" t="s">
        <v>4598</v>
      </c>
    </row>
    <row r="100" spans="1:29" s="12" customFormat="1" ht="14.5" x14ac:dyDescent="0.3">
      <c r="A100" s="9" t="s">
        <v>193</v>
      </c>
      <c r="B100" s="10" t="s">
        <v>194</v>
      </c>
      <c r="C100" s="9">
        <v>0.02</v>
      </c>
      <c r="D100" s="9">
        <v>0.06</v>
      </c>
      <c r="E100" s="9">
        <v>0.18</v>
      </c>
      <c r="F100" s="9">
        <v>0.2</v>
      </c>
      <c r="G100" s="9">
        <v>4.75</v>
      </c>
      <c r="H100" s="9">
        <v>0.15</v>
      </c>
      <c r="I100" s="9">
        <v>2.1507999999999999E-2</v>
      </c>
      <c r="J100" s="9">
        <v>0.05</v>
      </c>
      <c r="K100" s="9">
        <v>0.06</v>
      </c>
      <c r="L100" s="9">
        <v>0.16</v>
      </c>
      <c r="M100" s="9">
        <v>0.19</v>
      </c>
      <c r="N100" s="9">
        <v>3.18</v>
      </c>
      <c r="O100" s="9">
        <v>0.12</v>
      </c>
      <c r="P100" s="9">
        <v>1.6922E-2</v>
      </c>
      <c r="Q100" s="9">
        <v>37.5</v>
      </c>
      <c r="R100" s="9">
        <f t="shared" si="3"/>
        <v>4.75</v>
      </c>
      <c r="S100" s="9">
        <f t="shared" si="4"/>
        <v>3.18</v>
      </c>
      <c r="T100" s="9">
        <f t="shared" si="5"/>
        <v>0.15</v>
      </c>
      <c r="U100" s="9" t="s">
        <v>193</v>
      </c>
      <c r="V100" s="9" t="s">
        <v>596</v>
      </c>
      <c r="W100" s="9" t="s">
        <v>597</v>
      </c>
      <c r="X100" s="9">
        <v>6.06</v>
      </c>
      <c r="Y100" s="9">
        <v>0.08</v>
      </c>
      <c r="Z100" s="9">
        <v>87</v>
      </c>
      <c r="AA100" s="14" t="s">
        <v>4601</v>
      </c>
      <c r="AB100" s="11" t="s">
        <v>4600</v>
      </c>
      <c r="AC100" s="11" t="s">
        <v>4598</v>
      </c>
    </row>
    <row r="101" spans="1:29" s="12" customFormat="1" ht="14.5" x14ac:dyDescent="0.3">
      <c r="A101" s="9" t="s">
        <v>195</v>
      </c>
      <c r="B101" s="10" t="s">
        <v>196</v>
      </c>
      <c r="C101" s="9">
        <v>0.14000000000000001</v>
      </c>
      <c r="D101" s="9">
        <v>0.13</v>
      </c>
      <c r="E101" s="9">
        <v>0.26</v>
      </c>
      <c r="F101" s="9">
        <v>0.27</v>
      </c>
      <c r="G101" s="9">
        <v>1.96</v>
      </c>
      <c r="H101" s="9">
        <v>0.13</v>
      </c>
      <c r="I101" s="9">
        <v>2.9459999999999998E-3</v>
      </c>
      <c r="J101" s="9">
        <v>0.17</v>
      </c>
      <c r="K101" s="9">
        <v>0.18</v>
      </c>
      <c r="L101" s="9">
        <v>0.3</v>
      </c>
      <c r="M101" s="9">
        <v>0.28000000000000003</v>
      </c>
      <c r="N101" s="9">
        <v>1.66</v>
      </c>
      <c r="O101" s="9">
        <v>0.115</v>
      </c>
      <c r="P101" s="9">
        <v>9.3200000000000002E-3</v>
      </c>
      <c r="Q101" s="9">
        <v>48.74</v>
      </c>
      <c r="R101" s="9">
        <f t="shared" si="3"/>
        <v>1.96</v>
      </c>
      <c r="S101" s="9">
        <f t="shared" si="4"/>
        <v>1.66</v>
      </c>
      <c r="T101" s="9">
        <f t="shared" si="5"/>
        <v>0.13</v>
      </c>
      <c r="U101" s="9" t="s">
        <v>195</v>
      </c>
      <c r="V101" s="9" t="s">
        <v>598</v>
      </c>
      <c r="W101" s="9" t="s">
        <v>599</v>
      </c>
      <c r="X101" s="9">
        <v>7.09</v>
      </c>
      <c r="Y101" s="9">
        <v>11.23</v>
      </c>
      <c r="Z101" s="9">
        <v>118</v>
      </c>
      <c r="AA101" s="14" t="s">
        <v>4602</v>
      </c>
      <c r="AB101" s="11" t="s">
        <v>4600</v>
      </c>
      <c r="AC101" s="11" t="s">
        <v>4598</v>
      </c>
    </row>
    <row r="102" spans="1:29" s="12" customFormat="1" ht="14.5" x14ac:dyDescent="0.3">
      <c r="A102" s="9" t="s">
        <v>197</v>
      </c>
      <c r="B102" s="10" t="s">
        <v>198</v>
      </c>
      <c r="C102" s="9">
        <v>0</v>
      </c>
      <c r="D102" s="9">
        <v>0</v>
      </c>
      <c r="E102" s="9">
        <v>0.09</v>
      </c>
      <c r="F102" s="9">
        <v>0.06</v>
      </c>
      <c r="G102" s="9" t="s">
        <v>4</v>
      </c>
      <c r="H102" s="9">
        <v>7.4999999999999997E-2</v>
      </c>
      <c r="I102" s="9">
        <v>3.7749999999999999E-2</v>
      </c>
      <c r="J102" s="9">
        <v>0</v>
      </c>
      <c r="K102" s="9">
        <v>0</v>
      </c>
      <c r="L102" s="9">
        <v>0.12</v>
      </c>
      <c r="M102" s="9">
        <v>0.11</v>
      </c>
      <c r="N102" s="9" t="s">
        <v>4</v>
      </c>
      <c r="O102" s="9">
        <v>0.115</v>
      </c>
      <c r="P102" s="9">
        <v>1.885E-3</v>
      </c>
      <c r="Q102" s="9">
        <v>48.44</v>
      </c>
      <c r="R102" s="9">
        <f t="shared" si="3"/>
        <v>0</v>
      </c>
      <c r="S102" s="9">
        <f t="shared" si="4"/>
        <v>0</v>
      </c>
      <c r="T102" s="9">
        <f t="shared" si="5"/>
        <v>0.115</v>
      </c>
      <c r="U102" s="9" t="s">
        <v>197</v>
      </c>
      <c r="V102" s="9" t="s">
        <v>600</v>
      </c>
      <c r="W102" s="9" t="s">
        <v>601</v>
      </c>
      <c r="X102" s="9">
        <v>9.74</v>
      </c>
      <c r="Y102" s="9">
        <v>8.08</v>
      </c>
      <c r="Z102" s="9">
        <v>127</v>
      </c>
      <c r="AA102" s="14" t="s">
        <v>4601</v>
      </c>
      <c r="AB102" s="11" t="s">
        <v>4600</v>
      </c>
      <c r="AC102" s="11" t="s">
        <v>4598</v>
      </c>
    </row>
    <row r="103" spans="1:29" s="12" customFormat="1" ht="14.5" x14ac:dyDescent="0.3">
      <c r="A103" s="9" t="s">
        <v>199</v>
      </c>
      <c r="B103" s="10" t="s">
        <v>200</v>
      </c>
      <c r="C103" s="9">
        <v>0.1</v>
      </c>
      <c r="D103" s="9">
        <v>7.0000000000000007E-2</v>
      </c>
      <c r="E103" s="9">
        <v>0</v>
      </c>
      <c r="F103" s="9">
        <v>0</v>
      </c>
      <c r="G103" s="9">
        <v>0</v>
      </c>
      <c r="H103" s="9">
        <v>-8.5000000000000006E-2</v>
      </c>
      <c r="I103" s="9">
        <v>2.9759000000000001E-2</v>
      </c>
      <c r="J103" s="9">
        <v>0.09</v>
      </c>
      <c r="K103" s="9">
        <v>0.06</v>
      </c>
      <c r="L103" s="9">
        <v>0</v>
      </c>
      <c r="M103" s="9">
        <v>0</v>
      </c>
      <c r="N103" s="9">
        <v>0</v>
      </c>
      <c r="O103" s="9">
        <v>-7.4999999999999997E-2</v>
      </c>
      <c r="P103" s="9">
        <v>3.7749999999999999E-2</v>
      </c>
      <c r="Q103" s="9">
        <v>35.19</v>
      </c>
      <c r="R103" s="9">
        <f t="shared" si="3"/>
        <v>0</v>
      </c>
      <c r="S103" s="9">
        <f t="shared" si="4"/>
        <v>0</v>
      </c>
      <c r="T103" s="9">
        <f t="shared" si="5"/>
        <v>-7.4999999999999997E-2</v>
      </c>
      <c r="U103" s="9" t="s">
        <v>199</v>
      </c>
      <c r="V103" s="9" t="s">
        <v>602</v>
      </c>
      <c r="W103" s="9" t="s">
        <v>603</v>
      </c>
      <c r="X103" s="9">
        <v>8.41</v>
      </c>
      <c r="Y103" s="9">
        <v>6.11</v>
      </c>
      <c r="Z103" s="9">
        <v>53</v>
      </c>
      <c r="AA103" s="14" t="s">
        <v>4601</v>
      </c>
      <c r="AB103" s="11" t="s">
        <v>4600</v>
      </c>
      <c r="AC103" s="11" t="s">
        <v>4598</v>
      </c>
    </row>
    <row r="104" spans="1:29" s="12" customFormat="1" ht="14.5" x14ac:dyDescent="0.3">
      <c r="A104" s="9" t="s">
        <v>201</v>
      </c>
      <c r="B104" s="10" t="s">
        <v>202</v>
      </c>
      <c r="C104" s="9">
        <v>0</v>
      </c>
      <c r="D104" s="9">
        <v>0</v>
      </c>
      <c r="E104" s="9">
        <v>0.11</v>
      </c>
      <c r="F104" s="9">
        <v>0.12</v>
      </c>
      <c r="G104" s="9" t="s">
        <v>4</v>
      </c>
      <c r="H104" s="9">
        <v>0.115</v>
      </c>
      <c r="I104" s="9">
        <v>1.885E-3</v>
      </c>
      <c r="J104" s="9">
        <v>0</v>
      </c>
      <c r="K104" s="9">
        <v>0</v>
      </c>
      <c r="L104" s="9">
        <v>0.1</v>
      </c>
      <c r="M104" s="9">
        <v>0.15</v>
      </c>
      <c r="N104" s="9" t="s">
        <v>4</v>
      </c>
      <c r="O104" s="9">
        <v>0.125</v>
      </c>
      <c r="P104" s="9">
        <v>3.7749999999999999E-2</v>
      </c>
      <c r="Q104" s="9">
        <v>48.33</v>
      </c>
      <c r="R104" s="9">
        <f t="shared" si="3"/>
        <v>0</v>
      </c>
      <c r="S104" s="9">
        <f t="shared" si="4"/>
        <v>0</v>
      </c>
      <c r="T104" s="9">
        <f t="shared" si="5"/>
        <v>0.125</v>
      </c>
      <c r="U104" s="9" t="s">
        <v>201</v>
      </c>
      <c r="V104" s="9" t="s">
        <v>489</v>
      </c>
      <c r="W104" s="9" t="s">
        <v>604</v>
      </c>
      <c r="X104" s="9">
        <v>7.07</v>
      </c>
      <c r="Y104" s="9">
        <v>10.87</v>
      </c>
      <c r="Z104" s="9">
        <v>59</v>
      </c>
      <c r="AA104" s="14" t="s">
        <v>4601</v>
      </c>
      <c r="AB104" s="11" t="s">
        <v>4600</v>
      </c>
      <c r="AC104" s="11" t="s">
        <v>4598</v>
      </c>
    </row>
    <row r="105" spans="1:29" s="12" customFormat="1" ht="14.5" x14ac:dyDescent="0.3">
      <c r="A105" s="9" t="s">
        <v>203</v>
      </c>
      <c r="B105" s="10" t="s">
        <v>204</v>
      </c>
      <c r="C105" s="9">
        <v>0.18</v>
      </c>
      <c r="D105" s="9">
        <v>0.15</v>
      </c>
      <c r="E105" s="9">
        <v>0</v>
      </c>
      <c r="F105" s="9">
        <v>0</v>
      </c>
      <c r="G105" s="9">
        <v>0</v>
      </c>
      <c r="H105" s="9">
        <v>-0.16500000000000001</v>
      </c>
      <c r="I105" s="9">
        <v>8.1630000000000001E-3</v>
      </c>
      <c r="J105" s="9">
        <v>0.13</v>
      </c>
      <c r="K105" s="9">
        <v>0.12</v>
      </c>
      <c r="L105" s="9">
        <v>0</v>
      </c>
      <c r="M105" s="9">
        <v>0</v>
      </c>
      <c r="N105" s="9">
        <v>0</v>
      </c>
      <c r="O105" s="9">
        <v>-0.125</v>
      </c>
      <c r="P105" s="9">
        <v>1.596E-3</v>
      </c>
      <c r="Q105" s="9">
        <v>29.5</v>
      </c>
      <c r="R105" s="9">
        <f t="shared" si="3"/>
        <v>0</v>
      </c>
      <c r="S105" s="9">
        <f t="shared" si="4"/>
        <v>0</v>
      </c>
      <c r="T105" s="9">
        <f t="shared" si="5"/>
        <v>-0.125</v>
      </c>
      <c r="U105" s="9" t="s">
        <v>203</v>
      </c>
      <c r="V105" s="9" t="s">
        <v>421</v>
      </c>
      <c r="W105" s="9" t="s">
        <v>605</v>
      </c>
      <c r="X105" s="9">
        <v>10.029999999999999</v>
      </c>
      <c r="Y105" s="9">
        <v>11.32</v>
      </c>
      <c r="Z105" s="9">
        <v>138</v>
      </c>
      <c r="AA105" s="14" t="s">
        <v>4602</v>
      </c>
      <c r="AB105" s="11" t="s">
        <v>4600</v>
      </c>
      <c r="AC105" s="11" t="s">
        <v>4598</v>
      </c>
    </row>
    <row r="106" spans="1:29" s="12" customFormat="1" ht="14.5" x14ac:dyDescent="0.3">
      <c r="A106" s="9" t="s">
        <v>205</v>
      </c>
      <c r="B106" s="10" t="s">
        <v>206</v>
      </c>
      <c r="C106" s="9">
        <v>0</v>
      </c>
      <c r="D106" s="9">
        <v>0</v>
      </c>
      <c r="E106" s="9">
        <v>0.14000000000000001</v>
      </c>
      <c r="F106" s="9">
        <v>0.12</v>
      </c>
      <c r="G106" s="9" t="s">
        <v>4</v>
      </c>
      <c r="H106" s="9">
        <v>0.13</v>
      </c>
      <c r="I106" s="9">
        <v>5.8650000000000004E-3</v>
      </c>
      <c r="J106" s="9">
        <v>0</v>
      </c>
      <c r="K106" s="9">
        <v>0</v>
      </c>
      <c r="L106" s="9">
        <v>7.0000000000000007E-2</v>
      </c>
      <c r="M106" s="9">
        <v>0.1</v>
      </c>
      <c r="N106" s="9" t="s">
        <v>4</v>
      </c>
      <c r="O106" s="9">
        <v>8.5000000000000006E-2</v>
      </c>
      <c r="P106" s="9">
        <v>2.9759000000000001E-2</v>
      </c>
      <c r="Q106" s="9">
        <v>35.090000000000003</v>
      </c>
      <c r="R106" s="9">
        <f t="shared" si="3"/>
        <v>0</v>
      </c>
      <c r="S106" s="9">
        <f t="shared" si="4"/>
        <v>0</v>
      </c>
      <c r="T106" s="9">
        <f t="shared" si="5"/>
        <v>0.13</v>
      </c>
      <c r="U106" s="9" t="s">
        <v>205</v>
      </c>
      <c r="V106" s="9" t="s">
        <v>606</v>
      </c>
      <c r="W106" s="9" t="s">
        <v>607</v>
      </c>
      <c r="X106" s="9">
        <v>4.8</v>
      </c>
      <c r="Y106" s="9">
        <v>8.08</v>
      </c>
      <c r="Z106" s="9">
        <v>56</v>
      </c>
      <c r="AA106" s="14" t="s">
        <v>4601</v>
      </c>
      <c r="AB106" s="11" t="s">
        <v>4600</v>
      </c>
      <c r="AC106" s="11" t="s">
        <v>4599</v>
      </c>
    </row>
    <row r="107" spans="1:29" s="12" customFormat="1" ht="14.5" x14ac:dyDescent="0.3">
      <c r="A107" s="9" t="s">
        <v>207</v>
      </c>
      <c r="B107" s="10" t="s">
        <v>208</v>
      </c>
      <c r="C107" s="9">
        <v>0.13</v>
      </c>
      <c r="D107" s="9">
        <v>0.16</v>
      </c>
      <c r="E107" s="9">
        <v>0.32</v>
      </c>
      <c r="F107" s="9">
        <v>0.28999999999999998</v>
      </c>
      <c r="G107" s="9">
        <v>2.1</v>
      </c>
      <c r="H107" s="9">
        <v>0.16</v>
      </c>
      <c r="I107" s="9">
        <v>1.7128000000000001E-2</v>
      </c>
      <c r="J107" s="9">
        <v>0.12</v>
      </c>
      <c r="K107" s="9">
        <v>0.15</v>
      </c>
      <c r="L107" s="9">
        <v>0.24</v>
      </c>
      <c r="M107" s="9">
        <v>0.23</v>
      </c>
      <c r="N107" s="9">
        <v>1.74</v>
      </c>
      <c r="O107" s="9">
        <v>0.1</v>
      </c>
      <c r="P107" s="9">
        <v>2.41E-2</v>
      </c>
      <c r="Q107" s="9">
        <v>40.299999999999997</v>
      </c>
      <c r="R107" s="9">
        <f t="shared" si="3"/>
        <v>2.1</v>
      </c>
      <c r="S107" s="9">
        <f t="shared" si="4"/>
        <v>1.74</v>
      </c>
      <c r="T107" s="9">
        <f t="shared" si="5"/>
        <v>0.16</v>
      </c>
      <c r="U107" s="9" t="s">
        <v>207</v>
      </c>
      <c r="V107" s="9" t="s">
        <v>505</v>
      </c>
      <c r="W107" s="9" t="s">
        <v>608</v>
      </c>
      <c r="X107" s="9">
        <v>10.67</v>
      </c>
      <c r="Y107" s="9">
        <v>5.78</v>
      </c>
      <c r="Z107" s="9">
        <v>66</v>
      </c>
      <c r="AA107" s="11" t="s">
        <v>4605</v>
      </c>
      <c r="AB107" s="11" t="s">
        <v>4600</v>
      </c>
      <c r="AC107" s="11" t="s">
        <v>4599</v>
      </c>
    </row>
    <row r="108" spans="1:29" s="12" customFormat="1" ht="14.5" x14ac:dyDescent="0.3">
      <c r="A108" s="9" t="s">
        <v>209</v>
      </c>
      <c r="B108" s="10" t="s">
        <v>210</v>
      </c>
      <c r="C108" s="9">
        <v>0.15</v>
      </c>
      <c r="D108" s="9">
        <v>0.18</v>
      </c>
      <c r="E108" s="9">
        <v>0.25</v>
      </c>
      <c r="F108" s="9">
        <v>0.24</v>
      </c>
      <c r="G108" s="9">
        <v>1.48</v>
      </c>
      <c r="H108" s="9">
        <v>0.08</v>
      </c>
      <c r="I108" s="9">
        <v>3.6913000000000001E-2</v>
      </c>
      <c r="J108" s="9">
        <v>0.15</v>
      </c>
      <c r="K108" s="9">
        <v>0.18</v>
      </c>
      <c r="L108" s="9">
        <v>0.26</v>
      </c>
      <c r="M108" s="9">
        <v>0.24</v>
      </c>
      <c r="N108" s="9">
        <v>1.52</v>
      </c>
      <c r="O108" s="9">
        <v>8.5000000000000006E-2</v>
      </c>
      <c r="P108" s="9">
        <v>4.2159000000000002E-2</v>
      </c>
      <c r="Q108" s="9">
        <v>51.56</v>
      </c>
      <c r="R108" s="9">
        <f t="shared" si="3"/>
        <v>1.52</v>
      </c>
      <c r="S108" s="9">
        <f t="shared" si="4"/>
        <v>1.48</v>
      </c>
      <c r="T108" s="9">
        <f t="shared" si="5"/>
        <v>8.5000000000000006E-2</v>
      </c>
      <c r="U108" s="9" t="s">
        <v>209</v>
      </c>
      <c r="V108" s="9" t="s">
        <v>609</v>
      </c>
      <c r="W108" s="9" t="s">
        <v>610</v>
      </c>
      <c r="X108" s="9">
        <v>7.93</v>
      </c>
      <c r="Y108" s="9">
        <v>10.27</v>
      </c>
      <c r="Z108" s="9">
        <v>63</v>
      </c>
      <c r="AA108" s="14" t="s">
        <v>4602</v>
      </c>
      <c r="AB108" s="11" t="s">
        <v>4600</v>
      </c>
      <c r="AC108" s="11" t="s">
        <v>4599</v>
      </c>
    </row>
    <row r="109" spans="1:29" s="12" customFormat="1" ht="14.5" x14ac:dyDescent="0.3">
      <c r="A109" s="9" t="s">
        <v>211</v>
      </c>
      <c r="B109" s="10" t="s">
        <v>212</v>
      </c>
      <c r="C109" s="9">
        <v>0.2</v>
      </c>
      <c r="D109" s="9">
        <v>0.21</v>
      </c>
      <c r="E109" s="9">
        <v>0.26</v>
      </c>
      <c r="F109" s="9">
        <v>0.27</v>
      </c>
      <c r="G109" s="9">
        <v>1.29</v>
      </c>
      <c r="H109" s="9">
        <v>0.06</v>
      </c>
      <c r="I109" s="9">
        <v>1.3606E-2</v>
      </c>
      <c r="J109" s="9">
        <v>0.2</v>
      </c>
      <c r="K109" s="9">
        <v>0.21</v>
      </c>
      <c r="L109" s="9">
        <v>0.25</v>
      </c>
      <c r="M109" s="9">
        <v>0.27</v>
      </c>
      <c r="N109" s="9">
        <v>1.27</v>
      </c>
      <c r="O109" s="9">
        <v>5.5E-2</v>
      </c>
      <c r="P109" s="9">
        <v>3.8926000000000002E-2</v>
      </c>
      <c r="Q109" s="9">
        <v>26.92</v>
      </c>
      <c r="R109" s="9">
        <f t="shared" si="3"/>
        <v>1.29</v>
      </c>
      <c r="S109" s="9">
        <f t="shared" si="4"/>
        <v>1.27</v>
      </c>
      <c r="T109" s="9">
        <f t="shared" si="5"/>
        <v>0.06</v>
      </c>
      <c r="U109" s="9" t="s">
        <v>211</v>
      </c>
      <c r="V109" s="9" t="s">
        <v>507</v>
      </c>
      <c r="W109" s="9" t="s">
        <v>611</v>
      </c>
      <c r="X109" s="9">
        <v>4.79</v>
      </c>
      <c r="Y109" s="9">
        <v>-0.17</v>
      </c>
      <c r="Z109" s="9">
        <v>51</v>
      </c>
      <c r="AA109" s="11" t="s">
        <v>4605</v>
      </c>
      <c r="AB109" s="11" t="s">
        <v>4600</v>
      </c>
      <c r="AC109" s="11" t="s">
        <v>4598</v>
      </c>
    </row>
    <row r="110" spans="1:29" s="12" customFormat="1" ht="14.5" x14ac:dyDescent="0.3">
      <c r="A110" s="9" t="s">
        <v>213</v>
      </c>
      <c r="B110" s="10" t="s">
        <v>214</v>
      </c>
      <c r="C110" s="9">
        <v>0.08</v>
      </c>
      <c r="D110" s="9">
        <v>0.08</v>
      </c>
      <c r="E110" s="9">
        <v>0</v>
      </c>
      <c r="F110" s="9">
        <v>0.01</v>
      </c>
      <c r="G110" s="9">
        <v>0.06</v>
      </c>
      <c r="H110" s="9">
        <v>-7.4999999999999997E-2</v>
      </c>
      <c r="I110" s="9">
        <v>4.4149999999999997E-3</v>
      </c>
      <c r="J110" s="9">
        <v>7.0000000000000007E-2</v>
      </c>
      <c r="K110" s="9">
        <v>7.0000000000000007E-2</v>
      </c>
      <c r="L110" s="9">
        <v>0</v>
      </c>
      <c r="M110" s="9">
        <v>0</v>
      </c>
      <c r="N110" s="9">
        <v>0</v>
      </c>
      <c r="O110" s="9">
        <v>-7.0000000000000007E-2</v>
      </c>
      <c r="P110" s="9">
        <v>0</v>
      </c>
      <c r="Q110" s="9">
        <v>22.95</v>
      </c>
      <c r="R110" s="9">
        <f t="shared" si="3"/>
        <v>0.06</v>
      </c>
      <c r="S110" s="9">
        <f t="shared" si="4"/>
        <v>0</v>
      </c>
      <c r="T110" s="9">
        <f t="shared" si="5"/>
        <v>-7.0000000000000007E-2</v>
      </c>
      <c r="U110" s="9" t="s">
        <v>213</v>
      </c>
      <c r="V110" s="9" t="s">
        <v>540</v>
      </c>
      <c r="W110" s="9" t="s">
        <v>612</v>
      </c>
      <c r="X110" s="9">
        <v>9.1</v>
      </c>
      <c r="Y110" s="9">
        <v>2.57</v>
      </c>
      <c r="Z110" s="9">
        <v>60</v>
      </c>
      <c r="AA110" s="14" t="s">
        <v>4601</v>
      </c>
      <c r="AB110" s="11" t="s">
        <v>4600</v>
      </c>
      <c r="AC110" s="11" t="s">
        <v>4598</v>
      </c>
    </row>
    <row r="111" spans="1:29" s="12" customFormat="1" ht="14.5" x14ac:dyDescent="0.3">
      <c r="A111" s="9" t="s">
        <v>215</v>
      </c>
      <c r="B111" s="10" t="s">
        <v>216</v>
      </c>
      <c r="C111" s="9">
        <v>0</v>
      </c>
      <c r="D111" s="9">
        <v>0</v>
      </c>
      <c r="E111" s="9">
        <v>0.2</v>
      </c>
      <c r="F111" s="9">
        <v>0.25</v>
      </c>
      <c r="G111" s="9" t="s">
        <v>4</v>
      </c>
      <c r="H111" s="9">
        <v>0.22500000000000001</v>
      </c>
      <c r="I111" s="9">
        <v>1.2122000000000001E-2</v>
      </c>
      <c r="J111" s="9">
        <v>0</v>
      </c>
      <c r="K111" s="9">
        <v>0</v>
      </c>
      <c r="L111" s="9">
        <v>0.33</v>
      </c>
      <c r="M111" s="9">
        <v>0.25</v>
      </c>
      <c r="N111" s="9" t="s">
        <v>4</v>
      </c>
      <c r="O111" s="9">
        <v>0.28999999999999998</v>
      </c>
      <c r="P111" s="9">
        <v>1.8499000000000002E-2</v>
      </c>
      <c r="Q111" s="9">
        <v>43.33</v>
      </c>
      <c r="R111" s="9">
        <f t="shared" si="3"/>
        <v>0</v>
      </c>
      <c r="S111" s="9">
        <f t="shared" si="4"/>
        <v>0</v>
      </c>
      <c r="T111" s="9">
        <f t="shared" si="5"/>
        <v>0.28999999999999998</v>
      </c>
      <c r="U111" s="9" t="s">
        <v>215</v>
      </c>
      <c r="V111" s="9" t="s">
        <v>613</v>
      </c>
      <c r="W111" s="9" t="s">
        <v>614</v>
      </c>
      <c r="X111" s="9">
        <v>6.9</v>
      </c>
      <c r="Y111" s="9">
        <v>2.21</v>
      </c>
      <c r="Z111" s="9">
        <v>59</v>
      </c>
      <c r="AA111" s="14" t="s">
        <v>4601</v>
      </c>
      <c r="AB111" s="11" t="s">
        <v>4600</v>
      </c>
      <c r="AC111" s="11" t="s">
        <v>4599</v>
      </c>
    </row>
    <row r="112" spans="1:29" s="12" customFormat="1" ht="14.5" x14ac:dyDescent="0.3">
      <c r="A112" s="9" t="s">
        <v>217</v>
      </c>
      <c r="B112" s="10" t="s">
        <v>218</v>
      </c>
      <c r="C112" s="9">
        <v>0</v>
      </c>
      <c r="D112" s="9">
        <v>0</v>
      </c>
      <c r="E112" s="9">
        <v>7.0000000000000007E-2</v>
      </c>
      <c r="F112" s="9">
        <v>0.08</v>
      </c>
      <c r="G112" s="9" t="s">
        <v>4</v>
      </c>
      <c r="H112" s="9">
        <v>7.4999999999999997E-2</v>
      </c>
      <c r="I112" s="9">
        <v>4.4149999999999997E-3</v>
      </c>
      <c r="J112" s="9">
        <v>0</v>
      </c>
      <c r="K112" s="9">
        <v>0</v>
      </c>
      <c r="L112" s="9">
        <v>0.17</v>
      </c>
      <c r="M112" s="9">
        <v>0.11</v>
      </c>
      <c r="N112" s="9" t="s">
        <v>4</v>
      </c>
      <c r="O112" s="9">
        <v>0.14000000000000001</v>
      </c>
      <c r="P112" s="9">
        <v>4.2979999999999997E-2</v>
      </c>
      <c r="Q112" s="9">
        <v>36.21</v>
      </c>
      <c r="R112" s="9">
        <f t="shared" si="3"/>
        <v>0</v>
      </c>
      <c r="S112" s="9">
        <f t="shared" si="4"/>
        <v>0</v>
      </c>
      <c r="T112" s="9">
        <f t="shared" si="5"/>
        <v>0.14000000000000001</v>
      </c>
      <c r="U112" s="9" t="s">
        <v>217</v>
      </c>
      <c r="V112" s="9" t="s">
        <v>615</v>
      </c>
      <c r="W112" s="9" t="s">
        <v>616</v>
      </c>
      <c r="X112" s="9">
        <v>6.96</v>
      </c>
      <c r="Y112" s="9">
        <v>6.57</v>
      </c>
      <c r="Z112" s="9">
        <v>57</v>
      </c>
      <c r="AA112" s="14" t="s">
        <v>4601</v>
      </c>
      <c r="AB112" s="11" t="s">
        <v>4600</v>
      </c>
      <c r="AC112" s="11" t="s">
        <v>4598</v>
      </c>
    </row>
    <row r="113" spans="1:29" s="12" customFormat="1" ht="14.5" x14ac:dyDescent="0.3">
      <c r="A113" s="9" t="s">
        <v>219</v>
      </c>
      <c r="B113" s="10" t="s">
        <v>220</v>
      </c>
      <c r="C113" s="9">
        <v>0.12</v>
      </c>
      <c r="D113" s="9">
        <v>0.14000000000000001</v>
      </c>
      <c r="E113" s="9">
        <v>0.19</v>
      </c>
      <c r="F113" s="9">
        <v>0.2</v>
      </c>
      <c r="G113" s="9">
        <v>1.5</v>
      </c>
      <c r="H113" s="9">
        <v>6.5000000000000002E-2</v>
      </c>
      <c r="I113" s="9">
        <v>2.8334000000000002E-2</v>
      </c>
      <c r="J113" s="9">
        <v>0.19</v>
      </c>
      <c r="K113" s="9">
        <v>0.2</v>
      </c>
      <c r="L113" s="9">
        <v>0.28000000000000003</v>
      </c>
      <c r="M113" s="9">
        <v>0.3</v>
      </c>
      <c r="N113" s="9">
        <v>1.49</v>
      </c>
      <c r="O113" s="9">
        <v>9.5000000000000001E-2</v>
      </c>
      <c r="P113" s="9">
        <v>1.3568999999999999E-2</v>
      </c>
      <c r="Q113" s="9">
        <v>50</v>
      </c>
      <c r="R113" s="9">
        <f t="shared" si="3"/>
        <v>1.5</v>
      </c>
      <c r="S113" s="9">
        <f t="shared" si="4"/>
        <v>1.49</v>
      </c>
      <c r="T113" s="9">
        <f t="shared" si="5"/>
        <v>9.5000000000000001E-2</v>
      </c>
      <c r="U113" s="9" t="s">
        <v>219</v>
      </c>
      <c r="V113" s="9" t="s">
        <v>617</v>
      </c>
      <c r="W113" s="9" t="s">
        <v>618</v>
      </c>
      <c r="X113" s="9">
        <v>5.94</v>
      </c>
      <c r="Y113" s="9">
        <v>-3.87</v>
      </c>
      <c r="Z113" s="9">
        <v>113</v>
      </c>
      <c r="AA113" s="14" t="s">
        <v>4601</v>
      </c>
      <c r="AB113" s="11" t="s">
        <v>4600</v>
      </c>
      <c r="AC113" s="11" t="s">
        <v>4598</v>
      </c>
    </row>
    <row r="114" spans="1:29" s="12" customFormat="1" ht="14.5" x14ac:dyDescent="0.3">
      <c r="A114" s="9" t="s">
        <v>221</v>
      </c>
      <c r="B114" s="10" t="s">
        <v>222</v>
      </c>
      <c r="C114" s="9">
        <v>0.1</v>
      </c>
      <c r="D114" s="9">
        <v>0.11</v>
      </c>
      <c r="E114" s="9">
        <v>0.05</v>
      </c>
      <c r="F114" s="9">
        <v>0.02</v>
      </c>
      <c r="G114" s="9">
        <v>0.33</v>
      </c>
      <c r="H114" s="9">
        <v>-7.0000000000000007E-2</v>
      </c>
      <c r="I114" s="9">
        <v>4.7420999999999998E-2</v>
      </c>
      <c r="J114" s="9">
        <v>0.28999999999999998</v>
      </c>
      <c r="K114" s="9">
        <v>0.28999999999999998</v>
      </c>
      <c r="L114" s="9">
        <v>0.24</v>
      </c>
      <c r="M114" s="9">
        <v>0.23</v>
      </c>
      <c r="N114" s="9">
        <v>0.81</v>
      </c>
      <c r="O114" s="9">
        <v>-5.5E-2</v>
      </c>
      <c r="P114" s="9">
        <v>8.1630000000000001E-3</v>
      </c>
      <c r="Q114" s="9">
        <v>43.43</v>
      </c>
      <c r="R114" s="9">
        <f t="shared" si="3"/>
        <v>0.81</v>
      </c>
      <c r="S114" s="9">
        <f t="shared" si="4"/>
        <v>0.33</v>
      </c>
      <c r="T114" s="9">
        <f t="shared" si="5"/>
        <v>-5.5E-2</v>
      </c>
      <c r="U114" s="9" t="s">
        <v>221</v>
      </c>
      <c r="V114" s="9" t="s">
        <v>590</v>
      </c>
      <c r="W114" s="9" t="s">
        <v>619</v>
      </c>
      <c r="X114" s="9">
        <v>10.86</v>
      </c>
      <c r="Y114" s="9">
        <v>8.19</v>
      </c>
      <c r="Z114" s="9">
        <v>1834</v>
      </c>
      <c r="AA114" s="14" t="s">
        <v>4602</v>
      </c>
      <c r="AB114" s="11" t="s">
        <v>4600</v>
      </c>
      <c r="AC114" s="11" t="s">
        <v>4598</v>
      </c>
    </row>
    <row r="115" spans="1:29" s="12" customFormat="1" ht="14.5" x14ac:dyDescent="0.3">
      <c r="A115" s="9" t="s">
        <v>223</v>
      </c>
      <c r="B115" s="10" t="s">
        <v>224</v>
      </c>
      <c r="C115" s="9">
        <v>0.69</v>
      </c>
      <c r="D115" s="9">
        <v>0.75</v>
      </c>
      <c r="E115" s="9">
        <v>0.96</v>
      </c>
      <c r="F115" s="9">
        <v>0.91</v>
      </c>
      <c r="G115" s="9">
        <v>1.3</v>
      </c>
      <c r="H115" s="9">
        <v>0.215</v>
      </c>
      <c r="I115" s="9">
        <v>3.1442999999999999E-2</v>
      </c>
      <c r="J115" s="9">
        <v>0.8</v>
      </c>
      <c r="K115" s="9">
        <v>0.85</v>
      </c>
      <c r="L115" s="9">
        <v>0.94</v>
      </c>
      <c r="M115" s="9">
        <v>0.94</v>
      </c>
      <c r="N115" s="9">
        <v>1.1399999999999999</v>
      </c>
      <c r="O115" s="9">
        <v>0.115</v>
      </c>
      <c r="P115" s="9">
        <v>4.4152999999999998E-2</v>
      </c>
      <c r="Q115" s="9">
        <v>37.04</v>
      </c>
      <c r="R115" s="9">
        <f t="shared" si="3"/>
        <v>1.3</v>
      </c>
      <c r="S115" s="9">
        <f t="shared" si="4"/>
        <v>1.1399999999999999</v>
      </c>
      <c r="T115" s="9">
        <f t="shared" si="5"/>
        <v>0.215</v>
      </c>
      <c r="U115" s="9" t="s">
        <v>223</v>
      </c>
      <c r="V115" s="9" t="s">
        <v>620</v>
      </c>
      <c r="W115" s="9" t="s">
        <v>621</v>
      </c>
      <c r="X115" s="9">
        <v>8.31</v>
      </c>
      <c r="Y115" s="9">
        <v>2.0099999999999998</v>
      </c>
      <c r="Z115" s="9">
        <v>80</v>
      </c>
      <c r="AA115" s="14" t="s">
        <v>4602</v>
      </c>
      <c r="AB115" s="11" t="s">
        <v>4600</v>
      </c>
      <c r="AC115" s="11" t="s">
        <v>4598</v>
      </c>
    </row>
    <row r="116" spans="1:29" s="12" customFormat="1" ht="14.5" x14ac:dyDescent="0.3">
      <c r="A116" s="9" t="s">
        <v>225</v>
      </c>
      <c r="B116" s="10" t="s">
        <v>226</v>
      </c>
      <c r="C116" s="9">
        <v>0</v>
      </c>
      <c r="D116" s="9">
        <v>0</v>
      </c>
      <c r="E116" s="9">
        <v>0.46</v>
      </c>
      <c r="F116" s="9">
        <v>0.48</v>
      </c>
      <c r="G116" s="9" t="s">
        <v>4</v>
      </c>
      <c r="H116" s="9">
        <v>0.47</v>
      </c>
      <c r="I116" s="9">
        <v>4.5199999999999998E-4</v>
      </c>
      <c r="J116" s="9">
        <v>0</v>
      </c>
      <c r="K116" s="9">
        <v>0</v>
      </c>
      <c r="L116" s="9">
        <v>0.31</v>
      </c>
      <c r="M116" s="9">
        <v>0.35</v>
      </c>
      <c r="N116" s="9" t="s">
        <v>4</v>
      </c>
      <c r="O116" s="9">
        <v>0.33</v>
      </c>
      <c r="P116" s="9">
        <v>3.653E-3</v>
      </c>
      <c r="Q116" s="9">
        <v>32.79</v>
      </c>
      <c r="R116" s="9">
        <f t="shared" si="3"/>
        <v>0</v>
      </c>
      <c r="S116" s="9">
        <f t="shared" si="4"/>
        <v>0</v>
      </c>
      <c r="T116" s="9">
        <f t="shared" si="5"/>
        <v>0.47</v>
      </c>
      <c r="U116" s="9" t="s">
        <v>225</v>
      </c>
      <c r="V116" s="9" t="s">
        <v>622</v>
      </c>
      <c r="W116" s="9" t="s">
        <v>623</v>
      </c>
      <c r="X116" s="9">
        <v>4.88</v>
      </c>
      <c r="Y116" s="9">
        <v>8.75</v>
      </c>
      <c r="Z116" s="9">
        <v>60</v>
      </c>
      <c r="AA116" s="14" t="s">
        <v>4601</v>
      </c>
      <c r="AB116" s="11" t="s">
        <v>4600</v>
      </c>
      <c r="AC116" s="11" t="s">
        <v>4598</v>
      </c>
    </row>
    <row r="117" spans="1:29" s="12" customFormat="1" ht="14.5" x14ac:dyDescent="0.3">
      <c r="A117" s="9" t="s">
        <v>227</v>
      </c>
      <c r="B117" s="10" t="s">
        <v>228</v>
      </c>
      <c r="C117" s="9">
        <v>0.24</v>
      </c>
      <c r="D117" s="9">
        <v>0.28000000000000003</v>
      </c>
      <c r="E117" s="9">
        <v>0.11</v>
      </c>
      <c r="F117" s="9">
        <v>0.06</v>
      </c>
      <c r="G117" s="9">
        <v>0.33</v>
      </c>
      <c r="H117" s="9">
        <v>-0.17499999999999999</v>
      </c>
      <c r="I117" s="9">
        <v>3.1877999999999997E-2</v>
      </c>
      <c r="J117" s="9">
        <v>0.27</v>
      </c>
      <c r="K117" s="9">
        <v>0.25</v>
      </c>
      <c r="L117" s="9">
        <v>0.08</v>
      </c>
      <c r="M117" s="9">
        <v>0.03</v>
      </c>
      <c r="N117" s="9">
        <v>0.21</v>
      </c>
      <c r="O117" s="9">
        <v>-0.20499999999999999</v>
      </c>
      <c r="P117" s="9">
        <v>1.6818E-2</v>
      </c>
      <c r="Q117" s="9">
        <v>33.33</v>
      </c>
      <c r="R117" s="9">
        <f t="shared" si="3"/>
        <v>0.33</v>
      </c>
      <c r="S117" s="9">
        <f t="shared" si="4"/>
        <v>0.21</v>
      </c>
      <c r="T117" s="9">
        <f t="shared" si="5"/>
        <v>-0.17499999999999999</v>
      </c>
      <c r="U117" s="9" t="s">
        <v>227</v>
      </c>
      <c r="V117" s="9" t="s">
        <v>577</v>
      </c>
      <c r="W117" s="9" t="s">
        <v>624</v>
      </c>
      <c r="X117" s="9">
        <v>10.65</v>
      </c>
      <c r="Y117" s="9">
        <v>6.4</v>
      </c>
      <c r="Z117" s="9">
        <v>53</v>
      </c>
      <c r="AA117" s="14" t="s">
        <v>4602</v>
      </c>
      <c r="AB117" s="11" t="s">
        <v>4600</v>
      </c>
      <c r="AC117" s="11" t="s">
        <v>4598</v>
      </c>
    </row>
    <row r="118" spans="1:29" s="12" customFormat="1" ht="14.5" x14ac:dyDescent="0.3">
      <c r="A118" s="9" t="s">
        <v>229</v>
      </c>
      <c r="B118" s="10" t="s">
        <v>230</v>
      </c>
      <c r="C118" s="9">
        <v>0</v>
      </c>
      <c r="D118" s="9">
        <v>0</v>
      </c>
      <c r="E118" s="9">
        <v>0.15</v>
      </c>
      <c r="F118" s="9">
        <v>0.13</v>
      </c>
      <c r="G118" s="9" t="s">
        <v>4</v>
      </c>
      <c r="H118" s="9">
        <v>0.14000000000000001</v>
      </c>
      <c r="I118" s="9">
        <v>5.0629999999999998E-3</v>
      </c>
      <c r="J118" s="9">
        <v>0</v>
      </c>
      <c r="K118" s="9">
        <v>0</v>
      </c>
      <c r="L118" s="9">
        <v>0.09</v>
      </c>
      <c r="M118" s="9">
        <v>0.1</v>
      </c>
      <c r="N118" s="9" t="s">
        <v>4</v>
      </c>
      <c r="O118" s="9">
        <v>9.5000000000000001E-2</v>
      </c>
      <c r="P118" s="9">
        <v>2.7590000000000002E-3</v>
      </c>
      <c r="Q118" s="9">
        <v>41.18</v>
      </c>
      <c r="R118" s="9">
        <f t="shared" si="3"/>
        <v>0</v>
      </c>
      <c r="S118" s="9">
        <f t="shared" si="4"/>
        <v>0</v>
      </c>
      <c r="T118" s="9">
        <f t="shared" si="5"/>
        <v>0.14000000000000001</v>
      </c>
      <c r="U118" s="9" t="s">
        <v>229</v>
      </c>
      <c r="V118" s="9" t="s">
        <v>625</v>
      </c>
      <c r="W118" s="9" t="s">
        <v>626</v>
      </c>
      <c r="X118" s="9">
        <v>-0.12</v>
      </c>
      <c r="Y118" s="9">
        <v>6.95</v>
      </c>
      <c r="Z118" s="9">
        <v>67</v>
      </c>
      <c r="AA118" s="14" t="s">
        <v>4602</v>
      </c>
      <c r="AB118" s="11" t="s">
        <v>4600</v>
      </c>
      <c r="AC118" s="11" t="s">
        <v>4598</v>
      </c>
    </row>
    <row r="119" spans="1:29" s="12" customFormat="1" ht="14.5" x14ac:dyDescent="0.3">
      <c r="A119" s="9" t="s">
        <v>231</v>
      </c>
      <c r="B119" s="10" t="s">
        <v>232</v>
      </c>
      <c r="C119" s="9">
        <v>0</v>
      </c>
      <c r="D119" s="9">
        <v>0</v>
      </c>
      <c r="E119" s="9">
        <v>0.13</v>
      </c>
      <c r="F119" s="9">
        <v>0.09</v>
      </c>
      <c r="G119" s="9" t="s">
        <v>4</v>
      </c>
      <c r="H119" s="9">
        <v>0.11</v>
      </c>
      <c r="I119" s="9">
        <v>3.1503999999999997E-2</v>
      </c>
      <c r="J119" s="9">
        <v>0</v>
      </c>
      <c r="K119" s="9">
        <v>0</v>
      </c>
      <c r="L119" s="9">
        <v>0.12</v>
      </c>
      <c r="M119" s="9">
        <v>0.08</v>
      </c>
      <c r="N119" s="9" t="s">
        <v>4</v>
      </c>
      <c r="O119" s="9">
        <v>0.1</v>
      </c>
      <c r="P119" s="9">
        <v>3.7749999999999999E-2</v>
      </c>
      <c r="Q119" s="9">
        <v>54.1</v>
      </c>
      <c r="R119" s="9">
        <f t="shared" si="3"/>
        <v>0</v>
      </c>
      <c r="S119" s="9">
        <f t="shared" si="4"/>
        <v>0</v>
      </c>
      <c r="T119" s="9">
        <f t="shared" si="5"/>
        <v>0.11</v>
      </c>
      <c r="U119" s="9" t="s">
        <v>231</v>
      </c>
      <c r="V119" s="9" t="s">
        <v>627</v>
      </c>
      <c r="W119" s="9" t="s">
        <v>628</v>
      </c>
      <c r="X119" s="9">
        <v>11.78</v>
      </c>
      <c r="Y119" s="9">
        <v>12.73</v>
      </c>
      <c r="Z119" s="9">
        <v>60</v>
      </c>
      <c r="AA119" s="14" t="s">
        <v>4601</v>
      </c>
      <c r="AB119" s="11" t="s">
        <v>4600</v>
      </c>
      <c r="AC119" s="11" t="s">
        <v>4598</v>
      </c>
    </row>
    <row r="120" spans="1:29" s="12" customFormat="1" ht="14.5" x14ac:dyDescent="0.3">
      <c r="A120" s="9" t="s">
        <v>233</v>
      </c>
      <c r="B120" s="10" t="s">
        <v>234</v>
      </c>
      <c r="C120" s="9">
        <v>0.04</v>
      </c>
      <c r="D120" s="9">
        <v>0</v>
      </c>
      <c r="E120" s="9">
        <v>0.23</v>
      </c>
      <c r="F120" s="9">
        <v>0.28999999999999998</v>
      </c>
      <c r="G120" s="9">
        <v>13</v>
      </c>
      <c r="H120" s="9">
        <v>0.24</v>
      </c>
      <c r="I120" s="9">
        <v>2.1833000000000002E-2</v>
      </c>
      <c r="J120" s="9">
        <v>0.03</v>
      </c>
      <c r="K120" s="9">
        <v>0</v>
      </c>
      <c r="L120" s="9">
        <v>0.16</v>
      </c>
      <c r="M120" s="9">
        <v>0.17</v>
      </c>
      <c r="N120" s="9">
        <v>11</v>
      </c>
      <c r="O120" s="9">
        <v>0.15</v>
      </c>
      <c r="P120" s="9">
        <v>1.0928999999999999E-2</v>
      </c>
      <c r="Q120" s="9">
        <v>41.07</v>
      </c>
      <c r="R120" s="9">
        <f t="shared" si="3"/>
        <v>13</v>
      </c>
      <c r="S120" s="9">
        <f t="shared" si="4"/>
        <v>11</v>
      </c>
      <c r="T120" s="9">
        <f t="shared" si="5"/>
        <v>0.24</v>
      </c>
      <c r="U120" s="9" t="s">
        <v>233</v>
      </c>
      <c r="V120" s="9" t="s">
        <v>629</v>
      </c>
      <c r="W120" s="9" t="s">
        <v>630</v>
      </c>
      <c r="X120" s="9">
        <v>10.44</v>
      </c>
      <c r="Y120" s="9">
        <v>8.14</v>
      </c>
      <c r="Z120" s="9">
        <v>55</v>
      </c>
      <c r="AA120" s="11" t="s">
        <v>4605</v>
      </c>
      <c r="AB120" s="11" t="s">
        <v>4600</v>
      </c>
      <c r="AC120" s="11" t="s">
        <v>4598</v>
      </c>
    </row>
    <row r="121" spans="1:29" s="12" customFormat="1" ht="14.5" x14ac:dyDescent="0.3">
      <c r="A121" s="9" t="s">
        <v>235</v>
      </c>
      <c r="B121" s="10" t="s">
        <v>236</v>
      </c>
      <c r="C121" s="9">
        <v>0.01</v>
      </c>
      <c r="D121" s="9">
        <v>0.01</v>
      </c>
      <c r="E121" s="9">
        <v>0.17</v>
      </c>
      <c r="F121" s="9">
        <v>0.18</v>
      </c>
      <c r="G121" s="9">
        <v>17.5</v>
      </c>
      <c r="H121" s="9">
        <v>0.16500000000000001</v>
      </c>
      <c r="I121" s="9">
        <v>9.1699999999999995E-4</v>
      </c>
      <c r="J121" s="9">
        <v>0.01</v>
      </c>
      <c r="K121" s="9">
        <v>0.01</v>
      </c>
      <c r="L121" s="9">
        <v>0.15</v>
      </c>
      <c r="M121" s="9">
        <v>0.14000000000000001</v>
      </c>
      <c r="N121" s="9">
        <v>14.5</v>
      </c>
      <c r="O121" s="9">
        <v>0.13500000000000001</v>
      </c>
      <c r="P121" s="9">
        <v>1.369E-3</v>
      </c>
      <c r="Q121" s="9">
        <v>40.32</v>
      </c>
      <c r="R121" s="9">
        <f t="shared" si="3"/>
        <v>17.5</v>
      </c>
      <c r="S121" s="9">
        <f t="shared" si="4"/>
        <v>14.5</v>
      </c>
      <c r="T121" s="9">
        <f t="shared" si="5"/>
        <v>0.16500000000000001</v>
      </c>
      <c r="U121" s="9" t="s">
        <v>235</v>
      </c>
      <c r="V121" s="9" t="s">
        <v>631</v>
      </c>
      <c r="W121" s="9" t="s">
        <v>632</v>
      </c>
      <c r="X121" s="9">
        <v>6.32</v>
      </c>
      <c r="Y121" s="9">
        <v>8.1300000000000008</v>
      </c>
      <c r="Z121" s="9">
        <v>61</v>
      </c>
      <c r="AA121" s="14" t="s">
        <v>4602</v>
      </c>
      <c r="AB121" s="11" t="s">
        <v>4600</v>
      </c>
      <c r="AC121" s="11" t="s">
        <v>4598</v>
      </c>
    </row>
    <row r="122" spans="1:29" s="12" customFormat="1" ht="14.5" x14ac:dyDescent="0.3">
      <c r="A122" s="9" t="s">
        <v>237</v>
      </c>
      <c r="B122" s="10" t="s">
        <v>238</v>
      </c>
      <c r="C122" s="9">
        <v>0.11</v>
      </c>
      <c r="D122" s="9">
        <v>0.09</v>
      </c>
      <c r="E122" s="9">
        <v>0</v>
      </c>
      <c r="F122" s="9">
        <v>0</v>
      </c>
      <c r="G122" s="9">
        <v>0</v>
      </c>
      <c r="H122" s="9">
        <v>-0.1</v>
      </c>
      <c r="I122" s="9">
        <v>9.8519999999999996E-3</v>
      </c>
      <c r="J122" s="9">
        <v>0.14000000000000001</v>
      </c>
      <c r="K122" s="9">
        <v>0.09</v>
      </c>
      <c r="L122" s="9">
        <v>0</v>
      </c>
      <c r="M122" s="9">
        <v>0</v>
      </c>
      <c r="N122" s="9">
        <v>0</v>
      </c>
      <c r="O122" s="9">
        <v>-0.115</v>
      </c>
      <c r="P122" s="9">
        <v>4.4152999999999998E-2</v>
      </c>
      <c r="Q122" s="9">
        <v>38.1</v>
      </c>
      <c r="R122" s="9">
        <f t="shared" si="3"/>
        <v>0</v>
      </c>
      <c r="S122" s="9">
        <f t="shared" si="4"/>
        <v>0</v>
      </c>
      <c r="T122" s="9">
        <f t="shared" si="5"/>
        <v>-0.1</v>
      </c>
      <c r="U122" s="9" t="s">
        <v>237</v>
      </c>
      <c r="V122" s="9" t="s">
        <v>505</v>
      </c>
      <c r="W122" s="9" t="s">
        <v>633</v>
      </c>
      <c r="X122" s="9">
        <v>10.67</v>
      </c>
      <c r="Y122" s="9">
        <v>7.98</v>
      </c>
      <c r="Z122" s="9">
        <v>62</v>
      </c>
      <c r="AA122" s="14" t="s">
        <v>4602</v>
      </c>
      <c r="AB122" s="11" t="s">
        <v>4600</v>
      </c>
      <c r="AC122" s="11" t="s">
        <v>4598</v>
      </c>
    </row>
    <row r="123" spans="1:29" s="12" customFormat="1" ht="14.5" x14ac:dyDescent="0.3">
      <c r="A123" s="9" t="s">
        <v>239</v>
      </c>
      <c r="B123" s="10" t="s">
        <v>240</v>
      </c>
      <c r="C123" s="9">
        <v>0.02</v>
      </c>
      <c r="D123" s="9">
        <v>0.09</v>
      </c>
      <c r="E123" s="9">
        <v>0.26</v>
      </c>
      <c r="F123" s="9">
        <v>0.33</v>
      </c>
      <c r="G123" s="9">
        <v>5.36</v>
      </c>
      <c r="H123" s="9">
        <v>0.24</v>
      </c>
      <c r="I123" s="9">
        <v>0.04</v>
      </c>
      <c r="J123" s="9">
        <v>0.03</v>
      </c>
      <c r="K123" s="9">
        <v>0.08</v>
      </c>
      <c r="L123" s="9">
        <v>0.24</v>
      </c>
      <c r="M123" s="9">
        <v>0.28000000000000003</v>
      </c>
      <c r="N123" s="9">
        <v>4.7300000000000004</v>
      </c>
      <c r="O123" s="9">
        <v>0.20499999999999999</v>
      </c>
      <c r="P123" s="9">
        <v>2.3532999999999998E-2</v>
      </c>
      <c r="Q123" s="9">
        <v>44.64</v>
      </c>
      <c r="R123" s="9">
        <f t="shared" si="3"/>
        <v>5.36</v>
      </c>
      <c r="S123" s="9">
        <f t="shared" si="4"/>
        <v>4.7300000000000004</v>
      </c>
      <c r="T123" s="9">
        <f t="shared" si="5"/>
        <v>0.24</v>
      </c>
      <c r="U123" s="9" t="s">
        <v>239</v>
      </c>
      <c r="V123" s="9" t="s">
        <v>634</v>
      </c>
      <c r="W123" s="9" t="s">
        <v>635</v>
      </c>
      <c r="X123" s="9">
        <v>9.6300000000000008</v>
      </c>
      <c r="Y123" s="9">
        <v>2.7</v>
      </c>
      <c r="Z123" s="9">
        <v>55</v>
      </c>
      <c r="AA123" s="14" t="s">
        <v>4602</v>
      </c>
      <c r="AB123" s="11" t="s">
        <v>4600</v>
      </c>
      <c r="AC123" s="11" t="s">
        <v>4599</v>
      </c>
    </row>
    <row r="124" spans="1:29" s="12" customFormat="1" ht="14.5" x14ac:dyDescent="0.3">
      <c r="A124" s="9" t="s">
        <v>241</v>
      </c>
      <c r="B124" s="10" t="s">
        <v>242</v>
      </c>
      <c r="C124" s="9">
        <v>0</v>
      </c>
      <c r="D124" s="9">
        <v>0</v>
      </c>
      <c r="E124" s="9">
        <v>0.09</v>
      </c>
      <c r="F124" s="9">
        <v>0.06</v>
      </c>
      <c r="G124" s="9" t="s">
        <v>4</v>
      </c>
      <c r="H124" s="9">
        <v>7.4999999999999997E-2</v>
      </c>
      <c r="I124" s="9">
        <v>3.7749999999999999E-2</v>
      </c>
      <c r="J124" s="9">
        <v>0</v>
      </c>
      <c r="K124" s="9">
        <v>0</v>
      </c>
      <c r="L124" s="9">
        <v>0.25</v>
      </c>
      <c r="M124" s="9">
        <v>0.16</v>
      </c>
      <c r="N124" s="9" t="s">
        <v>4</v>
      </c>
      <c r="O124" s="9">
        <v>0.20499999999999999</v>
      </c>
      <c r="P124" s="9">
        <v>4.4961000000000001E-2</v>
      </c>
      <c r="Q124" s="9">
        <v>30.16</v>
      </c>
      <c r="R124" s="9">
        <f t="shared" si="3"/>
        <v>0</v>
      </c>
      <c r="S124" s="9">
        <f t="shared" si="4"/>
        <v>0</v>
      </c>
      <c r="T124" s="9">
        <f t="shared" si="5"/>
        <v>0.20499999999999999</v>
      </c>
      <c r="U124" s="9" t="s">
        <v>241</v>
      </c>
      <c r="V124" s="9" t="s">
        <v>636</v>
      </c>
      <c r="W124" s="9" t="s">
        <v>637</v>
      </c>
      <c r="X124" s="9">
        <v>6.06</v>
      </c>
      <c r="Y124" s="9">
        <v>5.99</v>
      </c>
      <c r="Z124" s="9">
        <v>62</v>
      </c>
      <c r="AA124" s="14" t="s">
        <v>4601</v>
      </c>
      <c r="AB124" s="11" t="s">
        <v>4600</v>
      </c>
      <c r="AC124" s="11" t="s">
        <v>4598</v>
      </c>
    </row>
    <row r="125" spans="1:29" s="12" customFormat="1" ht="14.5" x14ac:dyDescent="0.3">
      <c r="A125" s="9" t="s">
        <v>243</v>
      </c>
      <c r="B125" s="10" t="s">
        <v>244</v>
      </c>
      <c r="C125" s="9">
        <v>0.01</v>
      </c>
      <c r="D125" s="9">
        <v>0.01</v>
      </c>
      <c r="E125" s="9">
        <v>0.09</v>
      </c>
      <c r="F125" s="9">
        <v>0.09</v>
      </c>
      <c r="G125" s="9">
        <v>9</v>
      </c>
      <c r="H125" s="9">
        <v>0.08</v>
      </c>
      <c r="I125" s="9">
        <v>0</v>
      </c>
      <c r="J125" s="9">
        <v>0.01</v>
      </c>
      <c r="K125" s="9">
        <v>0.01</v>
      </c>
      <c r="L125" s="9">
        <v>0.09</v>
      </c>
      <c r="M125" s="9">
        <v>0.08</v>
      </c>
      <c r="N125" s="9">
        <v>8.5</v>
      </c>
      <c r="O125" s="9">
        <v>7.4999999999999997E-2</v>
      </c>
      <c r="P125" s="9">
        <v>4.4149999999999997E-3</v>
      </c>
      <c r="Q125" s="9">
        <v>44.44</v>
      </c>
      <c r="R125" s="9">
        <f t="shared" si="3"/>
        <v>9</v>
      </c>
      <c r="S125" s="9">
        <f t="shared" si="4"/>
        <v>8.5</v>
      </c>
      <c r="T125" s="9">
        <f t="shared" si="5"/>
        <v>0.08</v>
      </c>
      <c r="U125" s="9" t="s">
        <v>243</v>
      </c>
      <c r="V125" s="9" t="s">
        <v>638</v>
      </c>
      <c r="W125" s="9" t="s">
        <v>639</v>
      </c>
      <c r="X125" s="9">
        <v>8.0500000000000007</v>
      </c>
      <c r="Y125" s="9">
        <v>10.24</v>
      </c>
      <c r="Z125" s="9">
        <v>62</v>
      </c>
      <c r="AA125" s="14" t="s">
        <v>4601</v>
      </c>
      <c r="AB125" s="11" t="s">
        <v>4600</v>
      </c>
      <c r="AC125" s="11" t="s">
        <v>4599</v>
      </c>
    </row>
    <row r="126" spans="1:29" s="12" customFormat="1" ht="14.5" x14ac:dyDescent="0.3">
      <c r="A126" s="9" t="s">
        <v>245</v>
      </c>
      <c r="B126" s="10" t="s">
        <v>246</v>
      </c>
      <c r="C126" s="9">
        <v>0</v>
      </c>
      <c r="D126" s="9">
        <v>0</v>
      </c>
      <c r="E126" s="9">
        <v>0.23</v>
      </c>
      <c r="F126" s="9">
        <v>0.26</v>
      </c>
      <c r="G126" s="9" t="s">
        <v>4</v>
      </c>
      <c r="H126" s="9">
        <v>0.245</v>
      </c>
      <c r="I126" s="9">
        <v>3.7269999999999998E-3</v>
      </c>
      <c r="J126" s="9">
        <v>0</v>
      </c>
      <c r="K126" s="9">
        <v>0</v>
      </c>
      <c r="L126" s="9">
        <v>0.23</v>
      </c>
      <c r="M126" s="9">
        <v>0.17</v>
      </c>
      <c r="N126" s="9" t="s">
        <v>4</v>
      </c>
      <c r="O126" s="9">
        <v>0.2</v>
      </c>
      <c r="P126" s="9">
        <v>2.1767999999999999E-2</v>
      </c>
      <c r="Q126" s="9">
        <v>38.89</v>
      </c>
      <c r="R126" s="9">
        <f t="shared" si="3"/>
        <v>0</v>
      </c>
      <c r="S126" s="9">
        <f t="shared" si="4"/>
        <v>0</v>
      </c>
      <c r="T126" s="9">
        <f t="shared" si="5"/>
        <v>0.245</v>
      </c>
      <c r="U126" s="9" t="s">
        <v>245</v>
      </c>
      <c r="V126" s="9" t="s">
        <v>640</v>
      </c>
      <c r="W126" s="9" t="s">
        <v>641</v>
      </c>
      <c r="X126" s="9">
        <v>8.56</v>
      </c>
      <c r="Y126" s="9">
        <v>-0.44</v>
      </c>
      <c r="Z126" s="9">
        <v>53</v>
      </c>
      <c r="AA126" s="11" t="s">
        <v>4605</v>
      </c>
      <c r="AB126" s="11" t="s">
        <v>4600</v>
      </c>
      <c r="AC126" s="11" t="s">
        <v>4599</v>
      </c>
    </row>
    <row r="127" spans="1:29" s="12" customFormat="1" ht="14.5" x14ac:dyDescent="0.3">
      <c r="A127" s="9" t="s">
        <v>247</v>
      </c>
      <c r="B127" s="10" t="s">
        <v>248</v>
      </c>
      <c r="C127" s="9">
        <v>0.05</v>
      </c>
      <c r="D127" s="9">
        <v>0.05</v>
      </c>
      <c r="E127" s="9">
        <v>0.31</v>
      </c>
      <c r="F127" s="9">
        <v>0.43</v>
      </c>
      <c r="G127" s="9">
        <v>7.4</v>
      </c>
      <c r="H127" s="9">
        <v>0.32</v>
      </c>
      <c r="I127" s="9">
        <v>3.3404999999999997E-2</v>
      </c>
      <c r="J127" s="9">
        <v>0.09</v>
      </c>
      <c r="K127" s="9">
        <v>0.06</v>
      </c>
      <c r="L127" s="9">
        <v>0.21</v>
      </c>
      <c r="M127" s="9">
        <v>0.28000000000000003</v>
      </c>
      <c r="N127" s="9">
        <v>3.27</v>
      </c>
      <c r="O127" s="9">
        <v>0.17</v>
      </c>
      <c r="P127" s="9">
        <v>4.6686999999999999E-2</v>
      </c>
      <c r="Q127" s="9">
        <v>53.55</v>
      </c>
      <c r="R127" s="9">
        <f t="shared" si="3"/>
        <v>7.4</v>
      </c>
      <c r="S127" s="9">
        <f t="shared" si="4"/>
        <v>3.27</v>
      </c>
      <c r="T127" s="9">
        <f t="shared" si="5"/>
        <v>0.32</v>
      </c>
      <c r="U127" s="9" t="s">
        <v>247</v>
      </c>
      <c r="V127" s="9" t="s">
        <v>507</v>
      </c>
      <c r="W127" s="9" t="s">
        <v>642</v>
      </c>
      <c r="X127" s="9">
        <v>4.79</v>
      </c>
      <c r="Y127" s="9">
        <v>9.98</v>
      </c>
      <c r="Z127" s="9">
        <v>563</v>
      </c>
      <c r="AA127" s="14" t="s">
        <v>4601</v>
      </c>
      <c r="AB127" s="11" t="s">
        <v>4600</v>
      </c>
      <c r="AC127" s="11" t="s">
        <v>4598</v>
      </c>
    </row>
    <row r="128" spans="1:29" s="12" customFormat="1" ht="14.5" x14ac:dyDescent="0.3">
      <c r="A128" s="9" t="s">
        <v>249</v>
      </c>
      <c r="B128" s="10" t="s">
        <v>250</v>
      </c>
      <c r="C128" s="9">
        <v>0.75</v>
      </c>
      <c r="D128" s="9">
        <v>0.81</v>
      </c>
      <c r="E128" s="9">
        <v>0.97</v>
      </c>
      <c r="F128" s="9">
        <v>0.93</v>
      </c>
      <c r="G128" s="9">
        <v>1.22</v>
      </c>
      <c r="H128" s="9">
        <v>0.17</v>
      </c>
      <c r="I128" s="9">
        <v>4.2159000000000002E-2</v>
      </c>
      <c r="J128" s="9">
        <v>0.84</v>
      </c>
      <c r="K128" s="9">
        <v>0.91</v>
      </c>
      <c r="L128" s="9">
        <v>1.32</v>
      </c>
      <c r="M128" s="9">
        <v>1.43</v>
      </c>
      <c r="N128" s="9">
        <v>1.57</v>
      </c>
      <c r="O128" s="9">
        <v>0.5</v>
      </c>
      <c r="P128" s="9">
        <v>1.6577999999999999E-2</v>
      </c>
      <c r="Q128" s="9">
        <v>52.31</v>
      </c>
      <c r="R128" s="9">
        <f t="shared" si="3"/>
        <v>1.57</v>
      </c>
      <c r="S128" s="9">
        <f t="shared" si="4"/>
        <v>1.22</v>
      </c>
      <c r="T128" s="9">
        <f t="shared" si="5"/>
        <v>0.5</v>
      </c>
      <c r="U128" s="9" t="s">
        <v>249</v>
      </c>
      <c r="V128" s="9" t="s">
        <v>421</v>
      </c>
      <c r="W128" s="9" t="s">
        <v>643</v>
      </c>
      <c r="X128" s="9">
        <v>10.029999999999999</v>
      </c>
      <c r="Y128" s="9">
        <v>7.03</v>
      </c>
      <c r="Z128" s="9">
        <v>64</v>
      </c>
      <c r="AA128" s="11" t="s">
        <v>4605</v>
      </c>
      <c r="AB128" s="11" t="s">
        <v>4600</v>
      </c>
      <c r="AC128" s="11" t="s">
        <v>4599</v>
      </c>
    </row>
    <row r="129" spans="1:29" s="12" customFormat="1" ht="14.5" x14ac:dyDescent="0.3">
      <c r="A129" s="9" t="s">
        <v>251</v>
      </c>
      <c r="B129" s="10" t="s">
        <v>252</v>
      </c>
      <c r="C129" s="9">
        <v>0.03</v>
      </c>
      <c r="D129" s="9">
        <v>0.04</v>
      </c>
      <c r="E129" s="9">
        <v>0.5</v>
      </c>
      <c r="F129" s="9">
        <v>0.45</v>
      </c>
      <c r="G129" s="9">
        <v>13.57</v>
      </c>
      <c r="H129" s="9">
        <v>0.44</v>
      </c>
      <c r="I129" s="9">
        <v>3.3409999999999998E-3</v>
      </c>
      <c r="J129" s="9">
        <v>0.01</v>
      </c>
      <c r="K129" s="9">
        <v>0</v>
      </c>
      <c r="L129" s="9">
        <v>0.2</v>
      </c>
      <c r="M129" s="9">
        <v>0.17</v>
      </c>
      <c r="N129" s="9">
        <v>37</v>
      </c>
      <c r="O129" s="9">
        <v>0.18</v>
      </c>
      <c r="P129" s="9">
        <v>7.6280000000000002E-3</v>
      </c>
      <c r="Q129" s="9">
        <v>42.77</v>
      </c>
      <c r="R129" s="9">
        <f t="shared" si="3"/>
        <v>37</v>
      </c>
      <c r="S129" s="9">
        <f t="shared" si="4"/>
        <v>13.57</v>
      </c>
      <c r="T129" s="9">
        <f t="shared" si="5"/>
        <v>0.44</v>
      </c>
      <c r="U129" s="9" t="s">
        <v>251</v>
      </c>
      <c r="V129" s="9" t="s">
        <v>644</v>
      </c>
      <c r="W129" s="9" t="s">
        <v>645</v>
      </c>
      <c r="X129" s="9">
        <v>9.06</v>
      </c>
      <c r="Y129" s="9">
        <v>9.08</v>
      </c>
      <c r="Z129" s="9">
        <v>9195</v>
      </c>
      <c r="AA129" s="14" t="s">
        <v>4601</v>
      </c>
      <c r="AB129" s="11" t="s">
        <v>4600</v>
      </c>
      <c r="AC129" s="11" t="s">
        <v>4598</v>
      </c>
    </row>
    <row r="130" spans="1:29" s="12" customFormat="1" ht="14.5" x14ac:dyDescent="0.3">
      <c r="A130" s="9" t="s">
        <v>253</v>
      </c>
      <c r="B130" s="10" t="s">
        <v>254</v>
      </c>
      <c r="C130" s="9">
        <v>0</v>
      </c>
      <c r="D130" s="9">
        <v>0.1</v>
      </c>
      <c r="E130" s="9">
        <v>0.5</v>
      </c>
      <c r="F130" s="9">
        <v>0.67</v>
      </c>
      <c r="G130" s="9">
        <v>11.7</v>
      </c>
      <c r="H130" s="9">
        <v>0.53500000000000003</v>
      </c>
      <c r="I130" s="9">
        <v>3.2337999999999999E-2</v>
      </c>
      <c r="J130" s="9">
        <v>0</v>
      </c>
      <c r="K130" s="9">
        <v>0.06</v>
      </c>
      <c r="L130" s="9">
        <v>0.5</v>
      </c>
      <c r="M130" s="9">
        <v>0.5</v>
      </c>
      <c r="N130" s="9">
        <v>16.670000000000002</v>
      </c>
      <c r="O130" s="9">
        <v>0.47</v>
      </c>
      <c r="P130" s="9">
        <v>4.0499999999999998E-3</v>
      </c>
      <c r="Q130" s="9">
        <v>40.380000000000003</v>
      </c>
      <c r="R130" s="9">
        <f t="shared" si="3"/>
        <v>16.670000000000002</v>
      </c>
      <c r="S130" s="9">
        <f t="shared" si="4"/>
        <v>11.7</v>
      </c>
      <c r="T130" s="9">
        <f t="shared" si="5"/>
        <v>0.53500000000000003</v>
      </c>
      <c r="U130" s="9" t="s">
        <v>253</v>
      </c>
      <c r="V130" s="9" t="s">
        <v>646</v>
      </c>
      <c r="W130" s="9" t="s">
        <v>647</v>
      </c>
      <c r="X130" s="9">
        <v>5.69</v>
      </c>
      <c r="Y130" s="9">
        <v>8.02</v>
      </c>
      <c r="Z130" s="9">
        <v>51</v>
      </c>
      <c r="AA130" s="14" t="s">
        <v>4601</v>
      </c>
      <c r="AB130" s="11" t="s">
        <v>4603</v>
      </c>
      <c r="AC130" s="11" t="s">
        <v>4598</v>
      </c>
    </row>
    <row r="131" spans="1:29" s="12" customFormat="1" ht="14.5" x14ac:dyDescent="0.3">
      <c r="A131" s="9" t="s">
        <v>255</v>
      </c>
      <c r="B131" s="10" t="s">
        <v>256</v>
      </c>
      <c r="C131" s="9">
        <v>0.47</v>
      </c>
      <c r="D131" s="9">
        <v>0.46</v>
      </c>
      <c r="E131" s="9">
        <v>0.78</v>
      </c>
      <c r="F131" s="9">
        <v>0.87</v>
      </c>
      <c r="G131" s="9">
        <v>1.77</v>
      </c>
      <c r="H131" s="9">
        <v>0.36</v>
      </c>
      <c r="I131" s="9">
        <v>1.5452E-2</v>
      </c>
      <c r="J131" s="9">
        <v>0.4</v>
      </c>
      <c r="K131" s="9">
        <v>0.43</v>
      </c>
      <c r="L131" s="9">
        <v>0.59</v>
      </c>
      <c r="M131" s="9">
        <v>0.61</v>
      </c>
      <c r="N131" s="9">
        <v>1.45</v>
      </c>
      <c r="O131" s="9">
        <v>0.185</v>
      </c>
      <c r="P131" s="9">
        <v>9.3629999999999998E-3</v>
      </c>
      <c r="Q131" s="9">
        <v>41.3</v>
      </c>
      <c r="R131" s="9">
        <f t="shared" si="3"/>
        <v>1.77</v>
      </c>
      <c r="S131" s="9">
        <f t="shared" si="4"/>
        <v>1.45</v>
      </c>
      <c r="T131" s="9">
        <f t="shared" si="5"/>
        <v>0.36</v>
      </c>
      <c r="U131" s="9" t="s">
        <v>255</v>
      </c>
      <c r="V131" s="9" t="s">
        <v>648</v>
      </c>
      <c r="W131" s="9" t="s">
        <v>649</v>
      </c>
      <c r="X131" s="9">
        <v>7.47</v>
      </c>
      <c r="Y131" s="9">
        <v>2.04</v>
      </c>
      <c r="Z131" s="9">
        <v>91</v>
      </c>
      <c r="AA131" s="14" t="s">
        <v>4601</v>
      </c>
      <c r="AB131" s="11" t="s">
        <v>4600</v>
      </c>
      <c r="AC131" s="11" t="s">
        <v>4598</v>
      </c>
    </row>
    <row r="132" spans="1:29" s="12" customFormat="1" ht="14.5" x14ac:dyDescent="0.3">
      <c r="A132" s="9" t="s">
        <v>257</v>
      </c>
      <c r="B132" s="10" t="s">
        <v>258</v>
      </c>
      <c r="C132" s="9">
        <v>0.1</v>
      </c>
      <c r="D132" s="9">
        <v>0.06</v>
      </c>
      <c r="E132" s="9">
        <v>0.2</v>
      </c>
      <c r="F132" s="9">
        <v>0.22</v>
      </c>
      <c r="G132" s="9">
        <v>2.62</v>
      </c>
      <c r="H132" s="9">
        <v>0.13</v>
      </c>
      <c r="I132" s="9">
        <v>2.8334000000000002E-2</v>
      </c>
      <c r="J132" s="9">
        <v>0.08</v>
      </c>
      <c r="K132" s="9">
        <v>0.08</v>
      </c>
      <c r="L132" s="9">
        <v>0.2</v>
      </c>
      <c r="M132" s="9">
        <v>0.22</v>
      </c>
      <c r="N132" s="9">
        <v>2.62</v>
      </c>
      <c r="O132" s="9">
        <v>0.13</v>
      </c>
      <c r="P132" s="9">
        <v>5.8650000000000004E-3</v>
      </c>
      <c r="Q132" s="9">
        <v>43.4</v>
      </c>
      <c r="R132" s="9">
        <f t="shared" ref="R132:R195" si="6">MAX(G132,N132)</f>
        <v>2.62</v>
      </c>
      <c r="S132" s="9">
        <f t="shared" ref="S132:S195" si="7">MIN(G132,N132)</f>
        <v>2.62</v>
      </c>
      <c r="T132" s="9">
        <f t="shared" ref="T132:T195" si="8">MAX(H132,O132)</f>
        <v>0.13</v>
      </c>
      <c r="U132" s="9" t="s">
        <v>257</v>
      </c>
      <c r="V132" s="9" t="s">
        <v>650</v>
      </c>
      <c r="W132" s="9" t="s">
        <v>651</v>
      </c>
      <c r="X132" s="9">
        <v>10.47</v>
      </c>
      <c r="Y132" s="9">
        <v>6.13</v>
      </c>
      <c r="Z132" s="9">
        <v>52</v>
      </c>
      <c r="AA132" s="14" t="s">
        <v>4601</v>
      </c>
      <c r="AB132" s="11" t="s">
        <v>4600</v>
      </c>
      <c r="AC132" s="11" t="s">
        <v>4598</v>
      </c>
    </row>
    <row r="133" spans="1:29" s="12" customFormat="1" ht="14.5" x14ac:dyDescent="0.3">
      <c r="A133" s="9" t="s">
        <v>259</v>
      </c>
      <c r="B133" s="10" t="s">
        <v>260</v>
      </c>
      <c r="C133" s="9">
        <v>0.05</v>
      </c>
      <c r="D133" s="9">
        <v>0.08</v>
      </c>
      <c r="E133" s="9">
        <v>0</v>
      </c>
      <c r="F133" s="9">
        <v>0</v>
      </c>
      <c r="G133" s="9">
        <v>0</v>
      </c>
      <c r="H133" s="9">
        <v>-6.5000000000000002E-2</v>
      </c>
      <c r="I133" s="9">
        <v>4.9346000000000001E-2</v>
      </c>
      <c r="J133" s="9">
        <v>0.19</v>
      </c>
      <c r="K133" s="9">
        <v>0.2</v>
      </c>
      <c r="L133" s="9">
        <v>0.11</v>
      </c>
      <c r="M133" s="9">
        <v>0.12</v>
      </c>
      <c r="N133" s="9">
        <v>0.59</v>
      </c>
      <c r="O133" s="9">
        <v>-0.08</v>
      </c>
      <c r="P133" s="9">
        <v>7.7219999999999997E-3</v>
      </c>
      <c r="Q133" s="9">
        <v>44.18</v>
      </c>
      <c r="R133" s="9">
        <f t="shared" si="6"/>
        <v>0.59</v>
      </c>
      <c r="S133" s="9">
        <f t="shared" si="7"/>
        <v>0</v>
      </c>
      <c r="T133" s="9">
        <f t="shared" si="8"/>
        <v>-6.5000000000000002E-2</v>
      </c>
      <c r="U133" s="9" t="s">
        <v>259</v>
      </c>
      <c r="V133" s="9" t="s">
        <v>652</v>
      </c>
      <c r="W133" s="9" t="s">
        <v>653</v>
      </c>
      <c r="X133" s="9">
        <v>1.5</v>
      </c>
      <c r="Y133" s="9">
        <v>10.38</v>
      </c>
      <c r="Z133" s="9">
        <v>2704</v>
      </c>
      <c r="AA133" s="14" t="s">
        <v>4601</v>
      </c>
      <c r="AB133" s="11" t="s">
        <v>4600</v>
      </c>
      <c r="AC133" s="11" t="s">
        <v>4598</v>
      </c>
    </row>
    <row r="134" spans="1:29" s="12" customFormat="1" ht="14.5" x14ac:dyDescent="0.3">
      <c r="A134" s="9" t="s">
        <v>261</v>
      </c>
      <c r="B134" s="10" t="s">
        <v>262</v>
      </c>
      <c r="C134" s="9">
        <v>0</v>
      </c>
      <c r="D134" s="9">
        <v>0</v>
      </c>
      <c r="E134" s="9">
        <v>0.09</v>
      </c>
      <c r="F134" s="9">
        <v>7.0000000000000007E-2</v>
      </c>
      <c r="G134" s="9" t="s">
        <v>4</v>
      </c>
      <c r="H134" s="9">
        <v>0.08</v>
      </c>
      <c r="I134" s="9">
        <v>1.5268E-2</v>
      </c>
      <c r="J134" s="9">
        <v>0</v>
      </c>
      <c r="K134" s="9">
        <v>0</v>
      </c>
      <c r="L134" s="9">
        <v>0.1</v>
      </c>
      <c r="M134" s="9">
        <v>0.08</v>
      </c>
      <c r="N134" s="9" t="s">
        <v>4</v>
      </c>
      <c r="O134" s="9">
        <v>0.09</v>
      </c>
      <c r="P134" s="9">
        <v>1.2122000000000001E-2</v>
      </c>
      <c r="Q134" s="9">
        <v>40</v>
      </c>
      <c r="R134" s="9">
        <f t="shared" si="6"/>
        <v>0</v>
      </c>
      <c r="S134" s="9">
        <f t="shared" si="7"/>
        <v>0</v>
      </c>
      <c r="T134" s="9">
        <f t="shared" si="8"/>
        <v>0.09</v>
      </c>
      <c r="U134" s="9" t="s">
        <v>261</v>
      </c>
      <c r="V134" s="9" t="s">
        <v>654</v>
      </c>
      <c r="W134" s="9" t="s">
        <v>655</v>
      </c>
      <c r="X134" s="9">
        <v>10.24</v>
      </c>
      <c r="Y134" s="9">
        <v>8.7100000000000009</v>
      </c>
      <c r="Z134" s="9">
        <v>59</v>
      </c>
      <c r="AA134" s="14" t="s">
        <v>4601</v>
      </c>
      <c r="AB134" s="11" t="s">
        <v>4600</v>
      </c>
      <c r="AC134" s="11" t="s">
        <v>4598</v>
      </c>
    </row>
    <row r="135" spans="1:29" s="12" customFormat="1" ht="14.5" x14ac:dyDescent="0.3">
      <c r="A135" s="9" t="s">
        <v>263</v>
      </c>
      <c r="B135" s="10" t="s">
        <v>264</v>
      </c>
      <c r="C135" s="9">
        <v>0</v>
      </c>
      <c r="D135" s="9">
        <v>0</v>
      </c>
      <c r="E135" s="9">
        <v>0.27</v>
      </c>
      <c r="F135" s="9">
        <v>0.25</v>
      </c>
      <c r="G135" s="9" t="s">
        <v>4</v>
      </c>
      <c r="H135" s="9">
        <v>0.26</v>
      </c>
      <c r="I135" s="9">
        <v>1.4760000000000001E-3</v>
      </c>
      <c r="J135" s="9">
        <v>0</v>
      </c>
      <c r="K135" s="9">
        <v>0</v>
      </c>
      <c r="L135" s="9">
        <v>0.14000000000000001</v>
      </c>
      <c r="M135" s="9">
        <v>0.19</v>
      </c>
      <c r="N135" s="9" t="s">
        <v>4</v>
      </c>
      <c r="O135" s="9">
        <v>0.16500000000000001</v>
      </c>
      <c r="P135" s="9">
        <v>2.2194999999999999E-2</v>
      </c>
      <c r="Q135" s="9">
        <v>29.13</v>
      </c>
      <c r="R135" s="9">
        <f t="shared" si="6"/>
        <v>0</v>
      </c>
      <c r="S135" s="9">
        <f t="shared" si="7"/>
        <v>0</v>
      </c>
      <c r="T135" s="9">
        <f t="shared" si="8"/>
        <v>0.26</v>
      </c>
      <c r="U135" s="9" t="s">
        <v>263</v>
      </c>
      <c r="V135" s="9" t="s">
        <v>656</v>
      </c>
      <c r="W135" s="9" t="s">
        <v>657</v>
      </c>
      <c r="X135" s="9">
        <v>6.97</v>
      </c>
      <c r="Y135" s="9">
        <v>5.92</v>
      </c>
      <c r="Z135" s="9">
        <v>205</v>
      </c>
      <c r="AA135" s="14" t="s">
        <v>4601</v>
      </c>
      <c r="AB135" s="11" t="s">
        <v>4600</v>
      </c>
      <c r="AC135" s="11" t="s">
        <v>4598</v>
      </c>
    </row>
    <row r="136" spans="1:29" s="12" customFormat="1" ht="14.5" x14ac:dyDescent="0.3">
      <c r="A136" s="9" t="s">
        <v>265</v>
      </c>
      <c r="B136" s="10" t="s">
        <v>88</v>
      </c>
      <c r="C136" s="9">
        <v>0.19</v>
      </c>
      <c r="D136" s="9">
        <v>0.16</v>
      </c>
      <c r="E136" s="9">
        <v>0.41</v>
      </c>
      <c r="F136" s="9">
        <v>0.37</v>
      </c>
      <c r="G136" s="9">
        <v>2.23</v>
      </c>
      <c r="H136" s="9">
        <v>0.215</v>
      </c>
      <c r="I136" s="9">
        <v>1.3252999999999999E-2</v>
      </c>
      <c r="J136" s="9">
        <v>0.15</v>
      </c>
      <c r="K136" s="9">
        <v>0.14000000000000001</v>
      </c>
      <c r="L136" s="9">
        <v>0.39</v>
      </c>
      <c r="M136" s="9">
        <v>0.34</v>
      </c>
      <c r="N136" s="9">
        <v>2.52</v>
      </c>
      <c r="O136" s="9">
        <v>0.22</v>
      </c>
      <c r="P136" s="9">
        <v>1.3165E-2</v>
      </c>
      <c r="Q136" s="9">
        <v>60</v>
      </c>
      <c r="R136" s="9">
        <f t="shared" si="6"/>
        <v>2.52</v>
      </c>
      <c r="S136" s="9">
        <f t="shared" si="7"/>
        <v>2.23</v>
      </c>
      <c r="T136" s="9">
        <f t="shared" si="8"/>
        <v>0.22</v>
      </c>
      <c r="U136" s="9" t="s">
        <v>265</v>
      </c>
      <c r="V136" s="9" t="s">
        <v>658</v>
      </c>
      <c r="W136" s="9" t="s">
        <v>502</v>
      </c>
      <c r="X136" s="9">
        <v>4.2300000000000004</v>
      </c>
      <c r="Y136" s="9">
        <v>0.57999999999999996</v>
      </c>
      <c r="Z136" s="9">
        <v>59</v>
      </c>
      <c r="AA136" s="14" t="s">
        <v>4601</v>
      </c>
      <c r="AB136" s="11" t="s">
        <v>4600</v>
      </c>
      <c r="AC136" s="11" t="s">
        <v>4599</v>
      </c>
    </row>
    <row r="137" spans="1:29" s="12" customFormat="1" ht="14.5" x14ac:dyDescent="0.3">
      <c r="A137" s="9" t="s">
        <v>266</v>
      </c>
      <c r="B137" s="10" t="s">
        <v>267</v>
      </c>
      <c r="C137" s="9">
        <v>0</v>
      </c>
      <c r="D137" s="9">
        <v>0</v>
      </c>
      <c r="E137" s="9">
        <v>1.05</v>
      </c>
      <c r="F137" s="9">
        <v>0.91</v>
      </c>
      <c r="G137" s="9" t="s">
        <v>4</v>
      </c>
      <c r="H137" s="9">
        <v>0.98</v>
      </c>
      <c r="I137" s="9">
        <v>5.0629999999999998E-3</v>
      </c>
      <c r="J137" s="9">
        <v>0</v>
      </c>
      <c r="K137" s="9">
        <v>0</v>
      </c>
      <c r="L137" s="9">
        <v>0.85</v>
      </c>
      <c r="M137" s="9">
        <v>0.95</v>
      </c>
      <c r="N137" s="9" t="s">
        <v>4</v>
      </c>
      <c r="O137" s="9">
        <v>0.9</v>
      </c>
      <c r="P137" s="9">
        <v>3.0720000000000001E-3</v>
      </c>
      <c r="Q137" s="9">
        <v>34.78</v>
      </c>
      <c r="R137" s="9">
        <f t="shared" si="6"/>
        <v>0</v>
      </c>
      <c r="S137" s="9">
        <f t="shared" si="7"/>
        <v>0</v>
      </c>
      <c r="T137" s="9">
        <f t="shared" si="8"/>
        <v>0.98</v>
      </c>
      <c r="U137" s="9" t="s">
        <v>266</v>
      </c>
      <c r="V137" s="9" t="s">
        <v>659</v>
      </c>
      <c r="W137" s="9" t="s">
        <v>660</v>
      </c>
      <c r="X137" s="9">
        <v>9.89</v>
      </c>
      <c r="Y137" s="9">
        <v>3.31</v>
      </c>
      <c r="Z137" s="9">
        <v>68</v>
      </c>
      <c r="AA137" s="14" t="s">
        <v>4601</v>
      </c>
      <c r="AB137" s="11" t="s">
        <v>4600</v>
      </c>
      <c r="AC137" s="11" t="s">
        <v>4598</v>
      </c>
    </row>
    <row r="138" spans="1:29" s="12" customFormat="1" ht="14.5" x14ac:dyDescent="0.3">
      <c r="A138" s="9" t="s">
        <v>268</v>
      </c>
      <c r="B138" s="10" t="s">
        <v>269</v>
      </c>
      <c r="C138" s="9">
        <v>0</v>
      </c>
      <c r="D138" s="9">
        <v>0</v>
      </c>
      <c r="E138" s="9">
        <v>0.09</v>
      </c>
      <c r="F138" s="9">
        <v>0.09</v>
      </c>
      <c r="G138" s="9" t="s">
        <v>4</v>
      </c>
      <c r="H138" s="9">
        <v>0.09</v>
      </c>
      <c r="I138" s="9">
        <v>0</v>
      </c>
      <c r="J138" s="9">
        <v>0</v>
      </c>
      <c r="K138" s="9">
        <v>0</v>
      </c>
      <c r="L138" s="9">
        <v>0.17</v>
      </c>
      <c r="M138" s="9">
        <v>0.12</v>
      </c>
      <c r="N138" s="9" t="s">
        <v>4</v>
      </c>
      <c r="O138" s="9">
        <v>0.14499999999999999</v>
      </c>
      <c r="P138" s="9">
        <v>2.8462999999999999E-2</v>
      </c>
      <c r="Q138" s="9">
        <v>42.65</v>
      </c>
      <c r="R138" s="9">
        <f t="shared" si="6"/>
        <v>0</v>
      </c>
      <c r="S138" s="9">
        <f t="shared" si="7"/>
        <v>0</v>
      </c>
      <c r="T138" s="9">
        <f t="shared" si="8"/>
        <v>0.14499999999999999</v>
      </c>
      <c r="U138" s="9" t="s">
        <v>268</v>
      </c>
      <c r="V138" s="9" t="s">
        <v>661</v>
      </c>
      <c r="W138" s="9" t="s">
        <v>662</v>
      </c>
      <c r="X138" s="9">
        <v>8.57</v>
      </c>
      <c r="Y138" s="9">
        <v>0.45</v>
      </c>
      <c r="Z138" s="9">
        <v>67</v>
      </c>
      <c r="AA138" s="14" t="s">
        <v>4601</v>
      </c>
      <c r="AB138" s="11" t="s">
        <v>4600</v>
      </c>
      <c r="AC138" s="11" t="s">
        <v>4598</v>
      </c>
    </row>
    <row r="139" spans="1:29" s="12" customFormat="1" ht="14.5" x14ac:dyDescent="0.3">
      <c r="A139" s="9" t="s">
        <v>270</v>
      </c>
      <c r="B139" s="10" t="s">
        <v>271</v>
      </c>
      <c r="C139" s="9">
        <v>0</v>
      </c>
      <c r="D139" s="9">
        <v>0</v>
      </c>
      <c r="E139" s="9">
        <v>0.1</v>
      </c>
      <c r="F139" s="9">
        <v>0.1</v>
      </c>
      <c r="G139" s="9" t="s">
        <v>4</v>
      </c>
      <c r="H139" s="9">
        <v>0.1</v>
      </c>
      <c r="I139" s="9">
        <v>0</v>
      </c>
      <c r="J139" s="9">
        <v>0</v>
      </c>
      <c r="K139" s="9">
        <v>0</v>
      </c>
      <c r="L139" s="9">
        <v>0.08</v>
      </c>
      <c r="M139" s="9">
        <v>0.1</v>
      </c>
      <c r="N139" s="9" t="s">
        <v>4</v>
      </c>
      <c r="O139" s="9">
        <v>0.09</v>
      </c>
      <c r="P139" s="9">
        <v>1.2122000000000001E-2</v>
      </c>
      <c r="Q139" s="9">
        <v>51.52</v>
      </c>
      <c r="R139" s="9">
        <f t="shared" si="6"/>
        <v>0</v>
      </c>
      <c r="S139" s="9">
        <f t="shared" si="7"/>
        <v>0</v>
      </c>
      <c r="T139" s="9">
        <f t="shared" si="8"/>
        <v>0.1</v>
      </c>
      <c r="U139" s="9" t="s">
        <v>270</v>
      </c>
      <c r="V139" s="9" t="s">
        <v>439</v>
      </c>
      <c r="W139" s="9" t="s">
        <v>663</v>
      </c>
      <c r="X139" s="9">
        <v>7.77</v>
      </c>
      <c r="Y139" s="9">
        <v>9.8800000000000008</v>
      </c>
      <c r="Z139" s="9">
        <v>65</v>
      </c>
      <c r="AA139" s="14" t="s">
        <v>4601</v>
      </c>
      <c r="AB139" s="11" t="s">
        <v>4600</v>
      </c>
      <c r="AC139" s="11" t="s">
        <v>4598</v>
      </c>
    </row>
    <row r="140" spans="1:29" s="12" customFormat="1" ht="14.5" x14ac:dyDescent="0.3">
      <c r="A140" s="9" t="s">
        <v>272</v>
      </c>
      <c r="B140" s="10" t="s">
        <v>269</v>
      </c>
      <c r="C140" s="9">
        <v>0</v>
      </c>
      <c r="D140" s="9">
        <v>0</v>
      </c>
      <c r="E140" s="9">
        <v>0.14000000000000001</v>
      </c>
      <c r="F140" s="9">
        <v>0.13</v>
      </c>
      <c r="G140" s="9" t="s">
        <v>4</v>
      </c>
      <c r="H140" s="9">
        <v>0.13500000000000001</v>
      </c>
      <c r="I140" s="9">
        <v>1.369E-3</v>
      </c>
      <c r="J140" s="9">
        <v>0</v>
      </c>
      <c r="K140" s="9">
        <v>0</v>
      </c>
      <c r="L140" s="9">
        <v>0.08</v>
      </c>
      <c r="M140" s="9">
        <v>7.0000000000000007E-2</v>
      </c>
      <c r="N140" s="9" t="s">
        <v>4</v>
      </c>
      <c r="O140" s="9">
        <v>7.4999999999999997E-2</v>
      </c>
      <c r="P140" s="9">
        <v>4.4149999999999997E-3</v>
      </c>
      <c r="Q140" s="9">
        <v>39.29</v>
      </c>
      <c r="R140" s="9">
        <f t="shared" si="6"/>
        <v>0</v>
      </c>
      <c r="S140" s="9">
        <f t="shared" si="7"/>
        <v>0</v>
      </c>
      <c r="T140" s="9">
        <f t="shared" si="8"/>
        <v>0.13500000000000001</v>
      </c>
      <c r="U140" s="9" t="s">
        <v>272</v>
      </c>
      <c r="V140" s="9" t="s">
        <v>664</v>
      </c>
      <c r="W140" s="9" t="s">
        <v>665</v>
      </c>
      <c r="X140" s="9">
        <v>8.02</v>
      </c>
      <c r="Y140" s="9">
        <v>6.31</v>
      </c>
      <c r="Z140" s="9">
        <v>55</v>
      </c>
      <c r="AA140" s="14" t="s">
        <v>4601</v>
      </c>
      <c r="AB140" s="11" t="s">
        <v>4600</v>
      </c>
      <c r="AC140" s="11" t="s">
        <v>4598</v>
      </c>
    </row>
    <row r="141" spans="1:29" s="12" customFormat="1" ht="14.5" x14ac:dyDescent="0.3">
      <c r="A141" s="9" t="s">
        <v>273</v>
      </c>
      <c r="B141" s="10" t="s">
        <v>274</v>
      </c>
      <c r="C141" s="9">
        <v>0.11</v>
      </c>
      <c r="D141" s="9">
        <v>0.1</v>
      </c>
      <c r="E141" s="9">
        <v>0.02</v>
      </c>
      <c r="F141" s="9">
        <v>0.03</v>
      </c>
      <c r="G141" s="9">
        <v>0.24</v>
      </c>
      <c r="H141" s="9">
        <v>-0.08</v>
      </c>
      <c r="I141" s="9">
        <v>7.7219999999999997E-3</v>
      </c>
      <c r="J141" s="9">
        <v>0.1</v>
      </c>
      <c r="K141" s="9">
        <v>0.11</v>
      </c>
      <c r="L141" s="9">
        <v>0.02</v>
      </c>
      <c r="M141" s="9">
        <v>0.04</v>
      </c>
      <c r="N141" s="9">
        <v>0.28999999999999998</v>
      </c>
      <c r="O141" s="9">
        <v>-7.4999999999999997E-2</v>
      </c>
      <c r="P141" s="9">
        <v>2.1507999999999999E-2</v>
      </c>
      <c r="Q141" s="9">
        <v>29.31</v>
      </c>
      <c r="R141" s="9">
        <f t="shared" si="6"/>
        <v>0.28999999999999998</v>
      </c>
      <c r="S141" s="9">
        <f t="shared" si="7"/>
        <v>0.24</v>
      </c>
      <c r="T141" s="9">
        <f t="shared" si="8"/>
        <v>-7.4999999999999997E-2</v>
      </c>
      <c r="U141" s="9" t="s">
        <v>273</v>
      </c>
      <c r="V141" s="9" t="s">
        <v>666</v>
      </c>
      <c r="W141" s="9" t="s">
        <v>667</v>
      </c>
      <c r="X141" s="9">
        <v>-0.82</v>
      </c>
      <c r="Y141" s="9">
        <v>5.21</v>
      </c>
      <c r="Z141" s="9">
        <v>57</v>
      </c>
      <c r="AA141" s="14" t="s">
        <v>4601</v>
      </c>
      <c r="AB141" s="11" t="s">
        <v>4600</v>
      </c>
      <c r="AC141" s="11" t="s">
        <v>4598</v>
      </c>
    </row>
    <row r="142" spans="1:29" s="12" customFormat="1" ht="14.5" x14ac:dyDescent="0.3">
      <c r="A142" s="9" t="s">
        <v>275</v>
      </c>
      <c r="B142" s="10" t="s">
        <v>276</v>
      </c>
      <c r="C142" s="9">
        <v>0.62</v>
      </c>
      <c r="D142" s="9">
        <v>0.6</v>
      </c>
      <c r="E142" s="9">
        <v>0.28999999999999998</v>
      </c>
      <c r="F142" s="9">
        <v>0.27</v>
      </c>
      <c r="G142" s="9">
        <v>0.46</v>
      </c>
      <c r="H142" s="9">
        <v>-0.33</v>
      </c>
      <c r="I142" s="9">
        <v>1.8320000000000001E-3</v>
      </c>
      <c r="J142" s="9">
        <v>0.84</v>
      </c>
      <c r="K142" s="9">
        <v>0.83</v>
      </c>
      <c r="L142" s="9">
        <v>0.48</v>
      </c>
      <c r="M142" s="9">
        <v>0.5</v>
      </c>
      <c r="N142" s="9">
        <v>0.59</v>
      </c>
      <c r="O142" s="9">
        <v>-0.34499999999999997</v>
      </c>
      <c r="P142" s="9">
        <v>1.049E-3</v>
      </c>
      <c r="Q142" s="9">
        <v>36.51</v>
      </c>
      <c r="R142" s="9">
        <f t="shared" si="6"/>
        <v>0.59</v>
      </c>
      <c r="S142" s="9">
        <f t="shared" si="7"/>
        <v>0.46</v>
      </c>
      <c r="T142" s="9">
        <f t="shared" si="8"/>
        <v>-0.33</v>
      </c>
      <c r="U142" s="9" t="s">
        <v>275</v>
      </c>
      <c r="V142" s="9" t="s">
        <v>668</v>
      </c>
      <c r="W142" s="9" t="s">
        <v>669</v>
      </c>
      <c r="X142" s="9">
        <v>6.53</v>
      </c>
      <c r="Y142" s="9">
        <v>7.38</v>
      </c>
      <c r="Z142" s="9">
        <v>1448</v>
      </c>
      <c r="AA142" s="14" t="s">
        <v>4601</v>
      </c>
      <c r="AB142" s="11" t="s">
        <v>4600</v>
      </c>
      <c r="AC142" s="11" t="s">
        <v>4598</v>
      </c>
    </row>
    <row r="143" spans="1:29" s="12" customFormat="1" ht="14.5" x14ac:dyDescent="0.3">
      <c r="A143" s="9" t="s">
        <v>277</v>
      </c>
      <c r="B143" s="10" t="s">
        <v>278</v>
      </c>
      <c r="C143" s="9">
        <v>0.15</v>
      </c>
      <c r="D143" s="9">
        <v>0.2</v>
      </c>
      <c r="E143" s="9">
        <v>0.02</v>
      </c>
      <c r="F143" s="9">
        <v>0.05</v>
      </c>
      <c r="G143" s="9">
        <v>0.2</v>
      </c>
      <c r="H143" s="9">
        <v>-0.14000000000000001</v>
      </c>
      <c r="I143" s="9">
        <v>4.0736000000000001E-2</v>
      </c>
      <c r="J143" s="9">
        <v>0.22</v>
      </c>
      <c r="K143" s="9">
        <v>0.24</v>
      </c>
      <c r="L143" s="9">
        <v>0.14000000000000001</v>
      </c>
      <c r="M143" s="9">
        <v>0.12</v>
      </c>
      <c r="N143" s="9">
        <v>0.56999999999999995</v>
      </c>
      <c r="O143" s="9">
        <v>-0.1</v>
      </c>
      <c r="P143" s="9">
        <v>1.9418999999999999E-2</v>
      </c>
      <c r="Q143" s="9">
        <v>30.51</v>
      </c>
      <c r="R143" s="9">
        <f t="shared" si="6"/>
        <v>0.56999999999999995</v>
      </c>
      <c r="S143" s="9">
        <f t="shared" si="7"/>
        <v>0.2</v>
      </c>
      <c r="T143" s="9">
        <f t="shared" si="8"/>
        <v>-0.1</v>
      </c>
      <c r="U143" s="9" t="s">
        <v>277</v>
      </c>
      <c r="V143" s="9" t="s">
        <v>640</v>
      </c>
      <c r="W143" s="9" t="s">
        <v>670</v>
      </c>
      <c r="X143" s="9">
        <v>8.56</v>
      </c>
      <c r="Y143" s="9">
        <v>9.81</v>
      </c>
      <c r="Z143" s="9">
        <v>58</v>
      </c>
      <c r="AA143" s="14" t="s">
        <v>4602</v>
      </c>
      <c r="AB143" s="11" t="s">
        <v>4600</v>
      </c>
      <c r="AC143" s="11" t="s">
        <v>4598</v>
      </c>
    </row>
    <row r="144" spans="1:29" s="12" customFormat="1" ht="14.5" x14ac:dyDescent="0.3">
      <c r="A144" s="9" t="s">
        <v>279</v>
      </c>
      <c r="B144" s="10" t="s">
        <v>280</v>
      </c>
      <c r="C144" s="9">
        <v>0.83</v>
      </c>
      <c r="D144" s="9">
        <v>0.74</v>
      </c>
      <c r="E144" s="9">
        <v>0.59</v>
      </c>
      <c r="F144" s="9">
        <v>0.57999999999999996</v>
      </c>
      <c r="G144" s="9">
        <v>0.75</v>
      </c>
      <c r="H144" s="9">
        <v>-0.2</v>
      </c>
      <c r="I144" s="9">
        <v>4.7619000000000002E-2</v>
      </c>
      <c r="J144" s="9">
        <v>0.71</v>
      </c>
      <c r="K144" s="9">
        <v>0.7</v>
      </c>
      <c r="L144" s="9">
        <v>0.6</v>
      </c>
      <c r="M144" s="9">
        <v>0.62</v>
      </c>
      <c r="N144" s="9">
        <v>0.87</v>
      </c>
      <c r="O144" s="9">
        <v>-9.5000000000000001E-2</v>
      </c>
      <c r="P144" s="9">
        <v>1.3568999999999999E-2</v>
      </c>
      <c r="Q144" s="9">
        <v>25.58</v>
      </c>
      <c r="R144" s="9">
        <f t="shared" si="6"/>
        <v>0.87</v>
      </c>
      <c r="S144" s="9">
        <f t="shared" si="7"/>
        <v>0.75</v>
      </c>
      <c r="T144" s="9">
        <f t="shared" si="8"/>
        <v>-9.5000000000000001E-2</v>
      </c>
      <c r="U144" s="9" t="s">
        <v>279</v>
      </c>
      <c r="V144" s="9" t="s">
        <v>671</v>
      </c>
      <c r="W144" s="9" t="s">
        <v>672</v>
      </c>
      <c r="X144" s="9">
        <v>8.89</v>
      </c>
      <c r="Y144" s="9">
        <v>-1.39</v>
      </c>
      <c r="Z144" s="9">
        <v>128</v>
      </c>
      <c r="AA144" s="14" t="s">
        <v>4602</v>
      </c>
      <c r="AB144" s="11" t="s">
        <v>4600</v>
      </c>
      <c r="AC144" s="11" t="s">
        <v>4598</v>
      </c>
    </row>
    <row r="145" spans="1:29" s="12" customFormat="1" ht="14.5" x14ac:dyDescent="0.3">
      <c r="A145" s="9" t="s">
        <v>281</v>
      </c>
      <c r="B145" s="10" t="s">
        <v>282</v>
      </c>
      <c r="C145" s="9">
        <v>0</v>
      </c>
      <c r="D145" s="9">
        <v>0</v>
      </c>
      <c r="E145" s="9">
        <v>0.11</v>
      </c>
      <c r="F145" s="9">
        <v>0.1</v>
      </c>
      <c r="G145" s="9" t="s">
        <v>4</v>
      </c>
      <c r="H145" s="9">
        <v>0.105</v>
      </c>
      <c r="I145" s="9">
        <v>2.2599999999999999E-3</v>
      </c>
      <c r="J145" s="9">
        <v>0</v>
      </c>
      <c r="K145" s="9">
        <v>0</v>
      </c>
      <c r="L145" s="9">
        <v>0.09</v>
      </c>
      <c r="M145" s="9">
        <v>0.09</v>
      </c>
      <c r="N145" s="9" t="s">
        <v>4</v>
      </c>
      <c r="O145" s="9">
        <v>0.09</v>
      </c>
      <c r="P145" s="9">
        <v>0</v>
      </c>
      <c r="Q145" s="9">
        <v>45.53</v>
      </c>
      <c r="R145" s="9">
        <f t="shared" si="6"/>
        <v>0</v>
      </c>
      <c r="S145" s="9">
        <f t="shared" si="7"/>
        <v>0</v>
      </c>
      <c r="T145" s="9">
        <f t="shared" si="8"/>
        <v>0.105</v>
      </c>
      <c r="U145" s="9" t="s">
        <v>281</v>
      </c>
      <c r="V145" s="9" t="s">
        <v>627</v>
      </c>
      <c r="W145" s="9" t="s">
        <v>673</v>
      </c>
      <c r="X145" s="9">
        <v>11.78</v>
      </c>
      <c r="Y145" s="9">
        <v>8.01</v>
      </c>
      <c r="Z145" s="9">
        <v>122</v>
      </c>
      <c r="AA145" s="11" t="s">
        <v>4605</v>
      </c>
      <c r="AB145" s="11" t="s">
        <v>4600</v>
      </c>
      <c r="AC145" s="11" t="s">
        <v>4598</v>
      </c>
    </row>
    <row r="146" spans="1:29" s="12" customFormat="1" ht="14.5" x14ac:dyDescent="0.3">
      <c r="A146" s="9" t="s">
        <v>283</v>
      </c>
      <c r="B146" s="10" t="s">
        <v>284</v>
      </c>
      <c r="C146" s="9">
        <v>0.51</v>
      </c>
      <c r="D146" s="9">
        <v>0.45</v>
      </c>
      <c r="E146" s="9">
        <v>7.0000000000000007E-2</v>
      </c>
      <c r="F146" s="9">
        <v>7.0000000000000007E-2</v>
      </c>
      <c r="G146" s="9">
        <v>0.15</v>
      </c>
      <c r="H146" s="9">
        <v>-0.41</v>
      </c>
      <c r="I146" s="9">
        <v>5.3109999999999997E-3</v>
      </c>
      <c r="J146" s="9">
        <v>2.0499999999999998</v>
      </c>
      <c r="K146" s="9">
        <v>1.71</v>
      </c>
      <c r="L146" s="9">
        <v>0.13</v>
      </c>
      <c r="M146" s="9">
        <v>0.15</v>
      </c>
      <c r="N146" s="9">
        <v>7.0000000000000007E-2</v>
      </c>
      <c r="O146" s="9">
        <v>-1.74</v>
      </c>
      <c r="P146" s="9">
        <v>9.443E-3</v>
      </c>
      <c r="Q146" s="9">
        <v>51.61</v>
      </c>
      <c r="R146" s="9">
        <f t="shared" si="6"/>
        <v>0.15</v>
      </c>
      <c r="S146" s="9">
        <f t="shared" si="7"/>
        <v>7.0000000000000007E-2</v>
      </c>
      <c r="T146" s="9">
        <f t="shared" si="8"/>
        <v>-0.41</v>
      </c>
      <c r="U146" s="9" t="s">
        <v>283</v>
      </c>
      <c r="V146" s="9" t="s">
        <v>540</v>
      </c>
      <c r="W146" s="9" t="s">
        <v>674</v>
      </c>
      <c r="X146" s="9">
        <v>9.1</v>
      </c>
      <c r="Y146" s="9">
        <v>9.77</v>
      </c>
      <c r="Z146" s="9">
        <v>61</v>
      </c>
      <c r="AA146" s="14" t="s">
        <v>4602</v>
      </c>
      <c r="AB146" s="11" t="s">
        <v>4600</v>
      </c>
      <c r="AC146" s="11" t="s">
        <v>4599</v>
      </c>
    </row>
    <row r="147" spans="1:29" s="12" customFormat="1" ht="14.5" x14ac:dyDescent="0.3">
      <c r="A147" s="9" t="s">
        <v>285</v>
      </c>
      <c r="B147" s="10" t="s">
        <v>286</v>
      </c>
      <c r="C147" s="9">
        <v>0.16</v>
      </c>
      <c r="D147" s="9">
        <v>0.14000000000000001</v>
      </c>
      <c r="E147" s="9">
        <v>0.39</v>
      </c>
      <c r="F147" s="9">
        <v>0.33</v>
      </c>
      <c r="G147" s="9">
        <v>2.4</v>
      </c>
      <c r="H147" s="9">
        <v>0.21</v>
      </c>
      <c r="I147" s="9">
        <v>2.1932E-2</v>
      </c>
      <c r="J147" s="9">
        <v>0.25</v>
      </c>
      <c r="K147" s="9">
        <v>0.26</v>
      </c>
      <c r="L147" s="9">
        <v>0.46</v>
      </c>
      <c r="M147" s="9">
        <v>0.48</v>
      </c>
      <c r="N147" s="9">
        <v>1.84</v>
      </c>
      <c r="O147" s="9">
        <v>0.215</v>
      </c>
      <c r="P147" s="9">
        <v>2.6930000000000001E-3</v>
      </c>
      <c r="Q147" s="9">
        <v>28.28</v>
      </c>
      <c r="R147" s="9">
        <f t="shared" si="6"/>
        <v>2.4</v>
      </c>
      <c r="S147" s="9">
        <f t="shared" si="7"/>
        <v>1.84</v>
      </c>
      <c r="T147" s="9">
        <f t="shared" si="8"/>
        <v>0.215</v>
      </c>
      <c r="U147" s="9" t="s">
        <v>285</v>
      </c>
      <c r="V147" s="9" t="s">
        <v>675</v>
      </c>
      <c r="W147" s="9" t="s">
        <v>676</v>
      </c>
      <c r="X147" s="9">
        <v>4.3600000000000003</v>
      </c>
      <c r="Y147" s="9">
        <v>2.09</v>
      </c>
      <c r="Z147" s="9">
        <v>342</v>
      </c>
      <c r="AA147" s="14" t="s">
        <v>4601</v>
      </c>
      <c r="AB147" s="11" t="s">
        <v>4600</v>
      </c>
      <c r="AC147" s="11" t="s">
        <v>4598</v>
      </c>
    </row>
    <row r="148" spans="1:29" s="12" customFormat="1" ht="14.5" x14ac:dyDescent="0.3">
      <c r="A148" s="9" t="s">
        <v>287</v>
      </c>
      <c r="B148" s="10" t="s">
        <v>288</v>
      </c>
      <c r="C148" s="9">
        <v>0</v>
      </c>
      <c r="D148" s="9">
        <v>0</v>
      </c>
      <c r="E148" s="9">
        <v>0.08</v>
      </c>
      <c r="F148" s="9">
        <v>0.12</v>
      </c>
      <c r="G148" s="9" t="s">
        <v>4</v>
      </c>
      <c r="H148" s="9">
        <v>0.1</v>
      </c>
      <c r="I148" s="9">
        <v>3.7749999999999999E-2</v>
      </c>
      <c r="J148" s="9">
        <v>0</v>
      </c>
      <c r="K148" s="9">
        <v>0</v>
      </c>
      <c r="L148" s="9">
        <v>7.0000000000000007E-2</v>
      </c>
      <c r="M148" s="9">
        <v>0.1</v>
      </c>
      <c r="N148" s="9" t="s">
        <v>4</v>
      </c>
      <c r="O148" s="9">
        <v>8.5000000000000006E-2</v>
      </c>
      <c r="P148" s="9">
        <v>2.9759000000000001E-2</v>
      </c>
      <c r="Q148" s="9">
        <v>25</v>
      </c>
      <c r="R148" s="9">
        <f t="shared" si="6"/>
        <v>0</v>
      </c>
      <c r="S148" s="9">
        <f t="shared" si="7"/>
        <v>0</v>
      </c>
      <c r="T148" s="9">
        <f t="shared" si="8"/>
        <v>0.1</v>
      </c>
      <c r="U148" s="9" t="s">
        <v>287</v>
      </c>
      <c r="V148" s="9" t="s">
        <v>677</v>
      </c>
      <c r="W148" s="9" t="s">
        <v>678</v>
      </c>
      <c r="X148" s="9">
        <v>8.83</v>
      </c>
      <c r="Y148" s="9">
        <v>5.63</v>
      </c>
      <c r="Z148" s="9">
        <v>51</v>
      </c>
      <c r="AA148" s="14" t="s">
        <v>4601</v>
      </c>
      <c r="AB148" s="11" t="s">
        <v>4600</v>
      </c>
      <c r="AC148" s="11" t="s">
        <v>4598</v>
      </c>
    </row>
    <row r="149" spans="1:29" s="12" customFormat="1" ht="14.5" x14ac:dyDescent="0.3">
      <c r="A149" s="9" t="s">
        <v>289</v>
      </c>
      <c r="B149" s="10" t="s">
        <v>290</v>
      </c>
      <c r="C149" s="9">
        <v>0</v>
      </c>
      <c r="D149" s="9">
        <v>0</v>
      </c>
      <c r="E149" s="9">
        <v>0.1</v>
      </c>
      <c r="F149" s="9">
        <v>0.08</v>
      </c>
      <c r="G149" s="9" t="s">
        <v>4</v>
      </c>
      <c r="H149" s="9">
        <v>0.09</v>
      </c>
      <c r="I149" s="9">
        <v>1.2122000000000001E-2</v>
      </c>
      <c r="J149" s="9">
        <v>0</v>
      </c>
      <c r="K149" s="9">
        <v>0</v>
      </c>
      <c r="L149" s="9">
        <v>0.06</v>
      </c>
      <c r="M149" s="9">
        <v>7.0000000000000007E-2</v>
      </c>
      <c r="N149" s="9" t="s">
        <v>4</v>
      </c>
      <c r="O149" s="9">
        <v>6.5000000000000002E-2</v>
      </c>
      <c r="P149" s="9">
        <v>5.8650000000000004E-3</v>
      </c>
      <c r="Q149" s="9">
        <v>35.19</v>
      </c>
      <c r="R149" s="9">
        <f t="shared" si="6"/>
        <v>0</v>
      </c>
      <c r="S149" s="9">
        <f t="shared" si="7"/>
        <v>0</v>
      </c>
      <c r="T149" s="9">
        <f t="shared" si="8"/>
        <v>0.09</v>
      </c>
      <c r="U149" s="9" t="s">
        <v>289</v>
      </c>
      <c r="V149" s="9" t="s">
        <v>679</v>
      </c>
      <c r="W149" s="9" t="s">
        <v>680</v>
      </c>
      <c r="X149" s="9">
        <v>11</v>
      </c>
      <c r="Y149" s="9">
        <v>8.8800000000000008</v>
      </c>
      <c r="Z149" s="9">
        <v>53</v>
      </c>
      <c r="AA149" s="14" t="s">
        <v>4602</v>
      </c>
      <c r="AB149" s="11" t="s">
        <v>4600</v>
      </c>
      <c r="AC149" s="11" t="s">
        <v>4598</v>
      </c>
    </row>
    <row r="150" spans="1:29" s="12" customFormat="1" ht="14.5" x14ac:dyDescent="0.3">
      <c r="A150" s="9" t="s">
        <v>291</v>
      </c>
      <c r="B150" s="10" t="s">
        <v>292</v>
      </c>
      <c r="C150" s="9">
        <v>0.14000000000000001</v>
      </c>
      <c r="D150" s="9">
        <v>0.04</v>
      </c>
      <c r="E150" s="9">
        <v>0.56999999999999995</v>
      </c>
      <c r="F150" s="9">
        <v>0.46</v>
      </c>
      <c r="G150" s="9">
        <v>5.72</v>
      </c>
      <c r="H150" s="9">
        <v>0.42499999999999999</v>
      </c>
      <c r="I150" s="9">
        <v>2.9253000000000001E-2</v>
      </c>
      <c r="J150" s="9">
        <v>0.1</v>
      </c>
      <c r="K150" s="9">
        <v>0.09</v>
      </c>
      <c r="L150" s="9">
        <v>0.28000000000000003</v>
      </c>
      <c r="M150" s="9">
        <v>0.27</v>
      </c>
      <c r="N150" s="9">
        <v>2.89</v>
      </c>
      <c r="O150" s="9">
        <v>0.18</v>
      </c>
      <c r="P150" s="9">
        <v>1.5399999999999999E-3</v>
      </c>
      <c r="Q150" s="9">
        <v>27.27</v>
      </c>
      <c r="R150" s="9">
        <f t="shared" si="6"/>
        <v>5.72</v>
      </c>
      <c r="S150" s="9">
        <f t="shared" si="7"/>
        <v>2.89</v>
      </c>
      <c r="T150" s="9">
        <f t="shared" si="8"/>
        <v>0.42499999999999999</v>
      </c>
      <c r="U150" s="9" t="s">
        <v>291</v>
      </c>
      <c r="V150" s="9" t="s">
        <v>681</v>
      </c>
      <c r="W150" s="9" t="s">
        <v>682</v>
      </c>
      <c r="X150" s="9">
        <v>4.75</v>
      </c>
      <c r="Y150" s="9">
        <v>1.61</v>
      </c>
      <c r="Z150" s="9">
        <v>65</v>
      </c>
      <c r="AA150" s="14" t="s">
        <v>4601</v>
      </c>
      <c r="AB150" s="11" t="s">
        <v>4600</v>
      </c>
      <c r="AC150" s="11" t="s">
        <v>4598</v>
      </c>
    </row>
    <row r="151" spans="1:29" s="12" customFormat="1" ht="14.5" x14ac:dyDescent="0.3">
      <c r="A151" s="9" t="s">
        <v>293</v>
      </c>
      <c r="B151" s="10" t="s">
        <v>294</v>
      </c>
      <c r="C151" s="9">
        <v>0.5</v>
      </c>
      <c r="D151" s="9">
        <v>0.7</v>
      </c>
      <c r="E151" s="9">
        <v>1.2</v>
      </c>
      <c r="F151" s="9">
        <v>1.33</v>
      </c>
      <c r="G151" s="9">
        <v>2.11</v>
      </c>
      <c r="H151" s="9">
        <v>0.66500000000000004</v>
      </c>
      <c r="I151" s="9">
        <v>3.0693999999999999E-2</v>
      </c>
      <c r="J151" s="9">
        <v>0.5</v>
      </c>
      <c r="K151" s="9">
        <v>0.62</v>
      </c>
      <c r="L151" s="9">
        <v>1</v>
      </c>
      <c r="M151" s="9">
        <v>0.95</v>
      </c>
      <c r="N151" s="9">
        <v>1.74</v>
      </c>
      <c r="O151" s="9">
        <v>0.41499999999999998</v>
      </c>
      <c r="P151" s="9">
        <v>2.3664999999999999E-2</v>
      </c>
      <c r="Q151" s="9">
        <v>56.48</v>
      </c>
      <c r="R151" s="9">
        <f t="shared" si="6"/>
        <v>2.11</v>
      </c>
      <c r="S151" s="9">
        <f t="shared" si="7"/>
        <v>1.74</v>
      </c>
      <c r="T151" s="9">
        <f t="shared" si="8"/>
        <v>0.66500000000000004</v>
      </c>
      <c r="U151" s="9" t="s">
        <v>293</v>
      </c>
      <c r="V151" s="9" t="s">
        <v>683</v>
      </c>
      <c r="W151" s="9" t="s">
        <v>684</v>
      </c>
      <c r="X151" s="9">
        <v>8.27</v>
      </c>
      <c r="Y151" s="9">
        <v>8.44</v>
      </c>
      <c r="Z151" s="9">
        <v>107</v>
      </c>
      <c r="AA151" s="14" t="s">
        <v>4602</v>
      </c>
      <c r="AB151" s="11" t="s">
        <v>4600</v>
      </c>
      <c r="AC151" s="11" t="s">
        <v>4598</v>
      </c>
    </row>
    <row r="152" spans="1:29" s="12" customFormat="1" ht="14.5" x14ac:dyDescent="0.3">
      <c r="A152" s="9" t="s">
        <v>295</v>
      </c>
      <c r="B152" s="10" t="s">
        <v>296</v>
      </c>
      <c r="C152" s="9">
        <v>0</v>
      </c>
      <c r="D152" s="9">
        <v>0</v>
      </c>
      <c r="E152" s="9">
        <v>0.33</v>
      </c>
      <c r="F152" s="9">
        <v>0.33</v>
      </c>
      <c r="G152" s="9" t="s">
        <v>4</v>
      </c>
      <c r="H152" s="9">
        <v>0.33</v>
      </c>
      <c r="I152" s="9">
        <v>0</v>
      </c>
      <c r="J152" s="9">
        <v>0</v>
      </c>
      <c r="K152" s="9">
        <v>0.06</v>
      </c>
      <c r="L152" s="9">
        <v>0.4</v>
      </c>
      <c r="M152" s="9">
        <v>0.33</v>
      </c>
      <c r="N152" s="9">
        <v>12.17</v>
      </c>
      <c r="O152" s="9">
        <v>0.33500000000000002</v>
      </c>
      <c r="P152" s="9">
        <v>1.8414E-2</v>
      </c>
      <c r="Q152" s="9">
        <v>29.51</v>
      </c>
      <c r="R152" s="9">
        <f t="shared" si="6"/>
        <v>12.17</v>
      </c>
      <c r="S152" s="9">
        <f t="shared" si="7"/>
        <v>12.17</v>
      </c>
      <c r="T152" s="9">
        <f t="shared" si="8"/>
        <v>0.33500000000000002</v>
      </c>
      <c r="U152" s="9" t="s">
        <v>295</v>
      </c>
      <c r="V152" s="9" t="s">
        <v>685</v>
      </c>
      <c r="W152" s="9" t="s">
        <v>686</v>
      </c>
      <c r="X152" s="9">
        <v>10.47</v>
      </c>
      <c r="Y152" s="9">
        <v>3.29</v>
      </c>
      <c r="Z152" s="9">
        <v>60</v>
      </c>
      <c r="AA152" s="14" t="s">
        <v>4601</v>
      </c>
      <c r="AB152" s="11" t="s">
        <v>4600</v>
      </c>
      <c r="AC152" s="11" t="s">
        <v>4598</v>
      </c>
    </row>
    <row r="153" spans="1:29" s="12" customFormat="1" ht="14.5" x14ac:dyDescent="0.3">
      <c r="A153" s="9" t="s">
        <v>297</v>
      </c>
      <c r="B153" s="10" t="s">
        <v>298</v>
      </c>
      <c r="C153" s="9">
        <v>0</v>
      </c>
      <c r="D153" s="9">
        <v>0</v>
      </c>
      <c r="E153" s="9">
        <v>0.25</v>
      </c>
      <c r="F153" s="9">
        <v>0.25</v>
      </c>
      <c r="G153" s="9" t="s">
        <v>4</v>
      </c>
      <c r="H153" s="9">
        <v>0.25</v>
      </c>
      <c r="I153" s="9">
        <v>0</v>
      </c>
      <c r="J153" s="9">
        <v>0</v>
      </c>
      <c r="K153" s="9">
        <v>0</v>
      </c>
      <c r="L153" s="9">
        <v>0.25</v>
      </c>
      <c r="M153" s="9">
        <v>0.2</v>
      </c>
      <c r="N153" s="9" t="s">
        <v>4</v>
      </c>
      <c r="O153" s="9">
        <v>0.22500000000000001</v>
      </c>
      <c r="P153" s="9">
        <v>1.2122000000000001E-2</v>
      </c>
      <c r="Q153" s="9">
        <v>35</v>
      </c>
      <c r="R153" s="9">
        <f t="shared" si="6"/>
        <v>0</v>
      </c>
      <c r="S153" s="9">
        <f t="shared" si="7"/>
        <v>0</v>
      </c>
      <c r="T153" s="9">
        <f t="shared" si="8"/>
        <v>0.25</v>
      </c>
      <c r="U153" s="9" t="s">
        <v>297</v>
      </c>
      <c r="V153" s="9" t="s">
        <v>687</v>
      </c>
      <c r="W153" s="9" t="s">
        <v>688</v>
      </c>
      <c r="X153" s="9">
        <v>9.86</v>
      </c>
      <c r="Y153" s="9">
        <v>10.15</v>
      </c>
      <c r="Z153" s="9">
        <v>59</v>
      </c>
      <c r="AA153" s="14" t="s">
        <v>4601</v>
      </c>
      <c r="AB153" s="11" t="s">
        <v>4600</v>
      </c>
      <c r="AC153" s="11" t="s">
        <v>4598</v>
      </c>
    </row>
    <row r="154" spans="1:29" s="12" customFormat="1" ht="14.5" x14ac:dyDescent="0.3">
      <c r="A154" s="9" t="s">
        <v>299</v>
      </c>
      <c r="B154" s="10" t="s">
        <v>300</v>
      </c>
      <c r="C154" s="9">
        <v>0</v>
      </c>
      <c r="D154" s="9">
        <v>0</v>
      </c>
      <c r="E154" s="9">
        <v>0.17</v>
      </c>
      <c r="F154" s="9">
        <v>0.12</v>
      </c>
      <c r="G154" s="9" t="s">
        <v>4</v>
      </c>
      <c r="H154" s="9">
        <v>0.14499999999999999</v>
      </c>
      <c r="I154" s="9">
        <v>2.8462999999999999E-2</v>
      </c>
      <c r="J154" s="9">
        <v>0</v>
      </c>
      <c r="K154" s="9">
        <v>0</v>
      </c>
      <c r="L154" s="9">
        <v>0.06</v>
      </c>
      <c r="M154" s="9">
        <v>0.08</v>
      </c>
      <c r="N154" s="9" t="s">
        <v>4</v>
      </c>
      <c r="O154" s="9">
        <v>7.0000000000000007E-2</v>
      </c>
      <c r="P154" s="9">
        <v>1.9803999999999999E-2</v>
      </c>
      <c r="Q154" s="9">
        <v>26.09</v>
      </c>
      <c r="R154" s="9">
        <f t="shared" si="6"/>
        <v>0</v>
      </c>
      <c r="S154" s="9">
        <f t="shared" si="7"/>
        <v>0</v>
      </c>
      <c r="T154" s="9">
        <f t="shared" si="8"/>
        <v>0.14499999999999999</v>
      </c>
      <c r="U154" s="9" t="s">
        <v>299</v>
      </c>
      <c r="V154" s="9" t="s">
        <v>656</v>
      </c>
      <c r="W154" s="9" t="s">
        <v>689</v>
      </c>
      <c r="X154" s="9">
        <v>6.97</v>
      </c>
      <c r="Y154" s="9">
        <v>9.56</v>
      </c>
      <c r="Z154" s="9">
        <v>91</v>
      </c>
      <c r="AA154" s="14" t="s">
        <v>4601</v>
      </c>
      <c r="AB154" s="11" t="s">
        <v>4600</v>
      </c>
      <c r="AC154" s="11" t="s">
        <v>4598</v>
      </c>
    </row>
    <row r="155" spans="1:29" s="12" customFormat="1" ht="14.5" x14ac:dyDescent="0.3">
      <c r="A155" s="9" t="s">
        <v>301</v>
      </c>
      <c r="B155" s="10" t="s">
        <v>106</v>
      </c>
      <c r="C155" s="9">
        <v>0</v>
      </c>
      <c r="D155" s="9">
        <v>0.03</v>
      </c>
      <c r="E155" s="9">
        <v>0.55000000000000004</v>
      </c>
      <c r="F155" s="9">
        <v>0.65</v>
      </c>
      <c r="G155" s="9">
        <v>40</v>
      </c>
      <c r="H155" s="9">
        <v>0.58499999999999996</v>
      </c>
      <c r="I155" s="9">
        <v>7.8689999999999993E-3</v>
      </c>
      <c r="J155" s="9">
        <v>0</v>
      </c>
      <c r="K155" s="9">
        <v>0.09</v>
      </c>
      <c r="L155" s="9">
        <v>0.59</v>
      </c>
      <c r="M155" s="9">
        <v>0.7</v>
      </c>
      <c r="N155" s="9">
        <v>14.33</v>
      </c>
      <c r="O155" s="9">
        <v>0.6</v>
      </c>
      <c r="P155" s="9">
        <v>1.3738999999999999E-2</v>
      </c>
      <c r="Q155" s="9">
        <v>45.45</v>
      </c>
      <c r="R155" s="9">
        <f t="shared" si="6"/>
        <v>40</v>
      </c>
      <c r="S155" s="9">
        <f t="shared" si="7"/>
        <v>14.33</v>
      </c>
      <c r="T155" s="9">
        <f t="shared" si="8"/>
        <v>0.6</v>
      </c>
      <c r="U155" s="9" t="s">
        <v>301</v>
      </c>
      <c r="V155" s="9" t="s">
        <v>594</v>
      </c>
      <c r="W155" s="9" t="s">
        <v>690</v>
      </c>
      <c r="X155" s="9">
        <v>7.83</v>
      </c>
      <c r="Y155" s="9">
        <v>7.51</v>
      </c>
      <c r="Z155" s="9">
        <v>54</v>
      </c>
      <c r="AA155" s="14" t="s">
        <v>4602</v>
      </c>
      <c r="AB155" s="11" t="s">
        <v>4600</v>
      </c>
      <c r="AC155" s="11" t="s">
        <v>4598</v>
      </c>
    </row>
    <row r="156" spans="1:29" s="12" customFormat="1" ht="14.5" x14ac:dyDescent="0.3">
      <c r="A156" s="9" t="s">
        <v>302</v>
      </c>
      <c r="B156" s="10" t="s">
        <v>303</v>
      </c>
      <c r="C156" s="9">
        <v>0.02</v>
      </c>
      <c r="D156" s="9">
        <v>0.02</v>
      </c>
      <c r="E156" s="9">
        <v>0.12</v>
      </c>
      <c r="F156" s="9">
        <v>0.16</v>
      </c>
      <c r="G156" s="9">
        <v>7</v>
      </c>
      <c r="H156" s="9">
        <v>0.12</v>
      </c>
      <c r="I156" s="9">
        <v>2.6671E-2</v>
      </c>
      <c r="J156" s="9">
        <v>0.03</v>
      </c>
      <c r="K156" s="9">
        <v>0.03</v>
      </c>
      <c r="L156" s="9">
        <v>0.13</v>
      </c>
      <c r="M156" s="9">
        <v>0.19</v>
      </c>
      <c r="N156" s="9">
        <v>5.33</v>
      </c>
      <c r="O156" s="9">
        <v>0.13</v>
      </c>
      <c r="P156" s="9">
        <v>4.9346000000000001E-2</v>
      </c>
      <c r="Q156" s="9">
        <v>41.43</v>
      </c>
      <c r="R156" s="9">
        <f t="shared" si="6"/>
        <v>7</v>
      </c>
      <c r="S156" s="9">
        <f t="shared" si="7"/>
        <v>5.33</v>
      </c>
      <c r="T156" s="9">
        <f t="shared" si="8"/>
        <v>0.13</v>
      </c>
      <c r="U156" s="9" t="s">
        <v>302</v>
      </c>
      <c r="V156" s="9" t="s">
        <v>691</v>
      </c>
      <c r="W156" s="9" t="s">
        <v>692</v>
      </c>
      <c r="X156" s="9">
        <v>3.19</v>
      </c>
      <c r="Y156" s="9">
        <v>5.15</v>
      </c>
      <c r="Z156" s="9">
        <v>69</v>
      </c>
      <c r="AA156" s="14" t="s">
        <v>4601</v>
      </c>
      <c r="AB156" s="11" t="s">
        <v>4600</v>
      </c>
      <c r="AC156" s="11" t="s">
        <v>4598</v>
      </c>
    </row>
    <row r="157" spans="1:29" s="12" customFormat="1" ht="14.5" x14ac:dyDescent="0.3">
      <c r="A157" s="9" t="s">
        <v>304</v>
      </c>
      <c r="B157" s="10" t="s">
        <v>305</v>
      </c>
      <c r="C157" s="9">
        <v>0</v>
      </c>
      <c r="D157" s="9">
        <v>0</v>
      </c>
      <c r="E157" s="9">
        <v>0.12</v>
      </c>
      <c r="F157" s="9">
        <v>0.12</v>
      </c>
      <c r="G157" s="9" t="s">
        <v>4</v>
      </c>
      <c r="H157" s="9">
        <v>0.12</v>
      </c>
      <c r="I157" s="9">
        <v>0</v>
      </c>
      <c r="J157" s="9">
        <v>0</v>
      </c>
      <c r="K157" s="9">
        <v>0</v>
      </c>
      <c r="L157" s="9">
        <v>0.1</v>
      </c>
      <c r="M157" s="9">
        <v>0.12</v>
      </c>
      <c r="N157" s="9" t="s">
        <v>4</v>
      </c>
      <c r="O157" s="9">
        <v>0.11</v>
      </c>
      <c r="P157" s="9">
        <v>8.1630000000000001E-3</v>
      </c>
      <c r="Q157" s="9">
        <v>17.190000000000001</v>
      </c>
      <c r="R157" s="9">
        <f t="shared" si="6"/>
        <v>0</v>
      </c>
      <c r="S157" s="9">
        <f t="shared" si="7"/>
        <v>0</v>
      </c>
      <c r="T157" s="9">
        <f t="shared" si="8"/>
        <v>0.12</v>
      </c>
      <c r="U157" s="9" t="s">
        <v>304</v>
      </c>
      <c r="V157" s="9" t="s">
        <v>693</v>
      </c>
      <c r="W157" s="9" t="s">
        <v>694</v>
      </c>
      <c r="X157" s="9">
        <v>8.5500000000000007</v>
      </c>
      <c r="Y157" s="9">
        <v>3.96</v>
      </c>
      <c r="Z157" s="9">
        <v>63</v>
      </c>
      <c r="AA157" s="14" t="s">
        <v>4601</v>
      </c>
      <c r="AB157" s="11" t="s">
        <v>4600</v>
      </c>
      <c r="AC157" s="11" t="s">
        <v>4598</v>
      </c>
    </row>
    <row r="158" spans="1:29" s="12" customFormat="1" ht="14.5" x14ac:dyDescent="0.3">
      <c r="A158" s="9" t="s">
        <v>306</v>
      </c>
      <c r="B158" s="10" t="s">
        <v>307</v>
      </c>
      <c r="C158" s="9">
        <v>0</v>
      </c>
      <c r="D158" s="9">
        <v>0</v>
      </c>
      <c r="E158" s="9">
        <v>7.0000000000000007E-2</v>
      </c>
      <c r="F158" s="9">
        <v>0.05</v>
      </c>
      <c r="G158" s="9" t="s">
        <v>4</v>
      </c>
      <c r="H158" s="9">
        <v>0.06</v>
      </c>
      <c r="I158" s="9">
        <v>2.6671E-2</v>
      </c>
      <c r="J158" s="9">
        <v>0</v>
      </c>
      <c r="K158" s="9">
        <v>0</v>
      </c>
      <c r="L158" s="9">
        <v>0.08</v>
      </c>
      <c r="M158" s="9">
        <v>0.05</v>
      </c>
      <c r="N158" s="9" t="s">
        <v>4</v>
      </c>
      <c r="O158" s="9">
        <v>6.5000000000000002E-2</v>
      </c>
      <c r="P158" s="9">
        <v>4.9346000000000001E-2</v>
      </c>
      <c r="Q158" s="9">
        <v>38.979999999999997</v>
      </c>
      <c r="R158" s="9">
        <f t="shared" si="6"/>
        <v>0</v>
      </c>
      <c r="S158" s="9">
        <f t="shared" si="7"/>
        <v>0</v>
      </c>
      <c r="T158" s="9">
        <f t="shared" si="8"/>
        <v>6.5000000000000002E-2</v>
      </c>
      <c r="U158" s="9" t="s">
        <v>306</v>
      </c>
      <c r="V158" s="9" t="s">
        <v>695</v>
      </c>
      <c r="W158" s="9" t="s">
        <v>696</v>
      </c>
      <c r="X158" s="9">
        <v>8.6199999999999992</v>
      </c>
      <c r="Y158" s="9">
        <v>9.26</v>
      </c>
      <c r="Z158" s="9">
        <v>58</v>
      </c>
      <c r="AA158" s="14" t="s">
        <v>4601</v>
      </c>
      <c r="AB158" s="11" t="s">
        <v>4600</v>
      </c>
      <c r="AC158" s="11" t="s">
        <v>4598</v>
      </c>
    </row>
    <row r="159" spans="1:29" s="12" customFormat="1" ht="14.5" x14ac:dyDescent="0.3">
      <c r="A159" s="9" t="s">
        <v>308</v>
      </c>
      <c r="B159" s="10" t="s">
        <v>309</v>
      </c>
      <c r="C159" s="9">
        <v>0.02</v>
      </c>
      <c r="D159" s="9">
        <v>0.03</v>
      </c>
      <c r="E159" s="9">
        <v>0.12</v>
      </c>
      <c r="F159" s="9">
        <v>0.12</v>
      </c>
      <c r="G159" s="9">
        <v>4.8</v>
      </c>
      <c r="H159" s="9">
        <v>9.5000000000000001E-2</v>
      </c>
      <c r="I159" s="9">
        <v>2.7590000000000002E-3</v>
      </c>
      <c r="J159" s="9">
        <v>0.01</v>
      </c>
      <c r="K159" s="9">
        <v>0.01</v>
      </c>
      <c r="L159" s="9">
        <v>0.1</v>
      </c>
      <c r="M159" s="9">
        <v>7.0000000000000007E-2</v>
      </c>
      <c r="N159" s="9">
        <v>8.5</v>
      </c>
      <c r="O159" s="9">
        <v>7.4999999999999997E-2</v>
      </c>
      <c r="P159" s="9">
        <v>3.7749999999999999E-2</v>
      </c>
      <c r="Q159" s="9">
        <v>36.840000000000003</v>
      </c>
      <c r="R159" s="9">
        <f t="shared" si="6"/>
        <v>8.5</v>
      </c>
      <c r="S159" s="9">
        <f t="shared" si="7"/>
        <v>4.8</v>
      </c>
      <c r="T159" s="9">
        <f t="shared" si="8"/>
        <v>9.5000000000000001E-2</v>
      </c>
      <c r="U159" s="9" t="s">
        <v>308</v>
      </c>
      <c r="V159" s="9" t="s">
        <v>569</v>
      </c>
      <c r="W159" s="9" t="s">
        <v>697</v>
      </c>
      <c r="X159" s="9">
        <v>10.06</v>
      </c>
      <c r="Y159" s="9">
        <v>5.03</v>
      </c>
      <c r="Z159" s="9">
        <v>56</v>
      </c>
      <c r="AA159" s="14" t="s">
        <v>4601</v>
      </c>
      <c r="AB159" s="11" t="s">
        <v>4600</v>
      </c>
      <c r="AC159" s="11" t="s">
        <v>4598</v>
      </c>
    </row>
    <row r="160" spans="1:29" s="12" customFormat="1" ht="14.5" x14ac:dyDescent="0.3">
      <c r="A160" s="9" t="s">
        <v>310</v>
      </c>
      <c r="B160" s="10" t="s">
        <v>34</v>
      </c>
      <c r="C160" s="9">
        <v>0.06</v>
      </c>
      <c r="D160" s="9">
        <v>0.1</v>
      </c>
      <c r="E160" s="9">
        <v>0.5</v>
      </c>
      <c r="F160" s="9">
        <v>0.52</v>
      </c>
      <c r="G160" s="9">
        <v>6.38</v>
      </c>
      <c r="H160" s="9">
        <v>0.43</v>
      </c>
      <c r="I160" s="9">
        <v>2.6930000000000001E-3</v>
      </c>
      <c r="J160" s="9">
        <v>0.09</v>
      </c>
      <c r="K160" s="9">
        <v>0.13</v>
      </c>
      <c r="L160" s="9">
        <v>0.63</v>
      </c>
      <c r="M160" s="9">
        <v>0.65</v>
      </c>
      <c r="N160" s="9">
        <v>5.82</v>
      </c>
      <c r="O160" s="9">
        <v>0.53</v>
      </c>
      <c r="P160" s="9">
        <v>1.7750000000000001E-3</v>
      </c>
      <c r="Q160" s="9">
        <v>44.53</v>
      </c>
      <c r="R160" s="9">
        <f t="shared" si="6"/>
        <v>6.38</v>
      </c>
      <c r="S160" s="9">
        <f t="shared" si="7"/>
        <v>5.82</v>
      </c>
      <c r="T160" s="9">
        <f t="shared" si="8"/>
        <v>0.53</v>
      </c>
      <c r="U160" s="9" t="s">
        <v>310</v>
      </c>
      <c r="V160" s="9" t="s">
        <v>450</v>
      </c>
      <c r="W160" s="9" t="s">
        <v>698</v>
      </c>
      <c r="X160" s="9">
        <v>6.64</v>
      </c>
      <c r="Y160" s="9">
        <v>10.81</v>
      </c>
      <c r="Z160" s="9">
        <v>136</v>
      </c>
      <c r="AA160" s="14" t="s">
        <v>4601</v>
      </c>
      <c r="AB160" s="11" t="s">
        <v>4600</v>
      </c>
      <c r="AC160" s="11" t="s">
        <v>4598</v>
      </c>
    </row>
    <row r="161" spans="1:29" s="12" customFormat="1" ht="14.5" x14ac:dyDescent="0.3">
      <c r="A161" s="9" t="s">
        <v>311</v>
      </c>
      <c r="B161" s="10" t="s">
        <v>312</v>
      </c>
      <c r="C161" s="9">
        <v>0</v>
      </c>
      <c r="D161" s="9">
        <v>0</v>
      </c>
      <c r="E161" s="9">
        <v>7.0000000000000007E-2</v>
      </c>
      <c r="F161" s="9">
        <v>7.0000000000000007E-2</v>
      </c>
      <c r="G161" s="9" t="s">
        <v>4</v>
      </c>
      <c r="H161" s="9">
        <v>7.0000000000000007E-2</v>
      </c>
      <c r="I161" s="9">
        <v>0</v>
      </c>
      <c r="J161" s="9">
        <v>0</v>
      </c>
      <c r="K161" s="9">
        <v>0.01</v>
      </c>
      <c r="L161" s="9">
        <v>0.09</v>
      </c>
      <c r="M161" s="9">
        <v>0.08</v>
      </c>
      <c r="N161" s="9">
        <v>17</v>
      </c>
      <c r="O161" s="9">
        <v>0.08</v>
      </c>
      <c r="P161" s="9">
        <v>7.7219999999999997E-3</v>
      </c>
      <c r="Q161" s="9">
        <v>33.53</v>
      </c>
      <c r="R161" s="9">
        <f t="shared" si="6"/>
        <v>17</v>
      </c>
      <c r="S161" s="9">
        <f t="shared" si="7"/>
        <v>17</v>
      </c>
      <c r="T161" s="9">
        <f t="shared" si="8"/>
        <v>0.08</v>
      </c>
      <c r="U161" s="9" t="s">
        <v>311</v>
      </c>
      <c r="V161" s="9" t="s">
        <v>699</v>
      </c>
      <c r="W161" s="9" t="s">
        <v>700</v>
      </c>
      <c r="X161" s="9">
        <v>6.62</v>
      </c>
      <c r="Y161" s="9">
        <v>10.52</v>
      </c>
      <c r="Z161" s="9">
        <v>166</v>
      </c>
      <c r="AA161" s="14" t="s">
        <v>4601</v>
      </c>
      <c r="AB161" s="11" t="s">
        <v>4600</v>
      </c>
      <c r="AC161" s="11" t="s">
        <v>4598</v>
      </c>
    </row>
    <row r="162" spans="1:29" s="12" customFormat="1" ht="14.5" x14ac:dyDescent="0.3">
      <c r="A162" s="9" t="s">
        <v>313</v>
      </c>
      <c r="B162" s="10" t="s">
        <v>314</v>
      </c>
      <c r="C162" s="9">
        <v>0.08</v>
      </c>
      <c r="D162" s="9">
        <v>0.09</v>
      </c>
      <c r="E162" s="9">
        <v>0</v>
      </c>
      <c r="F162" s="9">
        <v>0.02</v>
      </c>
      <c r="G162" s="9">
        <v>0.12</v>
      </c>
      <c r="H162" s="9">
        <v>-7.4999999999999997E-2</v>
      </c>
      <c r="I162" s="9">
        <v>2.1507999999999999E-2</v>
      </c>
      <c r="J162" s="9">
        <v>0.1</v>
      </c>
      <c r="K162" s="9">
        <v>0.11</v>
      </c>
      <c r="L162" s="9">
        <v>0</v>
      </c>
      <c r="M162" s="9">
        <v>0.03</v>
      </c>
      <c r="N162" s="9">
        <v>0.14000000000000001</v>
      </c>
      <c r="O162" s="9">
        <v>-0.09</v>
      </c>
      <c r="P162" s="9">
        <v>2.9505E-2</v>
      </c>
      <c r="Q162" s="9">
        <v>29.23</v>
      </c>
      <c r="R162" s="9">
        <f t="shared" si="6"/>
        <v>0.14000000000000001</v>
      </c>
      <c r="S162" s="9">
        <f t="shared" si="7"/>
        <v>0.12</v>
      </c>
      <c r="T162" s="9">
        <f t="shared" si="8"/>
        <v>-7.4999999999999997E-2</v>
      </c>
      <c r="U162" s="9" t="s">
        <v>313</v>
      </c>
      <c r="V162" s="9" t="s">
        <v>701</v>
      </c>
      <c r="W162" s="9" t="s">
        <v>702</v>
      </c>
      <c r="X162" s="9">
        <v>9.8000000000000007</v>
      </c>
      <c r="Y162" s="9">
        <v>6.54</v>
      </c>
      <c r="Z162" s="9">
        <v>64</v>
      </c>
      <c r="AA162" s="14" t="s">
        <v>4601</v>
      </c>
      <c r="AB162" s="11" t="s">
        <v>4600</v>
      </c>
      <c r="AC162" s="11" t="s">
        <v>4599</v>
      </c>
    </row>
    <row r="163" spans="1:29" s="12" customFormat="1" ht="14.5" x14ac:dyDescent="0.3">
      <c r="A163" s="9" t="s">
        <v>315</v>
      </c>
      <c r="B163" s="10" t="s">
        <v>316</v>
      </c>
      <c r="C163" s="9">
        <v>1.48</v>
      </c>
      <c r="D163" s="9">
        <v>1.53</v>
      </c>
      <c r="E163" s="9">
        <v>1.1499999999999999</v>
      </c>
      <c r="F163" s="9">
        <v>1.08</v>
      </c>
      <c r="G163" s="9">
        <v>0.74</v>
      </c>
      <c r="H163" s="9">
        <v>-0.39</v>
      </c>
      <c r="I163" s="9">
        <v>1.1946E-2</v>
      </c>
      <c r="J163" s="9">
        <v>0.33</v>
      </c>
      <c r="K163" s="9">
        <v>0.35</v>
      </c>
      <c r="L163" s="9">
        <v>0.21</v>
      </c>
      <c r="M163" s="9">
        <v>0.25</v>
      </c>
      <c r="N163" s="9">
        <v>0.68</v>
      </c>
      <c r="O163" s="9">
        <v>-0.11</v>
      </c>
      <c r="P163" s="9">
        <v>3.8926000000000002E-2</v>
      </c>
      <c r="Q163" s="9">
        <v>38.56</v>
      </c>
      <c r="R163" s="9">
        <f t="shared" si="6"/>
        <v>0.74</v>
      </c>
      <c r="S163" s="9">
        <f t="shared" si="7"/>
        <v>0.68</v>
      </c>
      <c r="T163" s="9">
        <f t="shared" si="8"/>
        <v>-0.11</v>
      </c>
      <c r="U163" s="9" t="s">
        <v>315</v>
      </c>
      <c r="V163" s="9" t="s">
        <v>703</v>
      </c>
      <c r="W163" s="9" t="s">
        <v>704</v>
      </c>
      <c r="X163" s="9">
        <v>7.82</v>
      </c>
      <c r="Y163" s="9">
        <v>-1.49</v>
      </c>
      <c r="Z163" s="9">
        <v>3969</v>
      </c>
      <c r="AA163" s="14" t="s">
        <v>4601</v>
      </c>
      <c r="AB163" s="11" t="s">
        <v>4600</v>
      </c>
      <c r="AC163" s="11" t="s">
        <v>4598</v>
      </c>
    </row>
    <row r="164" spans="1:29" s="12" customFormat="1" ht="14.5" x14ac:dyDescent="0.3">
      <c r="A164" s="9" t="s">
        <v>317</v>
      </c>
      <c r="B164" s="10" t="s">
        <v>318</v>
      </c>
      <c r="C164" s="9">
        <v>1.03</v>
      </c>
      <c r="D164" s="9">
        <v>1.02</v>
      </c>
      <c r="E164" s="9">
        <v>1.1399999999999999</v>
      </c>
      <c r="F164" s="9">
        <v>1.1200000000000001</v>
      </c>
      <c r="G164" s="9">
        <v>1.1000000000000001</v>
      </c>
      <c r="H164" s="9">
        <v>0.105</v>
      </c>
      <c r="I164" s="9">
        <v>1.1148999999999999E-2</v>
      </c>
      <c r="J164" s="9">
        <v>0.38</v>
      </c>
      <c r="K164" s="9">
        <v>0.43</v>
      </c>
      <c r="L164" s="9">
        <v>0.52</v>
      </c>
      <c r="M164" s="9">
        <v>0.55000000000000004</v>
      </c>
      <c r="N164" s="9">
        <v>1.32</v>
      </c>
      <c r="O164" s="9">
        <v>0.13</v>
      </c>
      <c r="P164" s="9">
        <v>4.6794000000000002E-2</v>
      </c>
      <c r="Q164" s="9">
        <v>41.13</v>
      </c>
      <c r="R164" s="9">
        <f t="shared" si="6"/>
        <v>1.32</v>
      </c>
      <c r="S164" s="9">
        <f t="shared" si="7"/>
        <v>1.1000000000000001</v>
      </c>
      <c r="T164" s="9">
        <f t="shared" si="8"/>
        <v>0.13</v>
      </c>
      <c r="U164" s="9" t="s">
        <v>317</v>
      </c>
      <c r="V164" s="9" t="s">
        <v>705</v>
      </c>
      <c r="W164" s="9" t="s">
        <v>706</v>
      </c>
      <c r="X164" s="9">
        <v>5.84</v>
      </c>
      <c r="Y164" s="9">
        <v>7.19</v>
      </c>
      <c r="Z164" s="9">
        <v>13938</v>
      </c>
      <c r="AA164" s="14" t="s">
        <v>4602</v>
      </c>
      <c r="AB164" s="11" t="s">
        <v>4600</v>
      </c>
      <c r="AC164" s="11" t="s">
        <v>4598</v>
      </c>
    </row>
    <row r="165" spans="1:29" s="12" customFormat="1" ht="14.5" x14ac:dyDescent="0.3">
      <c r="A165" s="9" t="s">
        <v>319</v>
      </c>
      <c r="B165" s="10" t="s">
        <v>320</v>
      </c>
      <c r="C165" s="9">
        <v>0.02</v>
      </c>
      <c r="D165" s="9">
        <v>0.02</v>
      </c>
      <c r="E165" s="9">
        <v>0.13</v>
      </c>
      <c r="F165" s="9">
        <v>0.14000000000000001</v>
      </c>
      <c r="G165" s="9">
        <v>6.75</v>
      </c>
      <c r="H165" s="9">
        <v>0.115</v>
      </c>
      <c r="I165" s="9">
        <v>1.885E-3</v>
      </c>
      <c r="J165" s="9">
        <v>0.02</v>
      </c>
      <c r="K165" s="9">
        <v>0.03</v>
      </c>
      <c r="L165" s="9">
        <v>0.13</v>
      </c>
      <c r="M165" s="9">
        <v>0.14000000000000001</v>
      </c>
      <c r="N165" s="9">
        <v>5.4</v>
      </c>
      <c r="O165" s="9">
        <v>0.11</v>
      </c>
      <c r="P165" s="9">
        <v>4.1070000000000004E-3</v>
      </c>
      <c r="Q165" s="9">
        <v>39.06</v>
      </c>
      <c r="R165" s="9">
        <f t="shared" si="6"/>
        <v>6.75</v>
      </c>
      <c r="S165" s="9">
        <f t="shared" si="7"/>
        <v>5.4</v>
      </c>
      <c r="T165" s="9">
        <f t="shared" si="8"/>
        <v>0.115</v>
      </c>
      <c r="U165" s="9" t="s">
        <v>319</v>
      </c>
      <c r="V165" s="9" t="s">
        <v>707</v>
      </c>
      <c r="W165" s="9" t="s">
        <v>708</v>
      </c>
      <c r="X165" s="9">
        <v>4.34</v>
      </c>
      <c r="Y165" s="9">
        <v>6.46</v>
      </c>
      <c r="Z165" s="9">
        <v>63</v>
      </c>
      <c r="AA165" s="14" t="s">
        <v>4602</v>
      </c>
      <c r="AB165" s="11" t="s">
        <v>4600</v>
      </c>
      <c r="AC165" s="11" t="s">
        <v>4599</v>
      </c>
    </row>
    <row r="166" spans="1:29" s="12" customFormat="1" ht="14.5" x14ac:dyDescent="0.3">
      <c r="A166" s="9" t="s">
        <v>321</v>
      </c>
      <c r="B166" s="10" t="s">
        <v>322</v>
      </c>
      <c r="C166" s="9">
        <v>0.05</v>
      </c>
      <c r="D166" s="9">
        <v>0.12</v>
      </c>
      <c r="E166" s="9">
        <v>0.3</v>
      </c>
      <c r="F166" s="9">
        <v>0.36</v>
      </c>
      <c r="G166" s="9">
        <v>3.88</v>
      </c>
      <c r="H166" s="9">
        <v>0.245</v>
      </c>
      <c r="I166" s="9">
        <v>3.3626000000000003E-2</v>
      </c>
      <c r="J166" s="9">
        <v>0.05</v>
      </c>
      <c r="K166" s="9">
        <v>0.1</v>
      </c>
      <c r="L166" s="9">
        <v>0.2</v>
      </c>
      <c r="M166" s="9">
        <v>0.24</v>
      </c>
      <c r="N166" s="9">
        <v>2.93</v>
      </c>
      <c r="O166" s="9">
        <v>0.14499999999999999</v>
      </c>
      <c r="P166" s="9">
        <v>4.5453E-2</v>
      </c>
      <c r="Q166" s="9">
        <v>45.12</v>
      </c>
      <c r="R166" s="9">
        <f t="shared" si="6"/>
        <v>3.88</v>
      </c>
      <c r="S166" s="9">
        <f t="shared" si="7"/>
        <v>2.93</v>
      </c>
      <c r="T166" s="9">
        <f t="shared" si="8"/>
        <v>0.245</v>
      </c>
      <c r="U166" s="9" t="s">
        <v>321</v>
      </c>
      <c r="V166" s="9" t="s">
        <v>477</v>
      </c>
      <c r="W166" s="9" t="s">
        <v>478</v>
      </c>
      <c r="X166" s="9">
        <v>9.68</v>
      </c>
      <c r="Y166" s="9">
        <v>2.19</v>
      </c>
      <c r="Z166" s="9">
        <v>81</v>
      </c>
      <c r="AA166" s="14" t="s">
        <v>4601</v>
      </c>
      <c r="AB166" s="11" t="s">
        <v>4600</v>
      </c>
      <c r="AC166" s="11" t="s">
        <v>4598</v>
      </c>
    </row>
    <row r="167" spans="1:29" s="12" customFormat="1" ht="14.5" x14ac:dyDescent="0.3">
      <c r="A167" s="9" t="s">
        <v>323</v>
      </c>
      <c r="B167" s="10" t="s">
        <v>324</v>
      </c>
      <c r="C167" s="9">
        <v>0.01</v>
      </c>
      <c r="D167" s="9">
        <v>0.01</v>
      </c>
      <c r="E167" s="9">
        <v>0.08</v>
      </c>
      <c r="F167" s="9">
        <v>0.06</v>
      </c>
      <c r="G167" s="9">
        <v>7</v>
      </c>
      <c r="H167" s="9">
        <v>0.06</v>
      </c>
      <c r="I167" s="9">
        <v>2.6671E-2</v>
      </c>
      <c r="J167" s="9">
        <v>0.02</v>
      </c>
      <c r="K167" s="9">
        <v>0.02</v>
      </c>
      <c r="L167" s="9">
        <v>0.1</v>
      </c>
      <c r="M167" s="9">
        <v>0.08</v>
      </c>
      <c r="N167" s="9">
        <v>4.5</v>
      </c>
      <c r="O167" s="9">
        <v>7.0000000000000007E-2</v>
      </c>
      <c r="P167" s="9">
        <v>1.9803999999999999E-2</v>
      </c>
      <c r="Q167" s="9">
        <v>38.64</v>
      </c>
      <c r="R167" s="9">
        <f t="shared" si="6"/>
        <v>7</v>
      </c>
      <c r="S167" s="9">
        <f t="shared" si="7"/>
        <v>4.5</v>
      </c>
      <c r="T167" s="9">
        <f t="shared" si="8"/>
        <v>7.0000000000000007E-2</v>
      </c>
      <c r="U167" s="9" t="s">
        <v>323</v>
      </c>
      <c r="V167" s="9" t="s">
        <v>709</v>
      </c>
      <c r="W167" s="9" t="s">
        <v>710</v>
      </c>
      <c r="X167" s="9">
        <v>10.52</v>
      </c>
      <c r="Y167" s="9">
        <v>4.33</v>
      </c>
      <c r="Z167" s="9">
        <v>131</v>
      </c>
      <c r="AA167" s="14" t="s">
        <v>4601</v>
      </c>
      <c r="AB167" s="11" t="s">
        <v>4600</v>
      </c>
      <c r="AC167" s="11" t="s">
        <v>4598</v>
      </c>
    </row>
    <row r="168" spans="1:29" s="12" customFormat="1" ht="14.5" x14ac:dyDescent="0.3">
      <c r="A168" s="9" t="s">
        <v>325</v>
      </c>
      <c r="B168" s="10" t="s">
        <v>326</v>
      </c>
      <c r="C168" s="9">
        <v>0.01</v>
      </c>
      <c r="D168" s="9">
        <v>0</v>
      </c>
      <c r="E168" s="9">
        <v>7.0000000000000007E-2</v>
      </c>
      <c r="F168" s="9">
        <v>0.06</v>
      </c>
      <c r="G168" s="9">
        <v>13</v>
      </c>
      <c r="H168" s="9">
        <v>0.06</v>
      </c>
      <c r="I168" s="9">
        <v>1.3606E-2</v>
      </c>
      <c r="J168" s="9">
        <v>0.01</v>
      </c>
      <c r="K168" s="9">
        <v>0</v>
      </c>
      <c r="L168" s="9">
        <v>7.0000000000000007E-2</v>
      </c>
      <c r="M168" s="9">
        <v>7.0000000000000007E-2</v>
      </c>
      <c r="N168" s="9">
        <v>14</v>
      </c>
      <c r="O168" s="9">
        <v>6.5000000000000002E-2</v>
      </c>
      <c r="P168" s="9">
        <v>5.8650000000000004E-3</v>
      </c>
      <c r="Q168" s="9">
        <v>47.54</v>
      </c>
      <c r="R168" s="9">
        <f t="shared" si="6"/>
        <v>14</v>
      </c>
      <c r="S168" s="9">
        <f t="shared" si="7"/>
        <v>13</v>
      </c>
      <c r="T168" s="9">
        <f t="shared" si="8"/>
        <v>6.5000000000000002E-2</v>
      </c>
      <c r="U168" s="9" t="s">
        <v>325</v>
      </c>
      <c r="V168" s="9" t="s">
        <v>711</v>
      </c>
      <c r="W168" s="9" t="s">
        <v>712</v>
      </c>
      <c r="X168" s="9">
        <v>8.73</v>
      </c>
      <c r="Y168" s="9">
        <v>8.02</v>
      </c>
      <c r="Z168" s="9">
        <v>60</v>
      </c>
      <c r="AA168" s="11" t="s">
        <v>4605</v>
      </c>
      <c r="AB168" s="11" t="s">
        <v>4600</v>
      </c>
      <c r="AC168" s="11" t="s">
        <v>4598</v>
      </c>
    </row>
    <row r="169" spans="1:29" s="12" customFormat="1" ht="14.5" x14ac:dyDescent="0.3">
      <c r="A169" s="9" t="s">
        <v>327</v>
      </c>
      <c r="B169" s="10" t="s">
        <v>12</v>
      </c>
      <c r="C169" s="9">
        <v>0.49</v>
      </c>
      <c r="D169" s="9">
        <v>0.41</v>
      </c>
      <c r="E169" s="9">
        <v>0.23</v>
      </c>
      <c r="F169" s="9">
        <v>0.26</v>
      </c>
      <c r="G169" s="9">
        <v>0.54</v>
      </c>
      <c r="H169" s="9">
        <v>-0.20499999999999999</v>
      </c>
      <c r="I169" s="9">
        <v>4.0787999999999998E-2</v>
      </c>
      <c r="J169" s="9">
        <v>1.58</v>
      </c>
      <c r="K169" s="9">
        <v>1.5</v>
      </c>
      <c r="L169" s="9">
        <v>1.27</v>
      </c>
      <c r="M169" s="9">
        <v>1.23</v>
      </c>
      <c r="N169" s="9">
        <v>0.81</v>
      </c>
      <c r="O169" s="9">
        <v>-0.28999999999999998</v>
      </c>
      <c r="P169" s="9">
        <v>2.2964999999999999E-2</v>
      </c>
      <c r="Q169" s="9">
        <v>47.69</v>
      </c>
      <c r="R169" s="9">
        <f t="shared" si="6"/>
        <v>0.81</v>
      </c>
      <c r="S169" s="9">
        <f t="shared" si="7"/>
        <v>0.54</v>
      </c>
      <c r="T169" s="9">
        <f t="shared" si="8"/>
        <v>-0.20499999999999999</v>
      </c>
      <c r="U169" s="9" t="s">
        <v>327</v>
      </c>
      <c r="V169" s="9" t="s">
        <v>423</v>
      </c>
      <c r="W169" s="9" t="s">
        <v>430</v>
      </c>
      <c r="X169" s="9">
        <v>9.07</v>
      </c>
      <c r="Y169" s="9">
        <v>-2.87</v>
      </c>
      <c r="Z169" s="9">
        <v>886</v>
      </c>
      <c r="AA169" s="14" t="s">
        <v>4602</v>
      </c>
      <c r="AB169" s="11" t="s">
        <v>4600</v>
      </c>
      <c r="AC169" s="11" t="s">
        <v>4598</v>
      </c>
    </row>
    <row r="170" spans="1:29" s="12" customFormat="1" ht="14.5" x14ac:dyDescent="0.3">
      <c r="A170" s="9" t="s">
        <v>328</v>
      </c>
      <c r="B170" s="10" t="s">
        <v>329</v>
      </c>
      <c r="C170" s="9">
        <v>7.0000000000000007E-2</v>
      </c>
      <c r="D170" s="9">
        <v>0.08</v>
      </c>
      <c r="E170" s="9">
        <v>0.23</v>
      </c>
      <c r="F170" s="9">
        <v>0.23</v>
      </c>
      <c r="G170" s="9">
        <v>3.07</v>
      </c>
      <c r="H170" s="9">
        <v>0.155</v>
      </c>
      <c r="I170" s="9">
        <v>1.039E-3</v>
      </c>
      <c r="J170" s="9">
        <v>0.13</v>
      </c>
      <c r="K170" s="9">
        <v>0.1</v>
      </c>
      <c r="L170" s="9">
        <v>0.24</v>
      </c>
      <c r="M170" s="9">
        <v>0.21</v>
      </c>
      <c r="N170" s="9">
        <v>1.96</v>
      </c>
      <c r="O170" s="9">
        <v>0.11</v>
      </c>
      <c r="P170" s="9">
        <v>3.5236000000000003E-2</v>
      </c>
      <c r="Q170" s="9">
        <v>41.38</v>
      </c>
      <c r="R170" s="9">
        <f t="shared" si="6"/>
        <v>3.07</v>
      </c>
      <c r="S170" s="9">
        <f t="shared" si="7"/>
        <v>1.96</v>
      </c>
      <c r="T170" s="9">
        <f t="shared" si="8"/>
        <v>0.155</v>
      </c>
      <c r="U170" s="9" t="s">
        <v>328</v>
      </c>
      <c r="V170" s="9" t="s">
        <v>713</v>
      </c>
      <c r="W170" s="9" t="s">
        <v>714</v>
      </c>
      <c r="X170" s="9">
        <v>6.16</v>
      </c>
      <c r="Y170" s="9">
        <v>1.69</v>
      </c>
      <c r="Z170" s="9">
        <v>57</v>
      </c>
      <c r="AA170" s="14" t="s">
        <v>4601</v>
      </c>
      <c r="AB170" s="11" t="s">
        <v>4600</v>
      </c>
      <c r="AC170" s="11" t="s">
        <v>4598</v>
      </c>
    </row>
    <row r="171" spans="1:29" s="12" customFormat="1" ht="14.5" x14ac:dyDescent="0.3">
      <c r="A171" s="9" t="s">
        <v>330</v>
      </c>
      <c r="B171" s="10" t="s">
        <v>331</v>
      </c>
      <c r="C171" s="9">
        <v>0.25</v>
      </c>
      <c r="D171" s="9">
        <v>0.26</v>
      </c>
      <c r="E171" s="9">
        <v>0.16</v>
      </c>
      <c r="F171" s="9">
        <v>0.12</v>
      </c>
      <c r="G171" s="9">
        <v>0.55000000000000004</v>
      </c>
      <c r="H171" s="9">
        <v>-0.115</v>
      </c>
      <c r="I171" s="9">
        <v>3.0665999999999999E-2</v>
      </c>
      <c r="J171" s="9">
        <v>7.0000000000000007E-2</v>
      </c>
      <c r="K171" s="9">
        <v>0.06</v>
      </c>
      <c r="L171" s="9">
        <v>0.01</v>
      </c>
      <c r="M171" s="9">
        <v>0</v>
      </c>
      <c r="N171" s="9">
        <v>0.08</v>
      </c>
      <c r="O171" s="9">
        <v>-0.06</v>
      </c>
      <c r="P171" s="9">
        <v>1.3606E-2</v>
      </c>
      <c r="Q171" s="9">
        <v>40.04</v>
      </c>
      <c r="R171" s="9">
        <f t="shared" si="6"/>
        <v>0.55000000000000004</v>
      </c>
      <c r="S171" s="9">
        <f t="shared" si="7"/>
        <v>0.08</v>
      </c>
      <c r="T171" s="9">
        <f t="shared" si="8"/>
        <v>-0.06</v>
      </c>
      <c r="U171" s="9" t="s">
        <v>330</v>
      </c>
      <c r="V171" s="9" t="s">
        <v>715</v>
      </c>
      <c r="W171" s="9" t="s">
        <v>716</v>
      </c>
      <c r="X171" s="9">
        <v>10.1</v>
      </c>
      <c r="Y171" s="9">
        <v>3.87</v>
      </c>
      <c r="Z171" s="9">
        <v>4479</v>
      </c>
      <c r="AA171" s="14" t="s">
        <v>4602</v>
      </c>
      <c r="AB171" s="11" t="s">
        <v>4600</v>
      </c>
      <c r="AC171" s="11" t="s">
        <v>4598</v>
      </c>
    </row>
    <row r="172" spans="1:29" s="12" customFormat="1" ht="14.5" x14ac:dyDescent="0.3">
      <c r="A172" s="9" t="s">
        <v>332</v>
      </c>
      <c r="B172" s="10" t="s">
        <v>333</v>
      </c>
      <c r="C172" s="9">
        <v>0.12</v>
      </c>
      <c r="D172" s="9">
        <v>0.12</v>
      </c>
      <c r="E172" s="9">
        <v>0.02</v>
      </c>
      <c r="F172" s="9">
        <v>0.04</v>
      </c>
      <c r="G172" s="9">
        <v>0.25</v>
      </c>
      <c r="H172" s="9">
        <v>-0.09</v>
      </c>
      <c r="I172" s="9">
        <v>1.2122000000000001E-2</v>
      </c>
      <c r="J172" s="9">
        <v>7.0000000000000007E-2</v>
      </c>
      <c r="K172" s="9">
        <v>0.08</v>
      </c>
      <c r="L172" s="9">
        <v>0.01</v>
      </c>
      <c r="M172" s="9">
        <v>0.03</v>
      </c>
      <c r="N172" s="9">
        <v>0.27</v>
      </c>
      <c r="O172" s="9">
        <v>-5.5E-2</v>
      </c>
      <c r="P172" s="9">
        <v>3.8926000000000002E-2</v>
      </c>
      <c r="Q172" s="9">
        <v>26.79</v>
      </c>
      <c r="R172" s="9">
        <f t="shared" si="6"/>
        <v>0.27</v>
      </c>
      <c r="S172" s="9">
        <f t="shared" si="7"/>
        <v>0.25</v>
      </c>
      <c r="T172" s="9">
        <f t="shared" si="8"/>
        <v>-5.5E-2</v>
      </c>
      <c r="U172" s="9" t="s">
        <v>332</v>
      </c>
      <c r="V172" s="9" t="s">
        <v>717</v>
      </c>
      <c r="W172" s="9" t="s">
        <v>718</v>
      </c>
      <c r="X172" s="9">
        <v>5.01</v>
      </c>
      <c r="Y172" s="9">
        <v>9.23</v>
      </c>
      <c r="Z172" s="9">
        <v>55</v>
      </c>
      <c r="AA172" s="14" t="s">
        <v>4601</v>
      </c>
      <c r="AB172" s="11" t="s">
        <v>4600</v>
      </c>
      <c r="AC172" s="11" t="s">
        <v>4598</v>
      </c>
    </row>
    <row r="173" spans="1:29" s="12" customFormat="1" ht="14.5" x14ac:dyDescent="0.3">
      <c r="A173" s="9" t="s">
        <v>334</v>
      </c>
      <c r="B173" s="10" t="s">
        <v>335</v>
      </c>
      <c r="C173" s="9">
        <v>0.18</v>
      </c>
      <c r="D173" s="9">
        <v>0.23</v>
      </c>
      <c r="E173" s="9">
        <v>0.35</v>
      </c>
      <c r="F173" s="9">
        <v>0.39</v>
      </c>
      <c r="G173" s="9">
        <v>1.8</v>
      </c>
      <c r="H173" s="9">
        <v>0.16500000000000001</v>
      </c>
      <c r="I173" s="9">
        <v>3.5647999999999999E-2</v>
      </c>
      <c r="J173" s="9">
        <v>0.16</v>
      </c>
      <c r="K173" s="9">
        <v>0.18</v>
      </c>
      <c r="L173" s="9">
        <v>0.33</v>
      </c>
      <c r="M173" s="9">
        <v>0.33</v>
      </c>
      <c r="N173" s="9">
        <v>1.94</v>
      </c>
      <c r="O173" s="9">
        <v>0.16</v>
      </c>
      <c r="P173" s="9">
        <v>3.8839999999999999E-3</v>
      </c>
      <c r="Q173" s="9">
        <v>50</v>
      </c>
      <c r="R173" s="9">
        <f t="shared" si="6"/>
        <v>1.94</v>
      </c>
      <c r="S173" s="9">
        <f t="shared" si="7"/>
        <v>1.8</v>
      </c>
      <c r="T173" s="9">
        <f t="shared" si="8"/>
        <v>0.16500000000000001</v>
      </c>
      <c r="U173" s="9" t="s">
        <v>334</v>
      </c>
      <c r="V173" s="9" t="s">
        <v>719</v>
      </c>
      <c r="W173" s="9" t="s">
        <v>720</v>
      </c>
      <c r="X173" s="9">
        <v>7.48</v>
      </c>
      <c r="Y173" s="9">
        <v>6.58</v>
      </c>
      <c r="Z173" s="9">
        <v>83</v>
      </c>
      <c r="AA173" s="14" t="s">
        <v>4601</v>
      </c>
      <c r="AB173" s="11" t="s">
        <v>4600</v>
      </c>
      <c r="AC173" s="11" t="s">
        <v>4598</v>
      </c>
    </row>
    <row r="174" spans="1:29" s="12" customFormat="1" ht="14.5" x14ac:dyDescent="0.3">
      <c r="A174" s="9" t="s">
        <v>336</v>
      </c>
      <c r="B174" s="10" t="s">
        <v>337</v>
      </c>
      <c r="C174" s="9">
        <v>0</v>
      </c>
      <c r="D174" s="9">
        <v>0.25</v>
      </c>
      <c r="E174" s="9">
        <v>0.67</v>
      </c>
      <c r="F174" s="9">
        <v>0.8</v>
      </c>
      <c r="G174" s="9">
        <v>5.88</v>
      </c>
      <c r="H174" s="9">
        <v>0.61</v>
      </c>
      <c r="I174" s="9">
        <v>4.9424000000000003E-2</v>
      </c>
      <c r="J174" s="9">
        <v>0</v>
      </c>
      <c r="K174" s="9">
        <v>0.2</v>
      </c>
      <c r="L174" s="9">
        <v>1</v>
      </c>
      <c r="M174" s="9">
        <v>1</v>
      </c>
      <c r="N174" s="9">
        <v>10</v>
      </c>
      <c r="O174" s="9">
        <v>0.9</v>
      </c>
      <c r="P174" s="9">
        <v>1.2122000000000001E-2</v>
      </c>
      <c r="Q174" s="9">
        <v>29.08</v>
      </c>
      <c r="R174" s="9">
        <f t="shared" si="6"/>
        <v>10</v>
      </c>
      <c r="S174" s="9">
        <f t="shared" si="7"/>
        <v>5.88</v>
      </c>
      <c r="T174" s="9">
        <f t="shared" si="8"/>
        <v>0.9</v>
      </c>
      <c r="U174" s="9" t="s">
        <v>336</v>
      </c>
      <c r="V174" s="9" t="s">
        <v>460</v>
      </c>
      <c r="W174" s="9" t="s">
        <v>461</v>
      </c>
      <c r="X174" s="9">
        <v>8.07</v>
      </c>
      <c r="Y174" s="9">
        <v>5.15</v>
      </c>
      <c r="Z174" s="9">
        <v>140</v>
      </c>
      <c r="AA174" s="14" t="s">
        <v>4601</v>
      </c>
      <c r="AB174" s="11" t="s">
        <v>4600</v>
      </c>
      <c r="AC174" s="11" t="s">
        <v>4598</v>
      </c>
    </row>
    <row r="175" spans="1:29" s="12" customFormat="1" ht="14.5" x14ac:dyDescent="0.3">
      <c r="A175" s="9" t="s">
        <v>338</v>
      </c>
      <c r="B175" s="10" t="s">
        <v>339</v>
      </c>
      <c r="C175" s="9">
        <v>0.22</v>
      </c>
      <c r="D175" s="9">
        <v>0.33</v>
      </c>
      <c r="E175" s="9">
        <v>0</v>
      </c>
      <c r="F175" s="9">
        <v>0</v>
      </c>
      <c r="G175" s="9">
        <v>0</v>
      </c>
      <c r="H175" s="9">
        <v>-0.27500000000000002</v>
      </c>
      <c r="I175" s="9">
        <v>3.7749999999999999E-2</v>
      </c>
      <c r="J175" s="9">
        <v>0.2</v>
      </c>
      <c r="K175" s="9">
        <v>0.25</v>
      </c>
      <c r="L175" s="9">
        <v>0</v>
      </c>
      <c r="M175" s="9">
        <v>0</v>
      </c>
      <c r="N175" s="9">
        <v>0</v>
      </c>
      <c r="O175" s="9">
        <v>-0.22500000000000001</v>
      </c>
      <c r="P175" s="9">
        <v>1.2122000000000001E-2</v>
      </c>
      <c r="Q175" s="9">
        <v>55.17</v>
      </c>
      <c r="R175" s="9">
        <f t="shared" si="6"/>
        <v>0</v>
      </c>
      <c r="S175" s="9">
        <f t="shared" si="7"/>
        <v>0</v>
      </c>
      <c r="T175" s="9">
        <f t="shared" si="8"/>
        <v>-0.22500000000000001</v>
      </c>
      <c r="U175" s="9" t="s">
        <v>338</v>
      </c>
      <c r="V175" s="9" t="s">
        <v>486</v>
      </c>
      <c r="W175" s="9" t="s">
        <v>721</v>
      </c>
      <c r="X175" s="9">
        <v>10.75</v>
      </c>
      <c r="Y175" s="9">
        <v>7.78</v>
      </c>
      <c r="Z175" s="9">
        <v>57</v>
      </c>
      <c r="AA175" s="14" t="s">
        <v>4602</v>
      </c>
      <c r="AB175" s="11" t="s">
        <v>4600</v>
      </c>
      <c r="AC175" s="11" t="s">
        <v>4598</v>
      </c>
    </row>
    <row r="176" spans="1:29" s="12" customFormat="1" ht="14.5" x14ac:dyDescent="0.3">
      <c r="A176" s="9" t="s">
        <v>340</v>
      </c>
      <c r="B176" s="10" t="s">
        <v>173</v>
      </c>
      <c r="C176" s="9">
        <v>0.37</v>
      </c>
      <c r="D176" s="9">
        <v>0.36</v>
      </c>
      <c r="E176" s="9">
        <v>0.18</v>
      </c>
      <c r="F176" s="9">
        <v>0.23</v>
      </c>
      <c r="G176" s="9">
        <v>0.56000000000000005</v>
      </c>
      <c r="H176" s="9">
        <v>-0.16</v>
      </c>
      <c r="I176" s="9">
        <v>2.4462999999999999E-2</v>
      </c>
      <c r="J176" s="9">
        <v>0.3</v>
      </c>
      <c r="K176" s="9">
        <v>0.3</v>
      </c>
      <c r="L176" s="9">
        <v>0.16</v>
      </c>
      <c r="M176" s="9">
        <v>0.19</v>
      </c>
      <c r="N176" s="9">
        <v>0.57999999999999996</v>
      </c>
      <c r="O176" s="9">
        <v>-0.125</v>
      </c>
      <c r="P176" s="9">
        <v>1.4095999999999999E-2</v>
      </c>
      <c r="Q176" s="9">
        <v>29.51</v>
      </c>
      <c r="R176" s="9">
        <f t="shared" si="6"/>
        <v>0.57999999999999996</v>
      </c>
      <c r="S176" s="9">
        <f t="shared" si="7"/>
        <v>0.56000000000000005</v>
      </c>
      <c r="T176" s="9">
        <f t="shared" si="8"/>
        <v>-0.125</v>
      </c>
      <c r="U176" s="9" t="s">
        <v>340</v>
      </c>
      <c r="V176" s="9" t="s">
        <v>722</v>
      </c>
      <c r="W176" s="9" t="s">
        <v>723</v>
      </c>
      <c r="X176" s="9">
        <v>8.3800000000000008</v>
      </c>
      <c r="Y176" s="9">
        <v>4.8499999999999996</v>
      </c>
      <c r="Z176" s="9">
        <v>60</v>
      </c>
      <c r="AA176" s="14" t="s">
        <v>4601</v>
      </c>
      <c r="AB176" s="11" t="s">
        <v>4600</v>
      </c>
      <c r="AC176" s="11" t="s">
        <v>4598</v>
      </c>
    </row>
    <row r="177" spans="1:29" s="12" customFormat="1" ht="14.5" x14ac:dyDescent="0.3">
      <c r="A177" s="9" t="s">
        <v>341</v>
      </c>
      <c r="B177" s="10" t="s">
        <v>342</v>
      </c>
      <c r="C177" s="9">
        <v>0</v>
      </c>
      <c r="D177" s="9">
        <v>0</v>
      </c>
      <c r="E177" s="9">
        <v>0.14000000000000001</v>
      </c>
      <c r="F177" s="9">
        <v>0.1</v>
      </c>
      <c r="G177" s="9" t="s">
        <v>4</v>
      </c>
      <c r="H177" s="9">
        <v>0.12</v>
      </c>
      <c r="I177" s="9">
        <v>2.6671E-2</v>
      </c>
      <c r="J177" s="9">
        <v>0</v>
      </c>
      <c r="K177" s="9">
        <v>0</v>
      </c>
      <c r="L177" s="9">
        <v>0.13</v>
      </c>
      <c r="M177" s="9">
        <v>0.11</v>
      </c>
      <c r="N177" s="9" t="s">
        <v>4</v>
      </c>
      <c r="O177" s="9">
        <v>0.12</v>
      </c>
      <c r="P177" s="9">
        <v>6.8729999999999998E-3</v>
      </c>
      <c r="Q177" s="9">
        <v>32.81</v>
      </c>
      <c r="R177" s="9">
        <f t="shared" si="6"/>
        <v>0</v>
      </c>
      <c r="S177" s="9">
        <f t="shared" si="7"/>
        <v>0</v>
      </c>
      <c r="T177" s="9">
        <f t="shared" si="8"/>
        <v>0.12</v>
      </c>
      <c r="U177" s="9" t="s">
        <v>341</v>
      </c>
      <c r="V177" s="9" t="s">
        <v>724</v>
      </c>
      <c r="W177" s="9" t="s">
        <v>725</v>
      </c>
      <c r="X177" s="9">
        <v>7.76</v>
      </c>
      <c r="Y177" s="9">
        <v>5.14</v>
      </c>
      <c r="Z177" s="9">
        <v>63</v>
      </c>
      <c r="AA177" s="14" t="s">
        <v>4602</v>
      </c>
      <c r="AB177" s="11" t="s">
        <v>4600</v>
      </c>
      <c r="AC177" s="11" t="s">
        <v>4598</v>
      </c>
    </row>
    <row r="178" spans="1:29" s="12" customFormat="1" ht="14.5" x14ac:dyDescent="0.3">
      <c r="A178" s="9" t="s">
        <v>343</v>
      </c>
      <c r="B178" s="10" t="s">
        <v>344</v>
      </c>
      <c r="C178" s="9">
        <v>0.14000000000000001</v>
      </c>
      <c r="D178" s="9">
        <v>0.14000000000000001</v>
      </c>
      <c r="E178" s="9">
        <v>0</v>
      </c>
      <c r="F178" s="9">
        <v>0</v>
      </c>
      <c r="G178" s="9">
        <v>0</v>
      </c>
      <c r="H178" s="9">
        <v>-0.14000000000000001</v>
      </c>
      <c r="I178" s="9">
        <v>0</v>
      </c>
      <c r="J178" s="9">
        <v>0.14000000000000001</v>
      </c>
      <c r="K178" s="9">
        <v>0.2</v>
      </c>
      <c r="L178" s="9">
        <v>0</v>
      </c>
      <c r="M178" s="9">
        <v>0</v>
      </c>
      <c r="N178" s="9">
        <v>0</v>
      </c>
      <c r="O178" s="9">
        <v>-0.17</v>
      </c>
      <c r="P178" s="9">
        <v>2.9759000000000001E-2</v>
      </c>
      <c r="Q178" s="9">
        <v>22.81</v>
      </c>
      <c r="R178" s="9">
        <f t="shared" si="6"/>
        <v>0</v>
      </c>
      <c r="S178" s="9">
        <f t="shared" si="7"/>
        <v>0</v>
      </c>
      <c r="T178" s="9">
        <f t="shared" si="8"/>
        <v>-0.14000000000000001</v>
      </c>
      <c r="U178" s="9" t="s">
        <v>343</v>
      </c>
      <c r="V178" s="9" t="s">
        <v>664</v>
      </c>
      <c r="W178" s="9" t="s">
        <v>726</v>
      </c>
      <c r="X178" s="9">
        <v>8.02</v>
      </c>
      <c r="Y178" s="9">
        <v>7.92</v>
      </c>
      <c r="Z178" s="9">
        <v>56</v>
      </c>
      <c r="AA178" s="14" t="s">
        <v>4602</v>
      </c>
      <c r="AB178" s="11" t="s">
        <v>4600</v>
      </c>
      <c r="AC178" s="11" t="s">
        <v>4598</v>
      </c>
    </row>
    <row r="179" spans="1:29" s="12" customFormat="1" ht="14.5" x14ac:dyDescent="0.3">
      <c r="A179" s="9" t="s">
        <v>345</v>
      </c>
      <c r="B179" s="10" t="s">
        <v>346</v>
      </c>
      <c r="C179" s="9">
        <v>0</v>
      </c>
      <c r="D179" s="9">
        <v>0.1</v>
      </c>
      <c r="E179" s="9">
        <v>0.33</v>
      </c>
      <c r="F179" s="9">
        <v>0.28000000000000003</v>
      </c>
      <c r="G179" s="9">
        <v>6.1</v>
      </c>
      <c r="H179" s="9">
        <v>0.255</v>
      </c>
      <c r="I179" s="9">
        <v>4.4850000000000001E-2</v>
      </c>
      <c r="J179" s="9">
        <v>0</v>
      </c>
      <c r="K179" s="9">
        <v>0.1</v>
      </c>
      <c r="L179" s="9">
        <v>0.33</v>
      </c>
      <c r="M179" s="9">
        <v>0.31</v>
      </c>
      <c r="N179" s="9">
        <v>6.4</v>
      </c>
      <c r="O179" s="9">
        <v>0.27</v>
      </c>
      <c r="P179" s="9">
        <v>3.3863999999999998E-2</v>
      </c>
      <c r="Q179" s="9">
        <v>31.58</v>
      </c>
      <c r="R179" s="9">
        <f t="shared" si="6"/>
        <v>6.4</v>
      </c>
      <c r="S179" s="9">
        <f t="shared" si="7"/>
        <v>6.1</v>
      </c>
      <c r="T179" s="9">
        <f t="shared" si="8"/>
        <v>0.27</v>
      </c>
      <c r="U179" s="9" t="s">
        <v>345</v>
      </c>
      <c r="V179" s="9" t="s">
        <v>727</v>
      </c>
      <c r="W179" s="9" t="s">
        <v>728</v>
      </c>
      <c r="X179" s="9">
        <v>1.31</v>
      </c>
      <c r="Y179" s="9">
        <v>6.38</v>
      </c>
      <c r="Z179" s="9">
        <v>56</v>
      </c>
      <c r="AA179" s="14" t="s">
        <v>4602</v>
      </c>
      <c r="AB179" s="11" t="s">
        <v>4600</v>
      </c>
      <c r="AC179" s="11" t="s">
        <v>4598</v>
      </c>
    </row>
    <row r="180" spans="1:29" s="12" customFormat="1" ht="14.5" x14ac:dyDescent="0.3">
      <c r="A180" s="9" t="s">
        <v>347</v>
      </c>
      <c r="B180" s="10" t="s">
        <v>348</v>
      </c>
      <c r="C180" s="9">
        <v>0</v>
      </c>
      <c r="D180" s="9">
        <v>0</v>
      </c>
      <c r="E180" s="9">
        <v>0.08</v>
      </c>
      <c r="F180" s="9">
        <v>0.11</v>
      </c>
      <c r="G180" s="9" t="s">
        <v>4</v>
      </c>
      <c r="H180" s="9">
        <v>9.5000000000000001E-2</v>
      </c>
      <c r="I180" s="9">
        <v>2.4035999999999998E-2</v>
      </c>
      <c r="J180" s="9">
        <v>0</v>
      </c>
      <c r="K180" s="9">
        <v>0</v>
      </c>
      <c r="L180" s="9">
        <v>0.05</v>
      </c>
      <c r="M180" s="9">
        <v>7.0000000000000007E-2</v>
      </c>
      <c r="N180" s="9" t="s">
        <v>4</v>
      </c>
      <c r="O180" s="9">
        <v>0.06</v>
      </c>
      <c r="P180" s="9">
        <v>2.6671E-2</v>
      </c>
      <c r="Q180" s="9">
        <v>38.18</v>
      </c>
      <c r="R180" s="9">
        <f t="shared" si="6"/>
        <v>0</v>
      </c>
      <c r="S180" s="9">
        <f t="shared" si="7"/>
        <v>0</v>
      </c>
      <c r="T180" s="9">
        <f t="shared" si="8"/>
        <v>9.5000000000000001E-2</v>
      </c>
      <c r="U180" s="9" t="s">
        <v>347</v>
      </c>
      <c r="V180" s="9" t="s">
        <v>729</v>
      </c>
      <c r="W180" s="9" t="s">
        <v>730</v>
      </c>
      <c r="X180" s="9">
        <v>5.41</v>
      </c>
      <c r="Y180" s="9">
        <v>7.07</v>
      </c>
      <c r="Z180" s="9">
        <v>54</v>
      </c>
      <c r="AA180" s="14" t="s">
        <v>4601</v>
      </c>
      <c r="AB180" s="11" t="s">
        <v>4600</v>
      </c>
      <c r="AC180" s="11" t="s">
        <v>4598</v>
      </c>
    </row>
    <row r="181" spans="1:29" s="12" customFormat="1" ht="14.5" x14ac:dyDescent="0.3">
      <c r="A181" s="9" t="s">
        <v>349</v>
      </c>
      <c r="B181" s="10" t="s">
        <v>350</v>
      </c>
      <c r="C181" s="9">
        <v>0.03</v>
      </c>
      <c r="D181" s="9">
        <v>0.03</v>
      </c>
      <c r="E181" s="9">
        <v>0.12</v>
      </c>
      <c r="F181" s="9">
        <v>0.1</v>
      </c>
      <c r="G181" s="9">
        <v>3.67</v>
      </c>
      <c r="H181" s="9">
        <v>0.08</v>
      </c>
      <c r="I181" s="9">
        <v>1.5268E-2</v>
      </c>
      <c r="J181" s="9">
        <v>0.01</v>
      </c>
      <c r="K181" s="9">
        <v>0.04</v>
      </c>
      <c r="L181" s="9">
        <v>0.16</v>
      </c>
      <c r="M181" s="9">
        <v>0.13</v>
      </c>
      <c r="N181" s="9">
        <v>5.8</v>
      </c>
      <c r="O181" s="9">
        <v>0.12</v>
      </c>
      <c r="P181" s="9">
        <v>2.9857000000000002E-2</v>
      </c>
      <c r="Q181" s="9">
        <v>38.6</v>
      </c>
      <c r="R181" s="9">
        <f t="shared" si="6"/>
        <v>5.8</v>
      </c>
      <c r="S181" s="9">
        <f t="shared" si="7"/>
        <v>3.67</v>
      </c>
      <c r="T181" s="9">
        <f t="shared" si="8"/>
        <v>0.12</v>
      </c>
      <c r="U181" s="9" t="s">
        <v>349</v>
      </c>
      <c r="V181" s="9" t="s">
        <v>448</v>
      </c>
      <c r="W181" s="9" t="s">
        <v>731</v>
      </c>
      <c r="X181" s="9">
        <v>9.82</v>
      </c>
      <c r="Y181" s="9">
        <v>7.2</v>
      </c>
      <c r="Z181" s="9">
        <v>56</v>
      </c>
      <c r="AA181" s="14" t="s">
        <v>4601</v>
      </c>
      <c r="AB181" s="11" t="s">
        <v>4600</v>
      </c>
      <c r="AC181" s="11" t="s">
        <v>4598</v>
      </c>
    </row>
    <row r="182" spans="1:29" s="12" customFormat="1" ht="14.5" x14ac:dyDescent="0.3">
      <c r="A182" s="9" t="s">
        <v>351</v>
      </c>
      <c r="B182" s="10" t="s">
        <v>352</v>
      </c>
      <c r="C182" s="9">
        <v>0</v>
      </c>
      <c r="D182" s="9">
        <v>0</v>
      </c>
      <c r="E182" s="9">
        <v>0.09</v>
      </c>
      <c r="F182" s="9">
        <v>0.09</v>
      </c>
      <c r="G182" s="9" t="s">
        <v>4</v>
      </c>
      <c r="H182" s="9">
        <v>0.09</v>
      </c>
      <c r="I182" s="9">
        <v>0</v>
      </c>
      <c r="J182" s="9">
        <v>0</v>
      </c>
      <c r="K182" s="9">
        <v>0</v>
      </c>
      <c r="L182" s="9">
        <v>0.08</v>
      </c>
      <c r="M182" s="9">
        <v>0.09</v>
      </c>
      <c r="N182" s="9" t="s">
        <v>4</v>
      </c>
      <c r="O182" s="9">
        <v>8.5000000000000006E-2</v>
      </c>
      <c r="P182" s="9">
        <v>3.4420000000000002E-3</v>
      </c>
      <c r="Q182" s="9">
        <v>34.43</v>
      </c>
      <c r="R182" s="9">
        <f t="shared" si="6"/>
        <v>0</v>
      </c>
      <c r="S182" s="9">
        <f t="shared" si="7"/>
        <v>0</v>
      </c>
      <c r="T182" s="9">
        <f t="shared" si="8"/>
        <v>0.09</v>
      </c>
      <c r="U182" s="9" t="s">
        <v>351</v>
      </c>
      <c r="V182" s="9" t="s">
        <v>654</v>
      </c>
      <c r="W182" s="9" t="s">
        <v>732</v>
      </c>
      <c r="X182" s="9">
        <v>10.24</v>
      </c>
      <c r="Y182" s="9">
        <v>1.89</v>
      </c>
      <c r="Z182" s="9">
        <v>60</v>
      </c>
      <c r="AA182" s="14" t="s">
        <v>4602</v>
      </c>
      <c r="AB182" s="11" t="s">
        <v>4600</v>
      </c>
      <c r="AC182" s="11" t="s">
        <v>4598</v>
      </c>
    </row>
    <row r="183" spans="1:29" s="12" customFormat="1" ht="14.5" x14ac:dyDescent="0.3">
      <c r="A183" s="9" t="s">
        <v>353</v>
      </c>
      <c r="B183" s="10" t="s">
        <v>354</v>
      </c>
      <c r="C183" s="9">
        <v>0</v>
      </c>
      <c r="D183" s="9">
        <v>0.02</v>
      </c>
      <c r="E183" s="9">
        <v>0.11</v>
      </c>
      <c r="F183" s="9">
        <v>0.09</v>
      </c>
      <c r="G183" s="9">
        <v>10</v>
      </c>
      <c r="H183" s="9">
        <v>0.09</v>
      </c>
      <c r="I183" s="9">
        <v>2.3813000000000001E-2</v>
      </c>
      <c r="J183" s="9">
        <v>0</v>
      </c>
      <c r="K183" s="9">
        <v>0.01</v>
      </c>
      <c r="L183" s="9">
        <v>0.12</v>
      </c>
      <c r="M183" s="9">
        <v>0.09</v>
      </c>
      <c r="N183" s="9">
        <v>21</v>
      </c>
      <c r="O183" s="9">
        <v>0.1</v>
      </c>
      <c r="P183" s="9">
        <v>2.41E-2</v>
      </c>
      <c r="Q183" s="9">
        <v>50</v>
      </c>
      <c r="R183" s="9">
        <f t="shared" si="6"/>
        <v>21</v>
      </c>
      <c r="S183" s="9">
        <f t="shared" si="7"/>
        <v>10</v>
      </c>
      <c r="T183" s="9">
        <f t="shared" si="8"/>
        <v>0.1</v>
      </c>
      <c r="U183" s="9" t="s">
        <v>353</v>
      </c>
      <c r="V183" s="9" t="s">
        <v>733</v>
      </c>
      <c r="W183" s="9" t="s">
        <v>734</v>
      </c>
      <c r="X183" s="9">
        <v>5.55</v>
      </c>
      <c r="Y183" s="9">
        <v>11.72</v>
      </c>
      <c r="Z183" s="9">
        <v>55</v>
      </c>
      <c r="AA183" s="11" t="s">
        <v>4605</v>
      </c>
      <c r="AB183" s="11" t="s">
        <v>4600</v>
      </c>
      <c r="AC183" s="11" t="s">
        <v>4598</v>
      </c>
    </row>
    <row r="184" spans="1:29" s="12" customFormat="1" ht="14.5" x14ac:dyDescent="0.3">
      <c r="A184" s="9" t="s">
        <v>355</v>
      </c>
      <c r="B184" s="10" t="s">
        <v>356</v>
      </c>
      <c r="C184" s="9">
        <v>0.68</v>
      </c>
      <c r="D184" s="9">
        <v>0.62</v>
      </c>
      <c r="E184" s="9">
        <v>0.45</v>
      </c>
      <c r="F184" s="9">
        <v>0.49</v>
      </c>
      <c r="G184" s="9">
        <v>0.72</v>
      </c>
      <c r="H184" s="9">
        <v>-0.18</v>
      </c>
      <c r="I184" s="9">
        <v>3.7859999999999998E-2</v>
      </c>
      <c r="J184" s="9">
        <v>0.48</v>
      </c>
      <c r="K184" s="9">
        <v>0.45</v>
      </c>
      <c r="L184" s="9">
        <v>0.33</v>
      </c>
      <c r="M184" s="9">
        <v>0.36</v>
      </c>
      <c r="N184" s="9">
        <v>0.74</v>
      </c>
      <c r="O184" s="9">
        <v>-0.12</v>
      </c>
      <c r="P184" s="9">
        <v>2.9857000000000002E-2</v>
      </c>
      <c r="Q184" s="9">
        <v>37.97</v>
      </c>
      <c r="R184" s="9">
        <f t="shared" si="6"/>
        <v>0.74</v>
      </c>
      <c r="S184" s="9">
        <f t="shared" si="7"/>
        <v>0.72</v>
      </c>
      <c r="T184" s="9">
        <f t="shared" si="8"/>
        <v>-0.12</v>
      </c>
      <c r="U184" s="9" t="s">
        <v>355</v>
      </c>
      <c r="V184" s="9" t="s">
        <v>735</v>
      </c>
      <c r="W184" s="9" t="s">
        <v>736</v>
      </c>
      <c r="X184" s="9">
        <v>4.51</v>
      </c>
      <c r="Y184" s="9">
        <v>7.51</v>
      </c>
      <c r="Z184" s="9">
        <v>186</v>
      </c>
      <c r="AA184" s="14" t="s">
        <v>4601</v>
      </c>
      <c r="AB184" s="11" t="s">
        <v>4600</v>
      </c>
      <c r="AC184" s="11" t="s">
        <v>4598</v>
      </c>
    </row>
    <row r="185" spans="1:29" s="12" customFormat="1" ht="14.5" x14ac:dyDescent="0.3">
      <c r="A185" s="9" t="s">
        <v>357</v>
      </c>
      <c r="B185" s="10" t="s">
        <v>358</v>
      </c>
      <c r="C185" s="9">
        <v>0</v>
      </c>
      <c r="D185" s="9">
        <v>0</v>
      </c>
      <c r="E185" s="9">
        <v>0.2</v>
      </c>
      <c r="F185" s="9">
        <v>0.23</v>
      </c>
      <c r="G185" s="9" t="s">
        <v>4</v>
      </c>
      <c r="H185" s="9">
        <v>0.215</v>
      </c>
      <c r="I185" s="9">
        <v>4.8320000000000004E-3</v>
      </c>
      <c r="J185" s="9">
        <v>0</v>
      </c>
      <c r="K185" s="9">
        <v>0</v>
      </c>
      <c r="L185" s="9">
        <v>0.38</v>
      </c>
      <c r="M185" s="9">
        <v>0.33</v>
      </c>
      <c r="N185" s="9" t="s">
        <v>4</v>
      </c>
      <c r="O185" s="9">
        <v>0.35499999999999998</v>
      </c>
      <c r="P185" s="9">
        <v>4.9230000000000003E-3</v>
      </c>
      <c r="Q185" s="9">
        <v>32.43</v>
      </c>
      <c r="R185" s="9">
        <f t="shared" si="6"/>
        <v>0</v>
      </c>
      <c r="S185" s="9">
        <f t="shared" si="7"/>
        <v>0</v>
      </c>
      <c r="T185" s="9">
        <f t="shared" si="8"/>
        <v>0.35499999999999998</v>
      </c>
      <c r="U185" s="9" t="s">
        <v>357</v>
      </c>
      <c r="V185" s="9" t="s">
        <v>520</v>
      </c>
      <c r="W185" s="9" t="s">
        <v>737</v>
      </c>
      <c r="X185" s="9">
        <v>10.220000000000001</v>
      </c>
      <c r="Y185" s="9">
        <v>7.21</v>
      </c>
      <c r="Z185" s="9">
        <v>73</v>
      </c>
      <c r="AA185" s="14" t="s">
        <v>4601</v>
      </c>
      <c r="AB185" s="11" t="s">
        <v>4600</v>
      </c>
      <c r="AC185" s="11" t="s">
        <v>4598</v>
      </c>
    </row>
    <row r="186" spans="1:29" s="12" customFormat="1" ht="14.5" x14ac:dyDescent="0.3">
      <c r="A186" s="9" t="s">
        <v>359</v>
      </c>
      <c r="B186" s="10" t="s">
        <v>360</v>
      </c>
      <c r="C186" s="9">
        <v>0.18</v>
      </c>
      <c r="D186" s="9">
        <v>0.28999999999999998</v>
      </c>
      <c r="E186" s="9">
        <v>1.04</v>
      </c>
      <c r="F186" s="9">
        <v>1.07</v>
      </c>
      <c r="G186" s="9">
        <v>4.49</v>
      </c>
      <c r="H186" s="9">
        <v>0.82</v>
      </c>
      <c r="I186" s="9">
        <v>4.7990000000000003E-3</v>
      </c>
      <c r="J186" s="9">
        <v>0.25</v>
      </c>
      <c r="K186" s="9">
        <v>0.35</v>
      </c>
      <c r="L186" s="9">
        <v>0.87</v>
      </c>
      <c r="M186" s="9">
        <v>0.87</v>
      </c>
      <c r="N186" s="9">
        <v>2.9</v>
      </c>
      <c r="O186" s="9">
        <v>0.56999999999999995</v>
      </c>
      <c r="P186" s="9">
        <v>7.607E-3</v>
      </c>
      <c r="Q186" s="9">
        <v>29.29</v>
      </c>
      <c r="R186" s="9">
        <f t="shared" si="6"/>
        <v>4.49</v>
      </c>
      <c r="S186" s="9">
        <f t="shared" si="7"/>
        <v>2.9</v>
      </c>
      <c r="T186" s="9">
        <f t="shared" si="8"/>
        <v>0.82</v>
      </c>
      <c r="U186" s="9" t="s">
        <v>359</v>
      </c>
      <c r="V186" s="9" t="s">
        <v>738</v>
      </c>
      <c r="W186" s="9" t="s">
        <v>739</v>
      </c>
      <c r="X186" s="9">
        <v>2.52</v>
      </c>
      <c r="Y186" s="9">
        <v>1.01</v>
      </c>
      <c r="Z186" s="9">
        <v>98</v>
      </c>
      <c r="AA186" s="14" t="s">
        <v>4601</v>
      </c>
      <c r="AB186" s="11" t="s">
        <v>4600</v>
      </c>
      <c r="AC186" s="11" t="s">
        <v>4599</v>
      </c>
    </row>
    <row r="187" spans="1:29" s="12" customFormat="1" ht="14.5" x14ac:dyDescent="0.3">
      <c r="A187" s="9" t="s">
        <v>361</v>
      </c>
      <c r="B187" s="10" t="s">
        <v>362</v>
      </c>
      <c r="C187" s="9">
        <v>0.05</v>
      </c>
      <c r="D187" s="9">
        <v>0.03</v>
      </c>
      <c r="E187" s="9">
        <v>0.09</v>
      </c>
      <c r="F187" s="9">
        <v>0.1</v>
      </c>
      <c r="G187" s="9">
        <v>2.38</v>
      </c>
      <c r="H187" s="9">
        <v>5.5E-2</v>
      </c>
      <c r="I187" s="9">
        <v>3.8926000000000002E-2</v>
      </c>
      <c r="J187" s="9">
        <v>0.04</v>
      </c>
      <c r="K187" s="9">
        <v>0.03</v>
      </c>
      <c r="L187" s="9">
        <v>0.1</v>
      </c>
      <c r="M187" s="9">
        <v>0.11</v>
      </c>
      <c r="N187" s="9">
        <v>3</v>
      </c>
      <c r="O187" s="9">
        <v>7.0000000000000007E-2</v>
      </c>
      <c r="P187" s="9">
        <v>1.0050999999999999E-2</v>
      </c>
      <c r="Q187" s="9">
        <v>33.869999999999997</v>
      </c>
      <c r="R187" s="9">
        <f t="shared" si="6"/>
        <v>3</v>
      </c>
      <c r="S187" s="9">
        <f t="shared" si="7"/>
        <v>2.38</v>
      </c>
      <c r="T187" s="9">
        <f t="shared" si="8"/>
        <v>7.0000000000000007E-2</v>
      </c>
      <c r="U187" s="9" t="s">
        <v>361</v>
      </c>
      <c r="V187" s="9" t="s">
        <v>740</v>
      </c>
      <c r="W187" s="9" t="s">
        <v>741</v>
      </c>
      <c r="X187" s="9">
        <v>-0.16</v>
      </c>
      <c r="Y187" s="9">
        <v>11.15</v>
      </c>
      <c r="Z187" s="9">
        <v>61</v>
      </c>
      <c r="AA187" s="14" t="s">
        <v>4601</v>
      </c>
      <c r="AB187" s="11" t="s">
        <v>4600</v>
      </c>
      <c r="AC187" s="11" t="s">
        <v>4598</v>
      </c>
    </row>
    <row r="188" spans="1:29" s="12" customFormat="1" ht="14.5" x14ac:dyDescent="0.3">
      <c r="A188" s="9" t="s">
        <v>363</v>
      </c>
      <c r="B188" s="10" t="s">
        <v>364</v>
      </c>
      <c r="C188" s="9">
        <v>0.04</v>
      </c>
      <c r="D188" s="9">
        <v>0.01</v>
      </c>
      <c r="E188" s="9">
        <v>0.11</v>
      </c>
      <c r="F188" s="9">
        <v>0.14000000000000001</v>
      </c>
      <c r="G188" s="9">
        <v>5</v>
      </c>
      <c r="H188" s="9">
        <v>0.1</v>
      </c>
      <c r="I188" s="9">
        <v>4.2174000000000003E-2</v>
      </c>
      <c r="J188" s="9">
        <v>0.02</v>
      </c>
      <c r="K188" s="9">
        <v>0.01</v>
      </c>
      <c r="L188" s="9">
        <v>0.11</v>
      </c>
      <c r="M188" s="9">
        <v>0.1</v>
      </c>
      <c r="N188" s="9">
        <v>7</v>
      </c>
      <c r="O188" s="9">
        <v>0.09</v>
      </c>
      <c r="P188" s="9">
        <v>6.1159999999999999E-3</v>
      </c>
      <c r="Q188" s="9">
        <v>27.42</v>
      </c>
      <c r="R188" s="9">
        <f t="shared" si="6"/>
        <v>7</v>
      </c>
      <c r="S188" s="9">
        <f t="shared" si="7"/>
        <v>5</v>
      </c>
      <c r="T188" s="9">
        <f t="shared" si="8"/>
        <v>0.1</v>
      </c>
      <c r="U188" s="9" t="s">
        <v>363</v>
      </c>
      <c r="V188" s="9" t="s">
        <v>742</v>
      </c>
      <c r="W188" s="9" t="s">
        <v>743</v>
      </c>
      <c r="X188" s="9">
        <v>8.08</v>
      </c>
      <c r="Y188" s="9">
        <v>5.64</v>
      </c>
      <c r="Z188" s="9">
        <v>61</v>
      </c>
      <c r="AA188" s="14" t="s">
        <v>4601</v>
      </c>
      <c r="AB188" s="11" t="s">
        <v>4600</v>
      </c>
      <c r="AC188" s="11" t="s">
        <v>4598</v>
      </c>
    </row>
    <row r="189" spans="1:29" s="12" customFormat="1" ht="14.5" x14ac:dyDescent="0.3">
      <c r="A189" s="9" t="s">
        <v>365</v>
      </c>
      <c r="B189" s="10" t="s">
        <v>366</v>
      </c>
      <c r="C189" s="9">
        <v>0.38</v>
      </c>
      <c r="D189" s="9">
        <v>0.28999999999999998</v>
      </c>
      <c r="E189" s="9">
        <v>0.03</v>
      </c>
      <c r="F189" s="9">
        <v>0.09</v>
      </c>
      <c r="G189" s="9">
        <v>0.18</v>
      </c>
      <c r="H189" s="9">
        <v>-0.27500000000000002</v>
      </c>
      <c r="I189" s="9">
        <v>3.6568999999999997E-2</v>
      </c>
      <c r="J189" s="9">
        <v>0.68</v>
      </c>
      <c r="K189" s="9">
        <v>0.61</v>
      </c>
      <c r="L189" s="9">
        <v>0.44</v>
      </c>
      <c r="M189" s="9">
        <v>0.46</v>
      </c>
      <c r="N189" s="9">
        <v>0.7</v>
      </c>
      <c r="O189" s="9">
        <v>-0.19500000000000001</v>
      </c>
      <c r="P189" s="9">
        <v>3.3124000000000001E-2</v>
      </c>
      <c r="Q189" s="9">
        <v>42.95</v>
      </c>
      <c r="R189" s="9">
        <f t="shared" si="6"/>
        <v>0.7</v>
      </c>
      <c r="S189" s="9">
        <f t="shared" si="7"/>
        <v>0.18</v>
      </c>
      <c r="T189" s="9">
        <f t="shared" si="8"/>
        <v>-0.19500000000000001</v>
      </c>
      <c r="U189" s="9" t="s">
        <v>365</v>
      </c>
      <c r="V189" s="9" t="s">
        <v>744</v>
      </c>
      <c r="W189" s="9" t="s">
        <v>745</v>
      </c>
      <c r="X189" s="9">
        <v>7.42</v>
      </c>
      <c r="Y189" s="9">
        <v>5.79</v>
      </c>
      <c r="Z189" s="9">
        <v>311</v>
      </c>
      <c r="AA189" s="14" t="s">
        <v>4601</v>
      </c>
      <c r="AB189" s="11" t="s">
        <v>4600</v>
      </c>
      <c r="AC189" s="11" t="s">
        <v>4598</v>
      </c>
    </row>
    <row r="190" spans="1:29" s="12" customFormat="1" ht="14.5" x14ac:dyDescent="0.3">
      <c r="A190" s="9" t="s">
        <v>367</v>
      </c>
      <c r="B190" s="10" t="s">
        <v>368</v>
      </c>
      <c r="C190" s="9">
        <v>0</v>
      </c>
      <c r="D190" s="9">
        <v>0</v>
      </c>
      <c r="E190" s="9">
        <v>1</v>
      </c>
      <c r="F190" s="9">
        <v>0.75</v>
      </c>
      <c r="G190" s="9" t="s">
        <v>4</v>
      </c>
      <c r="H190" s="9">
        <v>0.875</v>
      </c>
      <c r="I190" s="9">
        <v>1.9803999999999999E-2</v>
      </c>
      <c r="J190" s="9">
        <v>0</v>
      </c>
      <c r="K190" s="9">
        <v>0</v>
      </c>
      <c r="L190" s="9">
        <v>0.5</v>
      </c>
      <c r="M190" s="9">
        <v>0.33</v>
      </c>
      <c r="N190" s="9" t="s">
        <v>4</v>
      </c>
      <c r="O190" s="9">
        <v>0.41499999999999998</v>
      </c>
      <c r="P190" s="9">
        <v>3.9482999999999997E-2</v>
      </c>
      <c r="Q190" s="9">
        <v>33.85</v>
      </c>
      <c r="R190" s="9">
        <f t="shared" si="6"/>
        <v>0</v>
      </c>
      <c r="S190" s="9">
        <f t="shared" si="7"/>
        <v>0</v>
      </c>
      <c r="T190" s="9">
        <f t="shared" si="8"/>
        <v>0.875</v>
      </c>
      <c r="U190" s="9" t="s">
        <v>367</v>
      </c>
      <c r="V190" s="9" t="s">
        <v>746</v>
      </c>
      <c r="W190" s="9" t="s">
        <v>747</v>
      </c>
      <c r="X190" s="9">
        <v>5.75</v>
      </c>
      <c r="Y190" s="9">
        <v>4.46</v>
      </c>
      <c r="Z190" s="9">
        <v>64</v>
      </c>
      <c r="AA190" s="14" t="s">
        <v>4601</v>
      </c>
      <c r="AB190" s="11" t="s">
        <v>4600</v>
      </c>
      <c r="AC190" s="11" t="s">
        <v>4598</v>
      </c>
    </row>
    <row r="191" spans="1:29" s="12" customFormat="1" ht="14.5" x14ac:dyDescent="0.3">
      <c r="A191" s="9" t="s">
        <v>369</v>
      </c>
      <c r="B191" s="10" t="s">
        <v>370</v>
      </c>
      <c r="C191" s="9">
        <v>0.09</v>
      </c>
      <c r="D191" s="9">
        <v>0.15</v>
      </c>
      <c r="E191" s="9">
        <v>0.38</v>
      </c>
      <c r="F191" s="9">
        <v>0.36</v>
      </c>
      <c r="G191" s="9">
        <v>3.08</v>
      </c>
      <c r="H191" s="9">
        <v>0.25</v>
      </c>
      <c r="I191" s="9">
        <v>1.5626000000000001E-2</v>
      </c>
      <c r="J191" s="9">
        <v>0.11</v>
      </c>
      <c r="K191" s="9">
        <v>0.08</v>
      </c>
      <c r="L191" s="9">
        <v>0.26</v>
      </c>
      <c r="M191" s="9">
        <v>0.26</v>
      </c>
      <c r="N191" s="9">
        <v>2.74</v>
      </c>
      <c r="O191" s="9">
        <v>0.16500000000000001</v>
      </c>
      <c r="P191" s="9">
        <v>8.1630000000000001E-3</v>
      </c>
      <c r="Q191" s="9">
        <v>42.74</v>
      </c>
      <c r="R191" s="9">
        <f t="shared" si="6"/>
        <v>3.08</v>
      </c>
      <c r="S191" s="9">
        <f t="shared" si="7"/>
        <v>2.74</v>
      </c>
      <c r="T191" s="9">
        <f t="shared" si="8"/>
        <v>0.25</v>
      </c>
      <c r="U191" s="9" t="s">
        <v>369</v>
      </c>
      <c r="V191" s="9" t="s">
        <v>556</v>
      </c>
      <c r="W191" s="9" t="s">
        <v>748</v>
      </c>
      <c r="X191" s="9">
        <v>7.96</v>
      </c>
      <c r="Y191" s="9">
        <v>6.28</v>
      </c>
      <c r="Z191" s="9">
        <v>116</v>
      </c>
      <c r="AA191" s="14" t="s">
        <v>4602</v>
      </c>
      <c r="AB191" s="11" t="s">
        <v>4600</v>
      </c>
      <c r="AC191" s="11" t="s">
        <v>4598</v>
      </c>
    </row>
    <row r="192" spans="1:29" s="12" customFormat="1" ht="14.5" x14ac:dyDescent="0.3">
      <c r="A192" s="9" t="s">
        <v>371</v>
      </c>
      <c r="B192" s="10" t="s">
        <v>372</v>
      </c>
      <c r="C192" s="9">
        <v>0</v>
      </c>
      <c r="D192" s="9">
        <v>0</v>
      </c>
      <c r="E192" s="9">
        <v>0.18</v>
      </c>
      <c r="F192" s="9">
        <v>0.25</v>
      </c>
      <c r="G192" s="9" t="s">
        <v>4</v>
      </c>
      <c r="H192" s="9">
        <v>0.215</v>
      </c>
      <c r="I192" s="9">
        <v>2.5492000000000001E-2</v>
      </c>
      <c r="J192" s="9">
        <v>0</v>
      </c>
      <c r="K192" s="9">
        <v>0</v>
      </c>
      <c r="L192" s="9">
        <v>0.17</v>
      </c>
      <c r="M192" s="9">
        <v>0.15</v>
      </c>
      <c r="N192" s="9" t="s">
        <v>4</v>
      </c>
      <c r="O192" s="9">
        <v>0.16</v>
      </c>
      <c r="P192" s="9">
        <v>3.8839999999999999E-3</v>
      </c>
      <c r="Q192" s="9">
        <v>35.57</v>
      </c>
      <c r="R192" s="9">
        <f t="shared" si="6"/>
        <v>0</v>
      </c>
      <c r="S192" s="9">
        <f t="shared" si="7"/>
        <v>0</v>
      </c>
      <c r="T192" s="9">
        <f t="shared" si="8"/>
        <v>0.215</v>
      </c>
      <c r="U192" s="9" t="s">
        <v>371</v>
      </c>
      <c r="V192" s="9" t="s">
        <v>749</v>
      </c>
      <c r="W192" s="9" t="s">
        <v>750</v>
      </c>
      <c r="X192" s="9">
        <v>5.61</v>
      </c>
      <c r="Y192" s="9">
        <v>10.29</v>
      </c>
      <c r="Z192" s="9">
        <v>7541</v>
      </c>
      <c r="AA192" s="14" t="s">
        <v>4602</v>
      </c>
      <c r="AB192" s="11" t="s">
        <v>4600</v>
      </c>
      <c r="AC192" s="11" t="s">
        <v>4598</v>
      </c>
    </row>
    <row r="193" spans="1:29" s="12" customFormat="1" ht="14.5" x14ac:dyDescent="0.3">
      <c r="A193" s="9" t="s">
        <v>373</v>
      </c>
      <c r="B193" s="10" t="s">
        <v>374</v>
      </c>
      <c r="C193" s="9">
        <v>0.1</v>
      </c>
      <c r="D193" s="9">
        <v>0.12</v>
      </c>
      <c r="E193" s="9">
        <v>0</v>
      </c>
      <c r="F193" s="9">
        <v>0</v>
      </c>
      <c r="G193" s="9">
        <v>0</v>
      </c>
      <c r="H193" s="9">
        <v>-0.11</v>
      </c>
      <c r="I193" s="9">
        <v>8.1630000000000001E-3</v>
      </c>
      <c r="J193" s="9">
        <v>0.12</v>
      </c>
      <c r="K193" s="9">
        <v>0.12</v>
      </c>
      <c r="L193" s="9">
        <v>0</v>
      </c>
      <c r="M193" s="9">
        <v>0</v>
      </c>
      <c r="N193" s="9">
        <v>0</v>
      </c>
      <c r="O193" s="9">
        <v>-0.12</v>
      </c>
      <c r="P193" s="9">
        <v>0</v>
      </c>
      <c r="Q193" s="9">
        <v>16.39</v>
      </c>
      <c r="R193" s="9">
        <f t="shared" si="6"/>
        <v>0</v>
      </c>
      <c r="S193" s="9">
        <f t="shared" si="7"/>
        <v>0</v>
      </c>
      <c r="T193" s="9">
        <f t="shared" si="8"/>
        <v>-0.11</v>
      </c>
      <c r="U193" s="9" t="s">
        <v>373</v>
      </c>
      <c r="V193" s="9" t="s">
        <v>751</v>
      </c>
      <c r="W193" s="9" t="s">
        <v>752</v>
      </c>
      <c r="X193" s="9">
        <v>10.130000000000001</v>
      </c>
      <c r="Y193" s="9">
        <v>-0.05</v>
      </c>
      <c r="Z193" s="9">
        <v>60</v>
      </c>
      <c r="AA193" s="14" t="s">
        <v>4601</v>
      </c>
      <c r="AB193" s="11" t="s">
        <v>4600</v>
      </c>
      <c r="AC193" s="11" t="s">
        <v>4598</v>
      </c>
    </row>
    <row r="194" spans="1:29" s="12" customFormat="1" ht="14.5" x14ac:dyDescent="0.3">
      <c r="A194" s="9" t="s">
        <v>375</v>
      </c>
      <c r="B194" s="10" t="s">
        <v>376</v>
      </c>
      <c r="C194" s="9">
        <v>0</v>
      </c>
      <c r="D194" s="9">
        <v>0</v>
      </c>
      <c r="E194" s="9">
        <v>0.16</v>
      </c>
      <c r="F194" s="9">
        <v>0.15</v>
      </c>
      <c r="G194" s="9" t="s">
        <v>4</v>
      </c>
      <c r="H194" s="9">
        <v>0.155</v>
      </c>
      <c r="I194" s="9">
        <v>1.039E-3</v>
      </c>
      <c r="J194" s="9">
        <v>0</v>
      </c>
      <c r="K194" s="9">
        <v>0</v>
      </c>
      <c r="L194" s="9">
        <v>0.27</v>
      </c>
      <c r="M194" s="9">
        <v>0.2</v>
      </c>
      <c r="N194" s="9" t="s">
        <v>4</v>
      </c>
      <c r="O194" s="9">
        <v>0.23499999999999999</v>
      </c>
      <c r="P194" s="9">
        <v>2.147E-2</v>
      </c>
      <c r="Q194" s="9">
        <v>50</v>
      </c>
      <c r="R194" s="9">
        <f t="shared" si="6"/>
        <v>0</v>
      </c>
      <c r="S194" s="9">
        <f t="shared" si="7"/>
        <v>0</v>
      </c>
      <c r="T194" s="9">
        <f t="shared" si="8"/>
        <v>0.23499999999999999</v>
      </c>
      <c r="U194" s="9" t="s">
        <v>375</v>
      </c>
      <c r="V194" s="9" t="s">
        <v>627</v>
      </c>
      <c r="W194" s="9" t="s">
        <v>753</v>
      </c>
      <c r="X194" s="9">
        <v>11.78</v>
      </c>
      <c r="Y194" s="9">
        <v>2.0699999999999998</v>
      </c>
      <c r="Z194" s="9">
        <v>55</v>
      </c>
      <c r="AA194" s="14" t="s">
        <v>4601</v>
      </c>
      <c r="AB194" s="11" t="s">
        <v>4600</v>
      </c>
      <c r="AC194" s="11" t="s">
        <v>4598</v>
      </c>
    </row>
    <row r="195" spans="1:29" s="12" customFormat="1" ht="14.5" x14ac:dyDescent="0.3">
      <c r="A195" s="9" t="s">
        <v>377</v>
      </c>
      <c r="B195" s="10" t="s">
        <v>378</v>
      </c>
      <c r="C195" s="9">
        <v>0</v>
      </c>
      <c r="D195" s="9">
        <v>0</v>
      </c>
      <c r="E195" s="9">
        <v>0.09</v>
      </c>
      <c r="F195" s="9">
        <v>7.0000000000000007E-2</v>
      </c>
      <c r="G195" s="9" t="s">
        <v>4</v>
      </c>
      <c r="H195" s="9">
        <v>0.08</v>
      </c>
      <c r="I195" s="9">
        <v>1.5268E-2</v>
      </c>
      <c r="J195" s="9">
        <v>0</v>
      </c>
      <c r="K195" s="9">
        <v>0</v>
      </c>
      <c r="L195" s="9">
        <v>0.08</v>
      </c>
      <c r="M195" s="9">
        <v>7.0000000000000007E-2</v>
      </c>
      <c r="N195" s="9" t="s">
        <v>4</v>
      </c>
      <c r="O195" s="9">
        <v>7.4999999999999997E-2</v>
      </c>
      <c r="P195" s="9">
        <v>4.4149999999999997E-3</v>
      </c>
      <c r="Q195" s="9">
        <v>26.79</v>
      </c>
      <c r="R195" s="9">
        <f t="shared" si="6"/>
        <v>0</v>
      </c>
      <c r="S195" s="9">
        <f t="shared" si="7"/>
        <v>0</v>
      </c>
      <c r="T195" s="9">
        <f t="shared" si="8"/>
        <v>0.08</v>
      </c>
      <c r="U195" s="9" t="s">
        <v>377</v>
      </c>
      <c r="V195" s="9" t="s">
        <v>754</v>
      </c>
      <c r="W195" s="9" t="s">
        <v>755</v>
      </c>
      <c r="X195" s="9">
        <v>4.8600000000000003</v>
      </c>
      <c r="Y195" s="9">
        <v>5.72</v>
      </c>
      <c r="Z195" s="9">
        <v>55</v>
      </c>
      <c r="AA195" s="14" t="s">
        <v>4601</v>
      </c>
      <c r="AB195" s="11" t="s">
        <v>4600</v>
      </c>
      <c r="AC195" s="11" t="s">
        <v>4598</v>
      </c>
    </row>
    <row r="196" spans="1:29" s="12" customFormat="1" ht="14.5" x14ac:dyDescent="0.3">
      <c r="A196" s="9" t="s">
        <v>379</v>
      </c>
      <c r="B196" s="10" t="s">
        <v>380</v>
      </c>
      <c r="C196" s="9">
        <v>0</v>
      </c>
      <c r="D196" s="9">
        <v>0</v>
      </c>
      <c r="E196" s="9">
        <v>0.14000000000000001</v>
      </c>
      <c r="F196" s="9">
        <v>0.18</v>
      </c>
      <c r="G196" s="9" t="s">
        <v>4</v>
      </c>
      <c r="H196" s="9">
        <v>0.16</v>
      </c>
      <c r="I196" s="9">
        <v>1.5268E-2</v>
      </c>
      <c r="J196" s="9">
        <v>0</v>
      </c>
      <c r="K196" s="9">
        <v>0</v>
      </c>
      <c r="L196" s="9">
        <v>0.12</v>
      </c>
      <c r="M196" s="9">
        <v>0.14000000000000001</v>
      </c>
      <c r="N196" s="9" t="s">
        <v>4</v>
      </c>
      <c r="O196" s="9">
        <v>0.13</v>
      </c>
      <c r="P196" s="9">
        <v>5.8650000000000004E-3</v>
      </c>
      <c r="Q196" s="9">
        <v>32.76</v>
      </c>
      <c r="R196" s="9">
        <f t="shared" ref="R196:R205" si="9">MAX(G196,N196)</f>
        <v>0</v>
      </c>
      <c r="S196" s="9">
        <f t="shared" ref="S196:S205" si="10">MIN(G196,N196)</f>
        <v>0</v>
      </c>
      <c r="T196" s="9">
        <f t="shared" ref="T196:T205" si="11">MAX(H196,O196)</f>
        <v>0.16</v>
      </c>
      <c r="U196" s="9" t="s">
        <v>379</v>
      </c>
      <c r="V196" s="9" t="s">
        <v>756</v>
      </c>
      <c r="W196" s="9" t="s">
        <v>757</v>
      </c>
      <c r="X196" s="9">
        <v>8.65</v>
      </c>
      <c r="Y196" s="9">
        <v>9.94</v>
      </c>
      <c r="Z196" s="9">
        <v>57</v>
      </c>
      <c r="AA196" s="14" t="s">
        <v>4602</v>
      </c>
      <c r="AB196" s="11" t="s">
        <v>4604</v>
      </c>
      <c r="AC196" s="11" t="s">
        <v>4598</v>
      </c>
    </row>
    <row r="197" spans="1:29" s="12" customFormat="1" ht="14.5" x14ac:dyDescent="0.3">
      <c r="A197" s="9" t="s">
        <v>381</v>
      </c>
      <c r="B197" s="10" t="s">
        <v>382</v>
      </c>
      <c r="C197" s="9">
        <v>0.25</v>
      </c>
      <c r="D197" s="9">
        <v>0.23</v>
      </c>
      <c r="E197" s="9">
        <v>0.09</v>
      </c>
      <c r="F197" s="9">
        <v>0.12</v>
      </c>
      <c r="G197" s="9">
        <v>0.44</v>
      </c>
      <c r="H197" s="9">
        <v>-0.13500000000000001</v>
      </c>
      <c r="I197" s="9">
        <v>1.7368999999999999E-2</v>
      </c>
      <c r="J197" s="9">
        <v>0.23</v>
      </c>
      <c r="K197" s="9">
        <v>0.24</v>
      </c>
      <c r="L197" s="9">
        <v>0.09</v>
      </c>
      <c r="M197" s="9">
        <v>0.08</v>
      </c>
      <c r="N197" s="9">
        <v>0.36</v>
      </c>
      <c r="O197" s="9">
        <v>-0.15</v>
      </c>
      <c r="P197" s="9">
        <v>2.215E-3</v>
      </c>
      <c r="Q197" s="9">
        <v>31.75</v>
      </c>
      <c r="R197" s="9">
        <f t="shared" si="9"/>
        <v>0.44</v>
      </c>
      <c r="S197" s="9">
        <f t="shared" si="10"/>
        <v>0.36</v>
      </c>
      <c r="T197" s="9">
        <f t="shared" si="11"/>
        <v>-0.13500000000000001</v>
      </c>
      <c r="U197" s="9" t="s">
        <v>381</v>
      </c>
      <c r="V197" s="9" t="s">
        <v>758</v>
      </c>
      <c r="W197" s="9" t="s">
        <v>759</v>
      </c>
      <c r="X197" s="9">
        <v>8.5500000000000007</v>
      </c>
      <c r="Y197" s="9">
        <v>3.74</v>
      </c>
      <c r="Z197" s="9">
        <v>62</v>
      </c>
      <c r="AA197" s="14" t="s">
        <v>4601</v>
      </c>
      <c r="AB197" s="11" t="s">
        <v>4600</v>
      </c>
      <c r="AC197" s="11" t="s">
        <v>4598</v>
      </c>
    </row>
    <row r="198" spans="1:29" s="12" customFormat="1" ht="14.5" x14ac:dyDescent="0.3">
      <c r="A198" s="9" t="s">
        <v>383</v>
      </c>
      <c r="B198" s="10" t="s">
        <v>384</v>
      </c>
      <c r="C198" s="9">
        <v>0</v>
      </c>
      <c r="D198" s="9">
        <v>0</v>
      </c>
      <c r="E198" s="9">
        <v>0.48</v>
      </c>
      <c r="F198" s="9">
        <v>0.43</v>
      </c>
      <c r="G198" s="9" t="s">
        <v>4</v>
      </c>
      <c r="H198" s="9">
        <v>0.45500000000000002</v>
      </c>
      <c r="I198" s="9">
        <v>3.0049999999999999E-3</v>
      </c>
      <c r="J198" s="9">
        <v>0</v>
      </c>
      <c r="K198" s="9">
        <v>0.11</v>
      </c>
      <c r="L198" s="9">
        <v>0.47</v>
      </c>
      <c r="M198" s="9">
        <v>0.38</v>
      </c>
      <c r="N198" s="9">
        <v>7.73</v>
      </c>
      <c r="O198" s="9">
        <v>0.37</v>
      </c>
      <c r="P198" s="9">
        <v>3.4965000000000003E-2</v>
      </c>
      <c r="Q198" s="9">
        <v>44.81</v>
      </c>
      <c r="R198" s="9">
        <f t="shared" si="9"/>
        <v>7.73</v>
      </c>
      <c r="S198" s="9">
        <f t="shared" si="10"/>
        <v>7.73</v>
      </c>
      <c r="T198" s="9">
        <f t="shared" si="11"/>
        <v>0.45500000000000002</v>
      </c>
      <c r="U198" s="9" t="s">
        <v>383</v>
      </c>
      <c r="V198" s="9" t="s">
        <v>760</v>
      </c>
      <c r="W198" s="9" t="s">
        <v>761</v>
      </c>
      <c r="X198" s="9">
        <v>3.64</v>
      </c>
      <c r="Y198" s="9">
        <v>10.62</v>
      </c>
      <c r="Z198" s="9">
        <v>182</v>
      </c>
      <c r="AA198" s="14" t="s">
        <v>4601</v>
      </c>
      <c r="AB198" s="11" t="s">
        <v>4600</v>
      </c>
      <c r="AC198" s="11" t="s">
        <v>4598</v>
      </c>
    </row>
    <row r="199" spans="1:29" s="12" customFormat="1" ht="14.5" x14ac:dyDescent="0.3">
      <c r="A199" s="9" t="s">
        <v>385</v>
      </c>
      <c r="B199" s="10" t="s">
        <v>386</v>
      </c>
      <c r="C199" s="9">
        <v>1.17</v>
      </c>
      <c r="D199" s="9">
        <v>1.26</v>
      </c>
      <c r="E199" s="9">
        <v>1</v>
      </c>
      <c r="F199" s="9">
        <v>0.96</v>
      </c>
      <c r="G199" s="9">
        <v>0.81</v>
      </c>
      <c r="H199" s="9">
        <v>-0.23499999999999999</v>
      </c>
      <c r="I199" s="9">
        <v>4.1216000000000003E-2</v>
      </c>
      <c r="J199" s="9">
        <v>1.1000000000000001</v>
      </c>
      <c r="K199" s="9">
        <v>1.02</v>
      </c>
      <c r="L199" s="9">
        <v>0.84</v>
      </c>
      <c r="M199" s="9">
        <v>0.88</v>
      </c>
      <c r="N199" s="9">
        <v>0.81</v>
      </c>
      <c r="O199" s="9">
        <v>-0.2</v>
      </c>
      <c r="P199" s="9">
        <v>4.6537000000000002E-2</v>
      </c>
      <c r="Q199" s="9">
        <v>40.840000000000003</v>
      </c>
      <c r="R199" s="9">
        <f t="shared" si="9"/>
        <v>0.81</v>
      </c>
      <c r="S199" s="9">
        <f t="shared" si="10"/>
        <v>0.81</v>
      </c>
      <c r="T199" s="9">
        <f t="shared" si="11"/>
        <v>-0.2</v>
      </c>
      <c r="U199" s="9" t="s">
        <v>385</v>
      </c>
      <c r="V199" s="9" t="s">
        <v>762</v>
      </c>
      <c r="W199" s="9" t="s">
        <v>763</v>
      </c>
      <c r="X199" s="9">
        <v>8.34</v>
      </c>
      <c r="Y199" s="9">
        <v>-13.36</v>
      </c>
      <c r="Z199" s="9">
        <v>998</v>
      </c>
      <c r="AA199" s="14" t="s">
        <v>4602</v>
      </c>
      <c r="AB199" s="11" t="s">
        <v>4600</v>
      </c>
      <c r="AC199" s="11" t="s">
        <v>4598</v>
      </c>
    </row>
    <row r="200" spans="1:29" s="12" customFormat="1" ht="14.5" x14ac:dyDescent="0.3">
      <c r="A200" s="9" t="s">
        <v>387</v>
      </c>
      <c r="B200" s="10" t="s">
        <v>388</v>
      </c>
      <c r="C200" s="9">
        <v>0.41</v>
      </c>
      <c r="D200" s="9">
        <v>0.45</v>
      </c>
      <c r="E200" s="9">
        <v>0.65</v>
      </c>
      <c r="F200" s="9">
        <v>0.74</v>
      </c>
      <c r="G200" s="9">
        <v>1.62</v>
      </c>
      <c r="H200" s="9">
        <v>0.26500000000000001</v>
      </c>
      <c r="I200" s="9">
        <v>3.2840000000000001E-2</v>
      </c>
      <c r="J200" s="9">
        <v>0.5</v>
      </c>
      <c r="K200" s="9">
        <v>0.48</v>
      </c>
      <c r="L200" s="9">
        <v>0.82</v>
      </c>
      <c r="M200" s="9">
        <v>0.89</v>
      </c>
      <c r="N200" s="9">
        <v>1.74</v>
      </c>
      <c r="O200" s="9">
        <v>0.36499999999999999</v>
      </c>
      <c r="P200" s="9">
        <v>9.7999999999999997E-3</v>
      </c>
      <c r="Q200" s="9">
        <v>53.73</v>
      </c>
      <c r="R200" s="9">
        <f t="shared" si="9"/>
        <v>1.74</v>
      </c>
      <c r="S200" s="9">
        <f t="shared" si="10"/>
        <v>1.62</v>
      </c>
      <c r="T200" s="9">
        <f t="shared" si="11"/>
        <v>0.36499999999999999</v>
      </c>
      <c r="U200" s="9" t="s">
        <v>387</v>
      </c>
      <c r="V200" s="9" t="s">
        <v>764</v>
      </c>
      <c r="W200" s="9" t="s">
        <v>765</v>
      </c>
      <c r="X200" s="9">
        <v>5.58</v>
      </c>
      <c r="Y200" s="9">
        <v>7.51</v>
      </c>
      <c r="Z200" s="9">
        <v>66</v>
      </c>
      <c r="AA200" s="14" t="s">
        <v>4601</v>
      </c>
      <c r="AB200" s="11" t="s">
        <v>4600</v>
      </c>
      <c r="AC200" s="11" t="s">
        <v>4598</v>
      </c>
    </row>
    <row r="201" spans="1:29" s="12" customFormat="1" ht="14.5" x14ac:dyDescent="0.3">
      <c r="A201" s="9" t="s">
        <v>389</v>
      </c>
      <c r="B201" s="10" t="s">
        <v>390</v>
      </c>
      <c r="C201" s="9">
        <v>0</v>
      </c>
      <c r="D201" s="9">
        <v>0.25</v>
      </c>
      <c r="E201" s="9">
        <v>0.67</v>
      </c>
      <c r="F201" s="9">
        <v>0.8</v>
      </c>
      <c r="G201" s="9">
        <v>5.88</v>
      </c>
      <c r="H201" s="9">
        <v>0.61</v>
      </c>
      <c r="I201" s="9">
        <v>4.9424000000000003E-2</v>
      </c>
      <c r="J201" s="9">
        <v>0</v>
      </c>
      <c r="K201" s="9">
        <v>0.2</v>
      </c>
      <c r="L201" s="9">
        <v>1</v>
      </c>
      <c r="M201" s="9">
        <v>1</v>
      </c>
      <c r="N201" s="9">
        <v>10</v>
      </c>
      <c r="O201" s="9">
        <v>0.9</v>
      </c>
      <c r="P201" s="9">
        <v>1.2122000000000001E-2</v>
      </c>
      <c r="Q201" s="9">
        <v>29.08</v>
      </c>
      <c r="R201" s="9">
        <f t="shared" si="9"/>
        <v>10</v>
      </c>
      <c r="S201" s="9">
        <f t="shared" si="10"/>
        <v>5.88</v>
      </c>
      <c r="T201" s="9">
        <f t="shared" si="11"/>
        <v>0.9</v>
      </c>
      <c r="U201" s="9" t="s">
        <v>389</v>
      </c>
      <c r="V201" s="9" t="s">
        <v>460</v>
      </c>
      <c r="W201" s="9" t="s">
        <v>461</v>
      </c>
      <c r="X201" s="9">
        <v>8.07</v>
      </c>
      <c r="Y201" s="9">
        <v>5.15</v>
      </c>
      <c r="Z201" s="9">
        <v>140</v>
      </c>
      <c r="AA201" s="11" t="s">
        <v>4605</v>
      </c>
      <c r="AB201" s="11" t="s">
        <v>4600</v>
      </c>
      <c r="AC201" s="11" t="s">
        <v>4598</v>
      </c>
    </row>
    <row r="202" spans="1:29" s="12" customFormat="1" ht="14.5" x14ac:dyDescent="0.3">
      <c r="A202" s="9" t="s">
        <v>391</v>
      </c>
      <c r="B202" s="10" t="s">
        <v>392</v>
      </c>
      <c r="C202" s="9">
        <v>0.09</v>
      </c>
      <c r="D202" s="9">
        <v>0.08</v>
      </c>
      <c r="E202" s="9">
        <v>0.02</v>
      </c>
      <c r="F202" s="9">
        <v>0.04</v>
      </c>
      <c r="G202" s="9">
        <v>0.35</v>
      </c>
      <c r="H202" s="9">
        <v>-5.5E-2</v>
      </c>
      <c r="I202" s="9">
        <v>3.8926000000000002E-2</v>
      </c>
      <c r="J202" s="9">
        <v>0.1</v>
      </c>
      <c r="K202" s="9">
        <v>0.11</v>
      </c>
      <c r="L202" s="9">
        <v>0.02</v>
      </c>
      <c r="M202" s="9">
        <v>0.05</v>
      </c>
      <c r="N202" s="9">
        <v>0.33</v>
      </c>
      <c r="O202" s="9">
        <v>-7.0000000000000007E-2</v>
      </c>
      <c r="P202" s="9">
        <v>4.7420999999999998E-2</v>
      </c>
      <c r="Q202" s="9">
        <v>43.94</v>
      </c>
      <c r="R202" s="9">
        <f t="shared" si="9"/>
        <v>0.35</v>
      </c>
      <c r="S202" s="9">
        <f t="shared" si="10"/>
        <v>0.33</v>
      </c>
      <c r="T202" s="9">
        <f t="shared" si="11"/>
        <v>-5.5E-2</v>
      </c>
      <c r="U202" s="9" t="s">
        <v>391</v>
      </c>
      <c r="V202" s="9" t="s">
        <v>766</v>
      </c>
      <c r="W202" s="9" t="s">
        <v>767</v>
      </c>
      <c r="X202" s="9">
        <v>7.68</v>
      </c>
      <c r="Y202" s="9">
        <v>7.34</v>
      </c>
      <c r="Z202" s="9">
        <v>65</v>
      </c>
      <c r="AA202" s="14" t="s">
        <v>4601</v>
      </c>
      <c r="AB202" s="11" t="s">
        <v>4600</v>
      </c>
      <c r="AC202" s="11" t="s">
        <v>4598</v>
      </c>
    </row>
    <row r="203" spans="1:29" s="12" customFormat="1" ht="14.5" x14ac:dyDescent="0.3">
      <c r="A203" s="9" t="s">
        <v>393</v>
      </c>
      <c r="B203" s="10" t="s">
        <v>394</v>
      </c>
      <c r="C203" s="9">
        <v>0</v>
      </c>
      <c r="D203" s="9">
        <v>0</v>
      </c>
      <c r="E203" s="9">
        <v>0.08</v>
      </c>
      <c r="F203" s="9">
        <v>0.12</v>
      </c>
      <c r="G203" s="9" t="s">
        <v>4</v>
      </c>
      <c r="H203" s="9">
        <v>0.1</v>
      </c>
      <c r="I203" s="9">
        <v>3.7749999999999999E-2</v>
      </c>
      <c r="J203" s="9">
        <v>0</v>
      </c>
      <c r="K203" s="9">
        <v>0</v>
      </c>
      <c r="L203" s="9">
        <v>0.08</v>
      </c>
      <c r="M203" s="9">
        <v>0.12</v>
      </c>
      <c r="N203" s="9" t="s">
        <v>4</v>
      </c>
      <c r="O203" s="9">
        <v>0.1</v>
      </c>
      <c r="P203" s="9">
        <v>3.7749999999999999E-2</v>
      </c>
      <c r="Q203" s="9">
        <v>26.23</v>
      </c>
      <c r="R203" s="9">
        <f t="shared" si="9"/>
        <v>0</v>
      </c>
      <c r="S203" s="9">
        <f t="shared" si="10"/>
        <v>0</v>
      </c>
      <c r="T203" s="9">
        <f t="shared" si="11"/>
        <v>0.1</v>
      </c>
      <c r="U203" s="9" t="s">
        <v>393</v>
      </c>
      <c r="V203" s="9" t="s">
        <v>569</v>
      </c>
      <c r="W203" s="9" t="s">
        <v>768</v>
      </c>
      <c r="X203" s="9">
        <v>10.06</v>
      </c>
      <c r="Y203" s="9">
        <v>5.52</v>
      </c>
      <c r="Z203" s="9">
        <v>60</v>
      </c>
      <c r="AA203" s="14" t="s">
        <v>4602</v>
      </c>
      <c r="AB203" s="11" t="s">
        <v>4600</v>
      </c>
      <c r="AC203" s="11" t="s">
        <v>4598</v>
      </c>
    </row>
    <row r="204" spans="1:29" s="12" customFormat="1" ht="14.5" x14ac:dyDescent="0.3">
      <c r="A204" s="9" t="s">
        <v>395</v>
      </c>
      <c r="B204" s="10" t="s">
        <v>396</v>
      </c>
      <c r="C204" s="9">
        <v>7.0000000000000007E-2</v>
      </c>
      <c r="D204" s="9">
        <v>0.08</v>
      </c>
      <c r="E204" s="9">
        <v>0.21</v>
      </c>
      <c r="F204" s="9">
        <v>0.26</v>
      </c>
      <c r="G204" s="9">
        <v>3.13</v>
      </c>
      <c r="H204" s="9">
        <v>0.16</v>
      </c>
      <c r="I204" s="9">
        <v>2.4462999999999999E-2</v>
      </c>
      <c r="J204" s="9">
        <v>0.03</v>
      </c>
      <c r="K204" s="9">
        <v>7.0000000000000007E-2</v>
      </c>
      <c r="L204" s="9">
        <v>0.23</v>
      </c>
      <c r="M204" s="9">
        <v>0.24</v>
      </c>
      <c r="N204" s="9">
        <v>4.7</v>
      </c>
      <c r="O204" s="9">
        <v>0.185</v>
      </c>
      <c r="P204" s="9">
        <v>1.2191E-2</v>
      </c>
      <c r="Q204" s="9">
        <v>32.14</v>
      </c>
      <c r="R204" s="9">
        <f t="shared" si="9"/>
        <v>4.7</v>
      </c>
      <c r="S204" s="9">
        <f t="shared" si="10"/>
        <v>3.13</v>
      </c>
      <c r="T204" s="9">
        <f t="shared" si="11"/>
        <v>0.185</v>
      </c>
      <c r="U204" s="9" t="s">
        <v>395</v>
      </c>
      <c r="V204" s="9" t="s">
        <v>505</v>
      </c>
      <c r="W204" s="9" t="s">
        <v>769</v>
      </c>
      <c r="X204" s="9">
        <v>10.67</v>
      </c>
      <c r="Y204" s="9">
        <v>2.5299999999999998</v>
      </c>
      <c r="Z204" s="9">
        <v>55</v>
      </c>
      <c r="AA204" s="14" t="s">
        <v>4601</v>
      </c>
      <c r="AB204" s="11" t="s">
        <v>4600</v>
      </c>
      <c r="AC204" s="11" t="s">
        <v>4598</v>
      </c>
    </row>
    <row r="205" spans="1:29" s="12" customFormat="1" ht="14.5" x14ac:dyDescent="0.3">
      <c r="A205" s="9" t="s">
        <v>397</v>
      </c>
      <c r="B205" s="10" t="s">
        <v>398</v>
      </c>
      <c r="C205" s="9">
        <v>0.62</v>
      </c>
      <c r="D205" s="9">
        <v>0.69</v>
      </c>
      <c r="E205" s="9">
        <v>0.4</v>
      </c>
      <c r="F205" s="9">
        <v>0.41</v>
      </c>
      <c r="G205" s="9">
        <v>0.62</v>
      </c>
      <c r="H205" s="9">
        <v>-0.25</v>
      </c>
      <c r="I205" s="9">
        <v>1.9418999999999999E-2</v>
      </c>
      <c r="J205" s="9">
        <v>0.56000000000000005</v>
      </c>
      <c r="K205" s="9">
        <v>0.6</v>
      </c>
      <c r="L205" s="9">
        <v>0.28000000000000003</v>
      </c>
      <c r="M205" s="9">
        <v>0.28000000000000003</v>
      </c>
      <c r="N205" s="9">
        <v>0.48</v>
      </c>
      <c r="O205" s="9">
        <v>-0.3</v>
      </c>
      <c r="P205" s="9">
        <v>4.4149999999999997E-3</v>
      </c>
      <c r="Q205" s="9">
        <v>27.66</v>
      </c>
      <c r="R205" s="9">
        <f t="shared" si="9"/>
        <v>0.62</v>
      </c>
      <c r="S205" s="9">
        <f t="shared" si="10"/>
        <v>0.48</v>
      </c>
      <c r="T205" s="9">
        <f t="shared" si="11"/>
        <v>-0.25</v>
      </c>
      <c r="U205" s="9" t="s">
        <v>397</v>
      </c>
      <c r="V205" s="9" t="s">
        <v>770</v>
      </c>
      <c r="W205" s="9" t="s">
        <v>771</v>
      </c>
      <c r="X205" s="9">
        <v>8.4600000000000009</v>
      </c>
      <c r="Y205" s="9">
        <v>7.8</v>
      </c>
      <c r="Z205" s="9">
        <v>93</v>
      </c>
      <c r="AA205" s="14" t="s">
        <v>4602</v>
      </c>
      <c r="AB205" s="11" t="s">
        <v>4600</v>
      </c>
      <c r="AC205" s="11" t="s">
        <v>4598</v>
      </c>
    </row>
    <row r="206" spans="1:29" s="12" customFormat="1" ht="14.5" x14ac:dyDescent="0.3">
      <c r="A206" s="9"/>
      <c r="B206" s="10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14"/>
      <c r="AB206" s="9"/>
      <c r="AC206" s="11"/>
    </row>
  </sheetData>
  <mergeCells count="2">
    <mergeCell ref="C1:I1"/>
    <mergeCell ref="J1:P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273"/>
  <sheetViews>
    <sheetView workbookViewId="0">
      <selection activeCell="E12" sqref="E12"/>
    </sheetView>
  </sheetViews>
  <sheetFormatPr defaultRowHeight="14" x14ac:dyDescent="0.25"/>
  <cols>
    <col min="1" max="1" width="13.54296875" bestFit="1" customWidth="1"/>
    <col min="5" max="6" width="35.6328125" bestFit="1" customWidth="1"/>
  </cols>
  <sheetData>
    <row r="1" spans="1:6" ht="15" x14ac:dyDescent="0.25">
      <c r="A1" s="1"/>
      <c r="E1" s="1"/>
    </row>
    <row r="2" spans="1:6" ht="15" x14ac:dyDescent="0.25">
      <c r="A2" s="1" t="s">
        <v>401</v>
      </c>
      <c r="B2" t="s">
        <v>775</v>
      </c>
      <c r="E2" s="1" t="s">
        <v>401</v>
      </c>
      <c r="F2" t="s">
        <v>401</v>
      </c>
    </row>
    <row r="3" spans="1:6" x14ac:dyDescent="0.25">
      <c r="A3" t="s">
        <v>1</v>
      </c>
      <c r="B3" t="s">
        <v>776</v>
      </c>
      <c r="E3" t="s">
        <v>0</v>
      </c>
      <c r="F3" t="s">
        <v>2349</v>
      </c>
    </row>
    <row r="4" spans="1:6" x14ac:dyDescent="0.25">
      <c r="A4" t="s">
        <v>3</v>
      </c>
      <c r="B4" t="s">
        <v>777</v>
      </c>
      <c r="E4" t="s">
        <v>2</v>
      </c>
      <c r="F4" t="s">
        <v>2350</v>
      </c>
    </row>
    <row r="5" spans="1:6" x14ac:dyDescent="0.25">
      <c r="A5" t="s">
        <v>6</v>
      </c>
      <c r="B5" t="s">
        <v>778</v>
      </c>
      <c r="E5" t="s">
        <v>5</v>
      </c>
      <c r="F5" t="s">
        <v>2351</v>
      </c>
    </row>
    <row r="6" spans="1:6" x14ac:dyDescent="0.25">
      <c r="A6" t="s">
        <v>8</v>
      </c>
      <c r="B6" t="s">
        <v>779</v>
      </c>
      <c r="E6" t="s">
        <v>7</v>
      </c>
      <c r="F6" t="s">
        <v>2352</v>
      </c>
    </row>
    <row r="7" spans="1:6" x14ac:dyDescent="0.25">
      <c r="A7" t="s">
        <v>10</v>
      </c>
      <c r="B7" t="s">
        <v>780</v>
      </c>
      <c r="E7" t="s">
        <v>9</v>
      </c>
      <c r="F7" t="s">
        <v>2353</v>
      </c>
    </row>
    <row r="8" spans="1:6" x14ac:dyDescent="0.25">
      <c r="A8" t="s">
        <v>12</v>
      </c>
      <c r="B8" t="s">
        <v>781</v>
      </c>
      <c r="E8" t="s">
        <v>11</v>
      </c>
      <c r="F8" t="s">
        <v>2354</v>
      </c>
    </row>
    <row r="9" spans="1:6" x14ac:dyDescent="0.25">
      <c r="A9" t="s">
        <v>14</v>
      </c>
      <c r="B9" t="s">
        <v>782</v>
      </c>
      <c r="E9" t="s">
        <v>13</v>
      </c>
      <c r="F9" t="s">
        <v>2355</v>
      </c>
    </row>
    <row r="10" spans="1:6" x14ac:dyDescent="0.25">
      <c r="A10" t="s">
        <v>16</v>
      </c>
      <c r="B10" t="s">
        <v>783</v>
      </c>
      <c r="E10" t="s">
        <v>15</v>
      </c>
      <c r="F10" t="s">
        <v>2356</v>
      </c>
    </row>
    <row r="11" spans="1:6" x14ac:dyDescent="0.25">
      <c r="A11" t="s">
        <v>18</v>
      </c>
      <c r="B11" t="s">
        <v>784</v>
      </c>
      <c r="E11" t="s">
        <v>17</v>
      </c>
      <c r="F11" t="s">
        <v>2357</v>
      </c>
    </row>
    <row r="12" spans="1:6" x14ac:dyDescent="0.25">
      <c r="A12" t="s">
        <v>20</v>
      </c>
      <c r="B12" t="s">
        <v>785</v>
      </c>
      <c r="E12" t="s">
        <v>19</v>
      </c>
      <c r="F12" t="s">
        <v>2358</v>
      </c>
    </row>
    <row r="13" spans="1:6" x14ac:dyDescent="0.25">
      <c r="A13" t="s">
        <v>22</v>
      </c>
      <c r="B13" t="s">
        <v>786</v>
      </c>
      <c r="E13" t="s">
        <v>21</v>
      </c>
      <c r="F13" t="s">
        <v>2359</v>
      </c>
    </row>
    <row r="14" spans="1:6" x14ac:dyDescent="0.25">
      <c r="A14" t="s">
        <v>24</v>
      </c>
      <c r="B14" t="s">
        <v>787</v>
      </c>
      <c r="E14" t="s">
        <v>23</v>
      </c>
      <c r="F14" t="s">
        <v>2360</v>
      </c>
    </row>
    <row r="15" spans="1:6" x14ac:dyDescent="0.25">
      <c r="A15" t="s">
        <v>26</v>
      </c>
      <c r="B15" t="s">
        <v>788</v>
      </c>
      <c r="E15" t="s">
        <v>25</v>
      </c>
      <c r="F15" t="s">
        <v>2361</v>
      </c>
    </row>
    <row r="16" spans="1:6" x14ac:dyDescent="0.25">
      <c r="A16" t="s">
        <v>28</v>
      </c>
      <c r="B16" t="s">
        <v>789</v>
      </c>
      <c r="E16" t="s">
        <v>27</v>
      </c>
      <c r="F16" t="s">
        <v>2362</v>
      </c>
    </row>
    <row r="17" spans="1:6" x14ac:dyDescent="0.25">
      <c r="A17" t="s">
        <v>30</v>
      </c>
      <c r="B17" t="s">
        <v>204</v>
      </c>
      <c r="E17" t="s">
        <v>29</v>
      </c>
      <c r="F17" t="s">
        <v>2363</v>
      </c>
    </row>
    <row r="18" spans="1:6" x14ac:dyDescent="0.25">
      <c r="A18" t="s">
        <v>32</v>
      </c>
      <c r="B18" t="s">
        <v>790</v>
      </c>
      <c r="E18" t="s">
        <v>31</v>
      </c>
      <c r="F18" t="s">
        <v>2364</v>
      </c>
    </row>
    <row r="19" spans="1:6" x14ac:dyDescent="0.25">
      <c r="A19" t="s">
        <v>34</v>
      </c>
      <c r="B19" t="s">
        <v>791</v>
      </c>
      <c r="E19" t="s">
        <v>33</v>
      </c>
      <c r="F19" t="s">
        <v>2365</v>
      </c>
    </row>
    <row r="20" spans="1:6" x14ac:dyDescent="0.25">
      <c r="A20" t="s">
        <v>36</v>
      </c>
      <c r="B20" t="s">
        <v>792</v>
      </c>
      <c r="E20" t="s">
        <v>35</v>
      </c>
      <c r="F20" t="s">
        <v>2366</v>
      </c>
    </row>
    <row r="21" spans="1:6" x14ac:dyDescent="0.25">
      <c r="A21" t="s">
        <v>38</v>
      </c>
      <c r="B21" t="s">
        <v>60</v>
      </c>
      <c r="E21" t="s">
        <v>37</v>
      </c>
      <c r="F21" t="s">
        <v>2367</v>
      </c>
    </row>
    <row r="22" spans="1:6" x14ac:dyDescent="0.25">
      <c r="A22" t="s">
        <v>40</v>
      </c>
      <c r="B22" t="s">
        <v>793</v>
      </c>
      <c r="E22" t="s">
        <v>39</v>
      </c>
      <c r="F22" t="s">
        <v>2368</v>
      </c>
    </row>
    <row r="23" spans="1:6" x14ac:dyDescent="0.25">
      <c r="A23" t="s">
        <v>42</v>
      </c>
      <c r="B23" t="s">
        <v>794</v>
      </c>
      <c r="E23" t="s">
        <v>41</v>
      </c>
      <c r="F23" t="s">
        <v>2369</v>
      </c>
    </row>
    <row r="24" spans="1:6" x14ac:dyDescent="0.25">
      <c r="A24" t="s">
        <v>44</v>
      </c>
      <c r="B24" t="s">
        <v>795</v>
      </c>
      <c r="E24" t="s">
        <v>43</v>
      </c>
      <c r="F24" t="s">
        <v>2370</v>
      </c>
    </row>
    <row r="25" spans="1:6" x14ac:dyDescent="0.25">
      <c r="A25" t="s">
        <v>46</v>
      </c>
      <c r="B25" t="s">
        <v>796</v>
      </c>
      <c r="E25" t="s">
        <v>45</v>
      </c>
      <c r="F25" t="s">
        <v>2371</v>
      </c>
    </row>
    <row r="26" spans="1:6" x14ac:dyDescent="0.25">
      <c r="A26" t="s">
        <v>48</v>
      </c>
      <c r="B26" t="s">
        <v>797</v>
      </c>
      <c r="E26" t="s">
        <v>47</v>
      </c>
      <c r="F26" t="s">
        <v>2372</v>
      </c>
    </row>
    <row r="27" spans="1:6" x14ac:dyDescent="0.25">
      <c r="A27" t="s">
        <v>50</v>
      </c>
      <c r="B27" t="s">
        <v>798</v>
      </c>
      <c r="E27" t="s">
        <v>49</v>
      </c>
      <c r="F27" t="s">
        <v>2373</v>
      </c>
    </row>
    <row r="28" spans="1:6" x14ac:dyDescent="0.25">
      <c r="A28" t="s">
        <v>52</v>
      </c>
      <c r="B28" t="s">
        <v>799</v>
      </c>
      <c r="E28" t="s">
        <v>51</v>
      </c>
      <c r="F28" t="s">
        <v>2374</v>
      </c>
    </row>
    <row r="29" spans="1:6" x14ac:dyDescent="0.25">
      <c r="A29" t="s">
        <v>54</v>
      </c>
      <c r="B29" t="s">
        <v>800</v>
      </c>
      <c r="E29" t="s">
        <v>53</v>
      </c>
      <c r="F29" t="s">
        <v>2375</v>
      </c>
    </row>
    <row r="30" spans="1:6" x14ac:dyDescent="0.25">
      <c r="A30" t="s">
        <v>56</v>
      </c>
      <c r="B30" t="s">
        <v>801</v>
      </c>
      <c r="E30" t="s">
        <v>55</v>
      </c>
      <c r="F30" t="s">
        <v>2376</v>
      </c>
    </row>
    <row r="31" spans="1:6" x14ac:dyDescent="0.25">
      <c r="A31" t="s">
        <v>58</v>
      </c>
      <c r="B31" t="s">
        <v>802</v>
      </c>
      <c r="E31" t="s">
        <v>57</v>
      </c>
      <c r="F31" t="s">
        <v>2377</v>
      </c>
    </row>
    <row r="32" spans="1:6" x14ac:dyDescent="0.25">
      <c r="A32" t="s">
        <v>60</v>
      </c>
      <c r="B32" t="s">
        <v>803</v>
      </c>
      <c r="E32" t="s">
        <v>59</v>
      </c>
      <c r="F32" t="s">
        <v>2378</v>
      </c>
    </row>
    <row r="33" spans="1:6" x14ac:dyDescent="0.25">
      <c r="A33" t="s">
        <v>62</v>
      </c>
      <c r="B33" t="s">
        <v>804</v>
      </c>
      <c r="E33" t="s">
        <v>61</v>
      </c>
      <c r="F33" t="s">
        <v>2379</v>
      </c>
    </row>
    <row r="34" spans="1:6" x14ac:dyDescent="0.25">
      <c r="A34" t="s">
        <v>64</v>
      </c>
      <c r="B34" t="s">
        <v>805</v>
      </c>
      <c r="E34" t="s">
        <v>63</v>
      </c>
      <c r="F34" t="s">
        <v>2380</v>
      </c>
    </row>
    <row r="35" spans="1:6" x14ac:dyDescent="0.25">
      <c r="A35" t="s">
        <v>66</v>
      </c>
      <c r="B35" t="s">
        <v>806</v>
      </c>
      <c r="E35" t="s">
        <v>65</v>
      </c>
      <c r="F35" t="s">
        <v>2381</v>
      </c>
    </row>
    <row r="36" spans="1:6" x14ac:dyDescent="0.25">
      <c r="A36" t="s">
        <v>68</v>
      </c>
      <c r="B36" t="s">
        <v>807</v>
      </c>
      <c r="E36" t="s">
        <v>67</v>
      </c>
      <c r="F36" t="s">
        <v>2382</v>
      </c>
    </row>
    <row r="37" spans="1:6" x14ac:dyDescent="0.25">
      <c r="A37" t="s">
        <v>70</v>
      </c>
      <c r="B37" t="s">
        <v>807</v>
      </c>
      <c r="E37" t="s">
        <v>69</v>
      </c>
      <c r="F37" t="s">
        <v>2383</v>
      </c>
    </row>
    <row r="38" spans="1:6" x14ac:dyDescent="0.25">
      <c r="A38" t="s">
        <v>72</v>
      </c>
      <c r="B38" t="s">
        <v>808</v>
      </c>
      <c r="E38" t="s">
        <v>71</v>
      </c>
      <c r="F38" t="s">
        <v>2384</v>
      </c>
    </row>
    <row r="39" spans="1:6" x14ac:dyDescent="0.25">
      <c r="A39" t="s">
        <v>74</v>
      </c>
      <c r="B39" t="s">
        <v>809</v>
      </c>
      <c r="E39" t="s">
        <v>73</v>
      </c>
      <c r="F39" t="s">
        <v>2385</v>
      </c>
    </row>
    <row r="40" spans="1:6" x14ac:dyDescent="0.25">
      <c r="A40" t="s">
        <v>76</v>
      </c>
      <c r="B40" t="s">
        <v>810</v>
      </c>
      <c r="E40" t="s">
        <v>75</v>
      </c>
      <c r="F40" t="s">
        <v>2386</v>
      </c>
    </row>
    <row r="41" spans="1:6" x14ac:dyDescent="0.25">
      <c r="A41" t="s">
        <v>78</v>
      </c>
      <c r="B41" t="s">
        <v>811</v>
      </c>
      <c r="E41" t="s">
        <v>77</v>
      </c>
      <c r="F41" t="s">
        <v>2387</v>
      </c>
    </row>
    <row r="42" spans="1:6" x14ac:dyDescent="0.25">
      <c r="A42" t="s">
        <v>80</v>
      </c>
      <c r="B42" t="s">
        <v>812</v>
      </c>
      <c r="E42" t="s">
        <v>79</v>
      </c>
      <c r="F42" t="s">
        <v>2388</v>
      </c>
    </row>
    <row r="43" spans="1:6" x14ac:dyDescent="0.25">
      <c r="A43" t="s">
        <v>82</v>
      </c>
      <c r="B43" t="s">
        <v>813</v>
      </c>
      <c r="E43" t="s">
        <v>81</v>
      </c>
      <c r="F43" t="s">
        <v>2389</v>
      </c>
    </row>
    <row r="44" spans="1:6" x14ac:dyDescent="0.25">
      <c r="A44" t="s">
        <v>84</v>
      </c>
      <c r="B44" t="s">
        <v>814</v>
      </c>
      <c r="E44" t="s">
        <v>83</v>
      </c>
      <c r="F44" t="s">
        <v>2390</v>
      </c>
    </row>
    <row r="45" spans="1:6" x14ac:dyDescent="0.25">
      <c r="A45" t="s">
        <v>86</v>
      </c>
      <c r="B45" t="s">
        <v>814</v>
      </c>
      <c r="E45" t="s">
        <v>85</v>
      </c>
      <c r="F45" t="s">
        <v>2391</v>
      </c>
    </row>
    <row r="46" spans="1:6" x14ac:dyDescent="0.25">
      <c r="A46" t="s">
        <v>88</v>
      </c>
      <c r="B46" t="s">
        <v>814</v>
      </c>
      <c r="E46" t="s">
        <v>87</v>
      </c>
      <c r="F46" t="s">
        <v>2392</v>
      </c>
    </row>
    <row r="47" spans="1:6" x14ac:dyDescent="0.25">
      <c r="A47" t="s">
        <v>90</v>
      </c>
      <c r="B47" t="s">
        <v>815</v>
      </c>
      <c r="E47" t="s">
        <v>89</v>
      </c>
      <c r="F47" t="s">
        <v>2393</v>
      </c>
    </row>
    <row r="48" spans="1:6" x14ac:dyDescent="0.25">
      <c r="A48" t="s">
        <v>92</v>
      </c>
      <c r="B48" t="s">
        <v>816</v>
      </c>
      <c r="E48" t="s">
        <v>91</v>
      </c>
      <c r="F48" t="s">
        <v>2394</v>
      </c>
    </row>
    <row r="49" spans="1:6" x14ac:dyDescent="0.25">
      <c r="A49" t="s">
        <v>94</v>
      </c>
      <c r="B49" t="s">
        <v>817</v>
      </c>
      <c r="E49" t="s">
        <v>93</v>
      </c>
      <c r="F49" t="s">
        <v>2395</v>
      </c>
    </row>
    <row r="50" spans="1:6" x14ac:dyDescent="0.25">
      <c r="A50" t="s">
        <v>96</v>
      </c>
      <c r="B50" t="s">
        <v>818</v>
      </c>
      <c r="E50" t="s">
        <v>95</v>
      </c>
      <c r="F50" t="s">
        <v>2396</v>
      </c>
    </row>
    <row r="51" spans="1:6" x14ac:dyDescent="0.25">
      <c r="A51" t="s">
        <v>98</v>
      </c>
      <c r="B51" t="s">
        <v>819</v>
      </c>
      <c r="E51" t="s">
        <v>97</v>
      </c>
      <c r="F51" t="s">
        <v>2397</v>
      </c>
    </row>
    <row r="52" spans="1:6" x14ac:dyDescent="0.25">
      <c r="A52" t="s">
        <v>100</v>
      </c>
      <c r="B52" t="s">
        <v>820</v>
      </c>
      <c r="E52" t="s">
        <v>99</v>
      </c>
      <c r="F52" t="s">
        <v>2398</v>
      </c>
    </row>
    <row r="53" spans="1:6" x14ac:dyDescent="0.25">
      <c r="A53" t="s">
        <v>102</v>
      </c>
      <c r="B53" t="s">
        <v>821</v>
      </c>
      <c r="E53" t="s">
        <v>101</v>
      </c>
      <c r="F53" t="s">
        <v>2399</v>
      </c>
    </row>
    <row r="54" spans="1:6" x14ac:dyDescent="0.25">
      <c r="A54" t="s">
        <v>104</v>
      </c>
      <c r="B54" t="s">
        <v>821</v>
      </c>
      <c r="E54" t="s">
        <v>103</v>
      </c>
      <c r="F54" t="s">
        <v>2400</v>
      </c>
    </row>
    <row r="55" spans="1:6" x14ac:dyDescent="0.25">
      <c r="A55" t="s">
        <v>106</v>
      </c>
      <c r="B55" t="s">
        <v>822</v>
      </c>
      <c r="E55" t="s">
        <v>105</v>
      </c>
      <c r="F55" t="s">
        <v>2401</v>
      </c>
    </row>
    <row r="56" spans="1:6" x14ac:dyDescent="0.25">
      <c r="A56" t="s">
        <v>108</v>
      </c>
      <c r="B56" t="s">
        <v>804</v>
      </c>
      <c r="E56" t="s">
        <v>107</v>
      </c>
      <c r="F56" t="s">
        <v>2402</v>
      </c>
    </row>
    <row r="57" spans="1:6" x14ac:dyDescent="0.25">
      <c r="A57" t="s">
        <v>110</v>
      </c>
      <c r="B57" t="s">
        <v>823</v>
      </c>
      <c r="E57" t="s">
        <v>109</v>
      </c>
      <c r="F57" t="s">
        <v>2403</v>
      </c>
    </row>
    <row r="58" spans="1:6" x14ac:dyDescent="0.25">
      <c r="A58" t="s">
        <v>112</v>
      </c>
      <c r="B58" t="s">
        <v>824</v>
      </c>
      <c r="E58" t="s">
        <v>111</v>
      </c>
      <c r="F58" t="s">
        <v>2404</v>
      </c>
    </row>
    <row r="59" spans="1:6" x14ac:dyDescent="0.25">
      <c r="A59" t="s">
        <v>114</v>
      </c>
      <c r="B59" t="s">
        <v>825</v>
      </c>
      <c r="E59" t="s">
        <v>113</v>
      </c>
      <c r="F59" t="s">
        <v>2405</v>
      </c>
    </row>
    <row r="60" spans="1:6" x14ac:dyDescent="0.25">
      <c r="A60" t="s">
        <v>116</v>
      </c>
      <c r="B60" t="s">
        <v>826</v>
      </c>
      <c r="E60" t="s">
        <v>115</v>
      </c>
      <c r="F60" t="s">
        <v>2406</v>
      </c>
    </row>
    <row r="61" spans="1:6" x14ac:dyDescent="0.25">
      <c r="A61" t="s">
        <v>118</v>
      </c>
      <c r="B61" t="s">
        <v>827</v>
      </c>
      <c r="E61" t="s">
        <v>117</v>
      </c>
      <c r="F61" t="s">
        <v>2407</v>
      </c>
    </row>
    <row r="62" spans="1:6" x14ac:dyDescent="0.25">
      <c r="A62" t="s">
        <v>120</v>
      </c>
      <c r="B62" t="s">
        <v>828</v>
      </c>
      <c r="E62" t="s">
        <v>119</v>
      </c>
      <c r="F62" t="s">
        <v>2408</v>
      </c>
    </row>
    <row r="63" spans="1:6" x14ac:dyDescent="0.25">
      <c r="A63" t="s">
        <v>122</v>
      </c>
      <c r="B63" t="s">
        <v>829</v>
      </c>
      <c r="E63" t="s">
        <v>121</v>
      </c>
      <c r="F63" t="s">
        <v>2409</v>
      </c>
    </row>
    <row r="64" spans="1:6" x14ac:dyDescent="0.25">
      <c r="A64" t="s">
        <v>124</v>
      </c>
      <c r="B64" t="s">
        <v>812</v>
      </c>
      <c r="E64" t="s">
        <v>123</v>
      </c>
      <c r="F64" t="s">
        <v>2410</v>
      </c>
    </row>
    <row r="65" spans="1:6" x14ac:dyDescent="0.25">
      <c r="A65" t="s">
        <v>104</v>
      </c>
      <c r="B65" t="s">
        <v>830</v>
      </c>
      <c r="E65" t="s">
        <v>125</v>
      </c>
      <c r="F65" t="s">
        <v>2411</v>
      </c>
    </row>
    <row r="66" spans="1:6" x14ac:dyDescent="0.25">
      <c r="A66" t="s">
        <v>127</v>
      </c>
      <c r="B66" t="s">
        <v>789</v>
      </c>
      <c r="E66" t="s">
        <v>126</v>
      </c>
      <c r="F66" t="s">
        <v>2412</v>
      </c>
    </row>
    <row r="67" spans="1:6" x14ac:dyDescent="0.25">
      <c r="A67" t="s">
        <v>129</v>
      </c>
      <c r="B67" t="s">
        <v>831</v>
      </c>
      <c r="E67" t="s">
        <v>128</v>
      </c>
      <c r="F67" t="s">
        <v>2413</v>
      </c>
    </row>
    <row r="68" spans="1:6" x14ac:dyDescent="0.25">
      <c r="A68" t="s">
        <v>131</v>
      </c>
      <c r="B68" t="s">
        <v>832</v>
      </c>
      <c r="E68" t="s">
        <v>130</v>
      </c>
      <c r="F68" t="s">
        <v>2414</v>
      </c>
    </row>
    <row r="69" spans="1:6" x14ac:dyDescent="0.25">
      <c r="A69" t="s">
        <v>133</v>
      </c>
      <c r="B69" t="s">
        <v>833</v>
      </c>
      <c r="E69" t="s">
        <v>132</v>
      </c>
      <c r="F69" t="s">
        <v>2415</v>
      </c>
    </row>
    <row r="70" spans="1:6" x14ac:dyDescent="0.25">
      <c r="A70" t="s">
        <v>135</v>
      </c>
      <c r="B70" t="s">
        <v>834</v>
      </c>
      <c r="E70" t="s">
        <v>134</v>
      </c>
      <c r="F70" t="s">
        <v>2416</v>
      </c>
    </row>
    <row r="71" spans="1:6" x14ac:dyDescent="0.25">
      <c r="A71" t="s">
        <v>137</v>
      </c>
      <c r="B71" t="s">
        <v>835</v>
      </c>
      <c r="E71" t="s">
        <v>136</v>
      </c>
      <c r="F71" t="s">
        <v>2417</v>
      </c>
    </row>
    <row r="72" spans="1:6" x14ac:dyDescent="0.25">
      <c r="A72" t="s">
        <v>139</v>
      </c>
      <c r="B72" t="s">
        <v>836</v>
      </c>
      <c r="E72" t="s">
        <v>138</v>
      </c>
      <c r="F72" t="s">
        <v>2418</v>
      </c>
    </row>
    <row r="73" spans="1:6" x14ac:dyDescent="0.25">
      <c r="A73" t="s">
        <v>141</v>
      </c>
      <c r="B73" t="s">
        <v>837</v>
      </c>
      <c r="E73" t="s">
        <v>140</v>
      </c>
      <c r="F73" t="s">
        <v>2419</v>
      </c>
    </row>
    <row r="74" spans="1:6" x14ac:dyDescent="0.25">
      <c r="A74" t="s">
        <v>143</v>
      </c>
      <c r="B74" t="s">
        <v>294</v>
      </c>
      <c r="E74" t="s">
        <v>142</v>
      </c>
      <c r="F74" t="s">
        <v>2420</v>
      </c>
    </row>
    <row r="75" spans="1:6" x14ac:dyDescent="0.25">
      <c r="A75" t="s">
        <v>145</v>
      </c>
      <c r="B75" t="s">
        <v>838</v>
      </c>
      <c r="E75" t="s">
        <v>144</v>
      </c>
      <c r="F75" t="s">
        <v>2421</v>
      </c>
    </row>
    <row r="76" spans="1:6" x14ac:dyDescent="0.25">
      <c r="A76" t="s">
        <v>147</v>
      </c>
      <c r="B76" t="s">
        <v>839</v>
      </c>
      <c r="E76" t="s">
        <v>146</v>
      </c>
      <c r="F76" t="s">
        <v>2422</v>
      </c>
    </row>
    <row r="77" spans="1:6" x14ac:dyDescent="0.25">
      <c r="A77" t="s">
        <v>149</v>
      </c>
      <c r="B77" t="s">
        <v>839</v>
      </c>
      <c r="E77" t="s">
        <v>148</v>
      </c>
      <c r="F77" t="s">
        <v>2423</v>
      </c>
    </row>
    <row r="78" spans="1:6" x14ac:dyDescent="0.25">
      <c r="A78" t="s">
        <v>151</v>
      </c>
      <c r="B78" t="s">
        <v>840</v>
      </c>
      <c r="E78" t="s">
        <v>150</v>
      </c>
      <c r="F78" t="s">
        <v>2424</v>
      </c>
    </row>
    <row r="79" spans="1:6" x14ac:dyDescent="0.25">
      <c r="A79" t="s">
        <v>153</v>
      </c>
      <c r="B79" t="s">
        <v>841</v>
      </c>
      <c r="E79" t="s">
        <v>152</v>
      </c>
      <c r="F79" t="s">
        <v>2425</v>
      </c>
    </row>
    <row r="80" spans="1:6" x14ac:dyDescent="0.25">
      <c r="A80" t="s">
        <v>155</v>
      </c>
      <c r="B80" t="s">
        <v>842</v>
      </c>
      <c r="E80" t="s">
        <v>154</v>
      </c>
      <c r="F80" t="s">
        <v>2426</v>
      </c>
    </row>
    <row r="81" spans="1:6" x14ac:dyDescent="0.25">
      <c r="A81" t="s">
        <v>157</v>
      </c>
      <c r="B81" t="s">
        <v>843</v>
      </c>
      <c r="E81" t="s">
        <v>156</v>
      </c>
      <c r="F81" t="s">
        <v>2427</v>
      </c>
    </row>
    <row r="82" spans="1:6" x14ac:dyDescent="0.25">
      <c r="A82" t="s">
        <v>159</v>
      </c>
      <c r="B82" t="s">
        <v>844</v>
      </c>
      <c r="E82" t="s">
        <v>158</v>
      </c>
      <c r="F82" t="s">
        <v>2428</v>
      </c>
    </row>
    <row r="83" spans="1:6" x14ac:dyDescent="0.25">
      <c r="A83" t="s">
        <v>161</v>
      </c>
      <c r="B83" t="s">
        <v>845</v>
      </c>
      <c r="E83" t="s">
        <v>160</v>
      </c>
      <c r="F83" t="s">
        <v>2429</v>
      </c>
    </row>
    <row r="84" spans="1:6" x14ac:dyDescent="0.25">
      <c r="A84" t="s">
        <v>163</v>
      </c>
      <c r="B84" t="s">
        <v>846</v>
      </c>
      <c r="E84" t="s">
        <v>162</v>
      </c>
      <c r="F84" t="s">
        <v>2430</v>
      </c>
    </row>
    <row r="85" spans="1:6" x14ac:dyDescent="0.25">
      <c r="A85" t="s">
        <v>165</v>
      </c>
      <c r="B85" t="s">
        <v>847</v>
      </c>
      <c r="E85" t="s">
        <v>164</v>
      </c>
      <c r="F85" t="s">
        <v>2431</v>
      </c>
    </row>
    <row r="86" spans="1:6" x14ac:dyDescent="0.25">
      <c r="A86" t="s">
        <v>167</v>
      </c>
      <c r="B86" t="s">
        <v>848</v>
      </c>
      <c r="E86" t="s">
        <v>166</v>
      </c>
      <c r="F86" t="s">
        <v>2432</v>
      </c>
    </row>
    <row r="87" spans="1:6" x14ac:dyDescent="0.25">
      <c r="A87" t="s">
        <v>169</v>
      </c>
      <c r="B87" t="s">
        <v>849</v>
      </c>
      <c r="E87" t="s">
        <v>168</v>
      </c>
      <c r="F87" t="s">
        <v>2433</v>
      </c>
    </row>
    <row r="88" spans="1:6" x14ac:dyDescent="0.25">
      <c r="A88" t="s">
        <v>171</v>
      </c>
      <c r="B88" t="s">
        <v>850</v>
      </c>
      <c r="E88" t="s">
        <v>170</v>
      </c>
      <c r="F88" t="s">
        <v>2434</v>
      </c>
    </row>
    <row r="89" spans="1:6" x14ac:dyDescent="0.25">
      <c r="A89" t="s">
        <v>173</v>
      </c>
      <c r="B89" t="s">
        <v>851</v>
      </c>
      <c r="E89" t="s">
        <v>172</v>
      </c>
      <c r="F89" t="s">
        <v>2435</v>
      </c>
    </row>
    <row r="90" spans="1:6" x14ac:dyDescent="0.25">
      <c r="A90" t="s">
        <v>175</v>
      </c>
      <c r="B90" t="s">
        <v>852</v>
      </c>
      <c r="E90" t="s">
        <v>174</v>
      </c>
      <c r="F90" t="s">
        <v>2436</v>
      </c>
    </row>
    <row r="91" spans="1:6" x14ac:dyDescent="0.25">
      <c r="A91" t="s">
        <v>177</v>
      </c>
      <c r="B91" t="s">
        <v>853</v>
      </c>
      <c r="E91" t="s">
        <v>176</v>
      </c>
      <c r="F91" t="s">
        <v>2437</v>
      </c>
    </row>
    <row r="92" spans="1:6" x14ac:dyDescent="0.25">
      <c r="A92" t="s">
        <v>179</v>
      </c>
      <c r="B92" t="s">
        <v>854</v>
      </c>
      <c r="E92" t="s">
        <v>178</v>
      </c>
      <c r="F92" t="s">
        <v>2438</v>
      </c>
    </row>
    <row r="93" spans="1:6" x14ac:dyDescent="0.25">
      <c r="A93" t="s">
        <v>181</v>
      </c>
      <c r="B93" t="s">
        <v>855</v>
      </c>
      <c r="E93" t="s">
        <v>180</v>
      </c>
      <c r="F93" t="s">
        <v>2439</v>
      </c>
    </row>
    <row r="94" spans="1:6" x14ac:dyDescent="0.25">
      <c r="A94" t="s">
        <v>183</v>
      </c>
      <c r="B94" t="s">
        <v>856</v>
      </c>
      <c r="E94" t="s">
        <v>182</v>
      </c>
      <c r="F94" t="s">
        <v>2440</v>
      </c>
    </row>
    <row r="95" spans="1:6" x14ac:dyDescent="0.25">
      <c r="A95" t="s">
        <v>185</v>
      </c>
      <c r="B95" t="s">
        <v>828</v>
      </c>
      <c r="E95" t="s">
        <v>184</v>
      </c>
      <c r="F95" t="s">
        <v>2441</v>
      </c>
    </row>
    <row r="96" spans="1:6" x14ac:dyDescent="0.25">
      <c r="A96" t="s">
        <v>92</v>
      </c>
      <c r="B96" t="s">
        <v>857</v>
      </c>
      <c r="E96" t="s">
        <v>186</v>
      </c>
      <c r="F96" t="s">
        <v>2442</v>
      </c>
    </row>
    <row r="97" spans="1:6" x14ac:dyDescent="0.25">
      <c r="A97" t="s">
        <v>188</v>
      </c>
      <c r="B97" t="s">
        <v>793</v>
      </c>
      <c r="E97" t="s">
        <v>187</v>
      </c>
      <c r="F97" t="s">
        <v>2443</v>
      </c>
    </row>
    <row r="98" spans="1:6" x14ac:dyDescent="0.25">
      <c r="A98" t="s">
        <v>190</v>
      </c>
      <c r="B98" t="s">
        <v>858</v>
      </c>
      <c r="E98" t="s">
        <v>189</v>
      </c>
      <c r="F98" t="s">
        <v>2444</v>
      </c>
    </row>
    <row r="99" spans="1:6" x14ac:dyDescent="0.25">
      <c r="A99" t="s">
        <v>192</v>
      </c>
      <c r="B99" t="s">
        <v>859</v>
      </c>
      <c r="E99" t="s">
        <v>191</v>
      </c>
      <c r="F99" t="s">
        <v>2445</v>
      </c>
    </row>
    <row r="100" spans="1:6" x14ac:dyDescent="0.25">
      <c r="A100" t="s">
        <v>194</v>
      </c>
      <c r="B100" t="s">
        <v>812</v>
      </c>
      <c r="E100" t="s">
        <v>193</v>
      </c>
      <c r="F100" t="s">
        <v>2446</v>
      </c>
    </row>
    <row r="101" spans="1:6" x14ac:dyDescent="0.25">
      <c r="A101" t="s">
        <v>196</v>
      </c>
      <c r="B101" t="s">
        <v>860</v>
      </c>
      <c r="E101" t="s">
        <v>195</v>
      </c>
      <c r="F101" t="s">
        <v>2447</v>
      </c>
    </row>
    <row r="102" spans="1:6" x14ac:dyDescent="0.25">
      <c r="A102" t="s">
        <v>198</v>
      </c>
      <c r="B102" t="s">
        <v>812</v>
      </c>
      <c r="E102" t="s">
        <v>197</v>
      </c>
      <c r="F102" t="s">
        <v>2448</v>
      </c>
    </row>
    <row r="103" spans="1:6" x14ac:dyDescent="0.25">
      <c r="A103" t="s">
        <v>200</v>
      </c>
      <c r="B103" t="s">
        <v>861</v>
      </c>
      <c r="E103" t="s">
        <v>199</v>
      </c>
      <c r="F103" t="s">
        <v>2449</v>
      </c>
    </row>
    <row r="104" spans="1:6" x14ac:dyDescent="0.25">
      <c r="A104" t="s">
        <v>202</v>
      </c>
      <c r="B104" t="s">
        <v>862</v>
      </c>
      <c r="E104" t="s">
        <v>201</v>
      </c>
      <c r="F104" t="s">
        <v>2450</v>
      </c>
    </row>
    <row r="105" spans="1:6" x14ac:dyDescent="0.25">
      <c r="A105" t="s">
        <v>204</v>
      </c>
      <c r="B105" t="s">
        <v>863</v>
      </c>
      <c r="E105" t="s">
        <v>203</v>
      </c>
      <c r="F105" t="s">
        <v>2451</v>
      </c>
    </row>
    <row r="106" spans="1:6" x14ac:dyDescent="0.25">
      <c r="A106" t="s">
        <v>206</v>
      </c>
      <c r="B106" t="s">
        <v>864</v>
      </c>
      <c r="E106" t="s">
        <v>205</v>
      </c>
      <c r="F106" t="s">
        <v>2452</v>
      </c>
    </row>
    <row r="107" spans="1:6" x14ac:dyDescent="0.25">
      <c r="A107" t="s">
        <v>208</v>
      </c>
      <c r="B107" t="s">
        <v>865</v>
      </c>
      <c r="E107" t="s">
        <v>207</v>
      </c>
      <c r="F107" t="s">
        <v>2453</v>
      </c>
    </row>
    <row r="108" spans="1:6" x14ac:dyDescent="0.25">
      <c r="A108" t="s">
        <v>210</v>
      </c>
      <c r="B108" t="s">
        <v>866</v>
      </c>
      <c r="E108" t="s">
        <v>209</v>
      </c>
      <c r="F108" t="s">
        <v>2454</v>
      </c>
    </row>
    <row r="109" spans="1:6" x14ac:dyDescent="0.25">
      <c r="A109" t="s">
        <v>212</v>
      </c>
      <c r="B109" t="s">
        <v>867</v>
      </c>
      <c r="E109" t="s">
        <v>211</v>
      </c>
      <c r="F109" t="s">
        <v>2455</v>
      </c>
    </row>
    <row r="110" spans="1:6" x14ac:dyDescent="0.25">
      <c r="A110" t="s">
        <v>214</v>
      </c>
      <c r="B110" t="s">
        <v>868</v>
      </c>
      <c r="E110" t="s">
        <v>213</v>
      </c>
      <c r="F110" t="s">
        <v>2456</v>
      </c>
    </row>
    <row r="111" spans="1:6" x14ac:dyDescent="0.25">
      <c r="A111" t="s">
        <v>216</v>
      </c>
      <c r="B111" t="s">
        <v>869</v>
      </c>
      <c r="E111" t="s">
        <v>215</v>
      </c>
      <c r="F111" t="s">
        <v>2457</v>
      </c>
    </row>
    <row r="112" spans="1:6" x14ac:dyDescent="0.25">
      <c r="A112" t="s">
        <v>218</v>
      </c>
      <c r="B112" t="s">
        <v>870</v>
      </c>
      <c r="E112" t="s">
        <v>217</v>
      </c>
      <c r="F112" t="s">
        <v>2458</v>
      </c>
    </row>
    <row r="113" spans="1:6" x14ac:dyDescent="0.25">
      <c r="A113" t="s">
        <v>220</v>
      </c>
      <c r="B113" t="s">
        <v>871</v>
      </c>
      <c r="E113" t="s">
        <v>219</v>
      </c>
      <c r="F113" t="s">
        <v>2459</v>
      </c>
    </row>
    <row r="114" spans="1:6" x14ac:dyDescent="0.25">
      <c r="A114" t="s">
        <v>222</v>
      </c>
      <c r="B114" t="s">
        <v>871</v>
      </c>
      <c r="E114" t="s">
        <v>221</v>
      </c>
      <c r="F114" t="s">
        <v>2460</v>
      </c>
    </row>
    <row r="115" spans="1:6" x14ac:dyDescent="0.25">
      <c r="A115" t="s">
        <v>224</v>
      </c>
      <c r="B115" t="s">
        <v>865</v>
      </c>
      <c r="E115" t="s">
        <v>223</v>
      </c>
      <c r="F115" t="s">
        <v>2461</v>
      </c>
    </row>
    <row r="116" spans="1:6" x14ac:dyDescent="0.25">
      <c r="A116" t="s">
        <v>226</v>
      </c>
      <c r="B116" t="s">
        <v>872</v>
      </c>
      <c r="E116" t="s">
        <v>225</v>
      </c>
      <c r="F116" t="s">
        <v>2462</v>
      </c>
    </row>
    <row r="117" spans="1:6" x14ac:dyDescent="0.25">
      <c r="A117" t="s">
        <v>228</v>
      </c>
      <c r="B117" t="s">
        <v>873</v>
      </c>
      <c r="E117" t="s">
        <v>227</v>
      </c>
      <c r="F117" t="s">
        <v>2463</v>
      </c>
    </row>
    <row r="118" spans="1:6" x14ac:dyDescent="0.25">
      <c r="A118" t="s">
        <v>230</v>
      </c>
      <c r="B118" t="s">
        <v>874</v>
      </c>
      <c r="E118" t="s">
        <v>229</v>
      </c>
      <c r="F118" t="s">
        <v>2464</v>
      </c>
    </row>
    <row r="119" spans="1:6" x14ac:dyDescent="0.25">
      <c r="A119" t="s">
        <v>232</v>
      </c>
      <c r="B119" t="s">
        <v>813</v>
      </c>
      <c r="E119" t="s">
        <v>231</v>
      </c>
      <c r="F119" t="s">
        <v>2465</v>
      </c>
    </row>
    <row r="120" spans="1:6" x14ac:dyDescent="0.25">
      <c r="A120" t="s">
        <v>234</v>
      </c>
      <c r="B120" t="s">
        <v>875</v>
      </c>
      <c r="E120" t="s">
        <v>233</v>
      </c>
      <c r="F120" t="s">
        <v>2466</v>
      </c>
    </row>
    <row r="121" spans="1:6" x14ac:dyDescent="0.25">
      <c r="A121" t="s">
        <v>236</v>
      </c>
      <c r="B121" t="s">
        <v>876</v>
      </c>
      <c r="E121" t="s">
        <v>235</v>
      </c>
      <c r="F121" t="s">
        <v>2467</v>
      </c>
    </row>
    <row r="122" spans="1:6" x14ac:dyDescent="0.25">
      <c r="A122" t="s">
        <v>238</v>
      </c>
      <c r="B122" t="s">
        <v>877</v>
      </c>
      <c r="E122" t="s">
        <v>237</v>
      </c>
      <c r="F122" t="s">
        <v>2468</v>
      </c>
    </row>
    <row r="123" spans="1:6" x14ac:dyDescent="0.25">
      <c r="A123" t="s">
        <v>240</v>
      </c>
      <c r="B123" t="s">
        <v>878</v>
      </c>
      <c r="E123" t="s">
        <v>239</v>
      </c>
      <c r="F123" t="s">
        <v>2469</v>
      </c>
    </row>
    <row r="124" spans="1:6" x14ac:dyDescent="0.25">
      <c r="A124" t="s">
        <v>242</v>
      </c>
      <c r="B124" t="s">
        <v>866</v>
      </c>
      <c r="E124" t="s">
        <v>241</v>
      </c>
      <c r="F124" t="s">
        <v>2470</v>
      </c>
    </row>
    <row r="125" spans="1:6" x14ac:dyDescent="0.25">
      <c r="A125" t="s">
        <v>244</v>
      </c>
      <c r="B125" t="s">
        <v>879</v>
      </c>
      <c r="E125" t="s">
        <v>243</v>
      </c>
      <c r="F125" t="s">
        <v>2471</v>
      </c>
    </row>
    <row r="126" spans="1:6" x14ac:dyDescent="0.25">
      <c r="A126" t="s">
        <v>246</v>
      </c>
      <c r="B126" t="s">
        <v>880</v>
      </c>
      <c r="E126" t="s">
        <v>245</v>
      </c>
      <c r="F126" t="s">
        <v>2472</v>
      </c>
    </row>
    <row r="127" spans="1:6" x14ac:dyDescent="0.25">
      <c r="A127" t="s">
        <v>248</v>
      </c>
      <c r="B127" t="s">
        <v>881</v>
      </c>
      <c r="E127" t="s">
        <v>247</v>
      </c>
      <c r="F127" t="s">
        <v>2473</v>
      </c>
    </row>
    <row r="128" spans="1:6" x14ac:dyDescent="0.25">
      <c r="A128" t="s">
        <v>250</v>
      </c>
      <c r="B128" t="s">
        <v>882</v>
      </c>
      <c r="E128" t="s">
        <v>249</v>
      </c>
      <c r="F128" t="s">
        <v>2474</v>
      </c>
    </row>
    <row r="129" spans="1:6" x14ac:dyDescent="0.25">
      <c r="A129" t="s">
        <v>252</v>
      </c>
      <c r="B129" t="s">
        <v>883</v>
      </c>
      <c r="E129" t="s">
        <v>251</v>
      </c>
      <c r="F129" t="s">
        <v>2475</v>
      </c>
    </row>
    <row r="130" spans="1:6" x14ac:dyDescent="0.25">
      <c r="A130" t="s">
        <v>254</v>
      </c>
      <c r="B130" t="s">
        <v>846</v>
      </c>
      <c r="E130" t="s">
        <v>253</v>
      </c>
      <c r="F130" t="s">
        <v>2476</v>
      </c>
    </row>
    <row r="131" spans="1:6" x14ac:dyDescent="0.25">
      <c r="A131" t="s">
        <v>256</v>
      </c>
      <c r="B131" t="s">
        <v>884</v>
      </c>
      <c r="E131" t="s">
        <v>255</v>
      </c>
      <c r="F131" t="s">
        <v>2477</v>
      </c>
    </row>
    <row r="132" spans="1:6" x14ac:dyDescent="0.25">
      <c r="A132" t="s">
        <v>258</v>
      </c>
      <c r="B132" t="s">
        <v>885</v>
      </c>
      <c r="E132" t="s">
        <v>257</v>
      </c>
      <c r="F132" t="s">
        <v>2478</v>
      </c>
    </row>
    <row r="133" spans="1:6" x14ac:dyDescent="0.25">
      <c r="A133" t="s">
        <v>260</v>
      </c>
      <c r="B133" t="s">
        <v>886</v>
      </c>
      <c r="E133" t="s">
        <v>259</v>
      </c>
      <c r="F133" t="s">
        <v>2479</v>
      </c>
    </row>
    <row r="134" spans="1:6" x14ac:dyDescent="0.25">
      <c r="A134" t="s">
        <v>262</v>
      </c>
      <c r="B134" t="s">
        <v>887</v>
      </c>
      <c r="E134" t="s">
        <v>261</v>
      </c>
      <c r="F134" t="s">
        <v>2480</v>
      </c>
    </row>
    <row r="135" spans="1:6" x14ac:dyDescent="0.25">
      <c r="A135" t="s">
        <v>264</v>
      </c>
      <c r="B135" t="s">
        <v>888</v>
      </c>
      <c r="E135" t="s">
        <v>263</v>
      </c>
      <c r="F135" t="s">
        <v>2481</v>
      </c>
    </row>
    <row r="136" spans="1:6" x14ac:dyDescent="0.25">
      <c r="A136" t="s">
        <v>88</v>
      </c>
      <c r="B136" t="s">
        <v>889</v>
      </c>
      <c r="E136" t="s">
        <v>265</v>
      </c>
      <c r="F136" t="s">
        <v>2482</v>
      </c>
    </row>
    <row r="137" spans="1:6" x14ac:dyDescent="0.25">
      <c r="A137" t="s">
        <v>267</v>
      </c>
      <c r="B137" t="s">
        <v>890</v>
      </c>
      <c r="E137" t="s">
        <v>266</v>
      </c>
      <c r="F137" t="s">
        <v>2483</v>
      </c>
    </row>
    <row r="138" spans="1:6" x14ac:dyDescent="0.25">
      <c r="A138" t="s">
        <v>269</v>
      </c>
      <c r="B138" t="s">
        <v>833</v>
      </c>
      <c r="E138" t="s">
        <v>268</v>
      </c>
      <c r="F138" t="s">
        <v>2484</v>
      </c>
    </row>
    <row r="139" spans="1:6" x14ac:dyDescent="0.25">
      <c r="A139" t="s">
        <v>271</v>
      </c>
      <c r="B139" t="s">
        <v>891</v>
      </c>
      <c r="E139" t="s">
        <v>270</v>
      </c>
      <c r="F139" t="s">
        <v>2485</v>
      </c>
    </row>
    <row r="140" spans="1:6" x14ac:dyDescent="0.25">
      <c r="A140" t="s">
        <v>269</v>
      </c>
      <c r="B140" t="s">
        <v>892</v>
      </c>
      <c r="E140" t="s">
        <v>272</v>
      </c>
      <c r="F140" t="s">
        <v>2486</v>
      </c>
    </row>
    <row r="141" spans="1:6" x14ac:dyDescent="0.25">
      <c r="A141" t="s">
        <v>274</v>
      </c>
      <c r="B141" t="s">
        <v>893</v>
      </c>
      <c r="E141" t="s">
        <v>273</v>
      </c>
      <c r="F141" t="s">
        <v>2487</v>
      </c>
    </row>
    <row r="142" spans="1:6" x14ac:dyDescent="0.25">
      <c r="A142" t="s">
        <v>276</v>
      </c>
      <c r="B142" t="s">
        <v>845</v>
      </c>
      <c r="E142" t="s">
        <v>275</v>
      </c>
      <c r="F142" t="s">
        <v>2488</v>
      </c>
    </row>
    <row r="143" spans="1:6" x14ac:dyDescent="0.25">
      <c r="A143" t="s">
        <v>278</v>
      </c>
      <c r="B143" t="s">
        <v>894</v>
      </c>
      <c r="E143" t="s">
        <v>277</v>
      </c>
      <c r="F143" t="s">
        <v>2489</v>
      </c>
    </row>
    <row r="144" spans="1:6" x14ac:dyDescent="0.25">
      <c r="A144" t="s">
        <v>280</v>
      </c>
      <c r="B144" t="s">
        <v>895</v>
      </c>
      <c r="E144" t="s">
        <v>279</v>
      </c>
      <c r="F144" t="s">
        <v>2490</v>
      </c>
    </row>
    <row r="145" spans="1:6" x14ac:dyDescent="0.25">
      <c r="A145" t="s">
        <v>282</v>
      </c>
      <c r="B145" t="s">
        <v>885</v>
      </c>
      <c r="E145" t="s">
        <v>281</v>
      </c>
      <c r="F145" t="s">
        <v>2491</v>
      </c>
    </row>
    <row r="146" spans="1:6" x14ac:dyDescent="0.25">
      <c r="A146" t="s">
        <v>284</v>
      </c>
      <c r="B146" t="s">
        <v>896</v>
      </c>
      <c r="E146" t="s">
        <v>283</v>
      </c>
      <c r="F146" t="s">
        <v>2492</v>
      </c>
    </row>
    <row r="147" spans="1:6" x14ac:dyDescent="0.25">
      <c r="A147" t="s">
        <v>286</v>
      </c>
      <c r="B147" t="s">
        <v>897</v>
      </c>
      <c r="E147" t="s">
        <v>285</v>
      </c>
      <c r="F147" t="s">
        <v>2493</v>
      </c>
    </row>
    <row r="148" spans="1:6" x14ac:dyDescent="0.25">
      <c r="A148" t="s">
        <v>288</v>
      </c>
      <c r="B148" t="s">
        <v>898</v>
      </c>
      <c r="E148" t="s">
        <v>287</v>
      </c>
      <c r="F148" t="s">
        <v>2494</v>
      </c>
    </row>
    <row r="149" spans="1:6" x14ac:dyDescent="0.25">
      <c r="A149" t="s">
        <v>290</v>
      </c>
      <c r="B149" t="s">
        <v>898</v>
      </c>
      <c r="E149" t="s">
        <v>289</v>
      </c>
      <c r="F149" t="s">
        <v>2495</v>
      </c>
    </row>
    <row r="150" spans="1:6" x14ac:dyDescent="0.25">
      <c r="A150" t="s">
        <v>292</v>
      </c>
      <c r="B150" t="s">
        <v>899</v>
      </c>
      <c r="E150" t="s">
        <v>291</v>
      </c>
      <c r="F150" t="s">
        <v>2496</v>
      </c>
    </row>
    <row r="151" spans="1:6" x14ac:dyDescent="0.25">
      <c r="A151" t="s">
        <v>294</v>
      </c>
      <c r="B151" t="s">
        <v>900</v>
      </c>
      <c r="E151" t="s">
        <v>293</v>
      </c>
      <c r="F151" t="s">
        <v>2497</v>
      </c>
    </row>
    <row r="152" spans="1:6" x14ac:dyDescent="0.25">
      <c r="A152" t="s">
        <v>296</v>
      </c>
      <c r="B152" t="s">
        <v>901</v>
      </c>
      <c r="E152" t="s">
        <v>295</v>
      </c>
      <c r="F152" t="s">
        <v>2498</v>
      </c>
    </row>
    <row r="153" spans="1:6" x14ac:dyDescent="0.25">
      <c r="A153" t="s">
        <v>298</v>
      </c>
      <c r="B153" t="s">
        <v>902</v>
      </c>
      <c r="E153" t="s">
        <v>297</v>
      </c>
      <c r="F153" t="s">
        <v>2499</v>
      </c>
    </row>
    <row r="154" spans="1:6" x14ac:dyDescent="0.25">
      <c r="A154" t="s">
        <v>300</v>
      </c>
      <c r="B154" t="s">
        <v>903</v>
      </c>
      <c r="E154" t="s">
        <v>299</v>
      </c>
      <c r="F154" t="s">
        <v>2500</v>
      </c>
    </row>
    <row r="155" spans="1:6" x14ac:dyDescent="0.25">
      <c r="A155" t="s">
        <v>106</v>
      </c>
      <c r="B155" t="s">
        <v>904</v>
      </c>
      <c r="E155" t="s">
        <v>301</v>
      </c>
      <c r="F155" t="s">
        <v>2501</v>
      </c>
    </row>
    <row r="156" spans="1:6" x14ac:dyDescent="0.25">
      <c r="A156" t="s">
        <v>303</v>
      </c>
      <c r="B156" t="s">
        <v>40</v>
      </c>
      <c r="E156" t="s">
        <v>302</v>
      </c>
      <c r="F156" t="s">
        <v>2502</v>
      </c>
    </row>
    <row r="157" spans="1:6" x14ac:dyDescent="0.25">
      <c r="A157" t="s">
        <v>305</v>
      </c>
      <c r="B157" t="s">
        <v>905</v>
      </c>
      <c r="E157" t="s">
        <v>304</v>
      </c>
      <c r="F157" t="s">
        <v>2503</v>
      </c>
    </row>
    <row r="158" spans="1:6" x14ac:dyDescent="0.25">
      <c r="A158" t="s">
        <v>307</v>
      </c>
      <c r="B158" t="s">
        <v>906</v>
      </c>
      <c r="E158" t="s">
        <v>306</v>
      </c>
      <c r="F158" t="s">
        <v>2504</v>
      </c>
    </row>
    <row r="159" spans="1:6" x14ac:dyDescent="0.25">
      <c r="A159" t="s">
        <v>309</v>
      </c>
      <c r="B159" t="s">
        <v>907</v>
      </c>
      <c r="E159" t="s">
        <v>308</v>
      </c>
      <c r="F159" t="s">
        <v>2505</v>
      </c>
    </row>
    <row r="160" spans="1:6" x14ac:dyDescent="0.25">
      <c r="A160" t="s">
        <v>34</v>
      </c>
      <c r="B160" t="s">
        <v>908</v>
      </c>
      <c r="E160" t="s">
        <v>310</v>
      </c>
      <c r="F160" t="s">
        <v>2506</v>
      </c>
    </row>
    <row r="161" spans="1:6" x14ac:dyDescent="0.25">
      <c r="A161" t="s">
        <v>312</v>
      </c>
      <c r="B161" t="s">
        <v>909</v>
      </c>
      <c r="E161" t="s">
        <v>311</v>
      </c>
      <c r="F161" t="s">
        <v>2507</v>
      </c>
    </row>
    <row r="162" spans="1:6" x14ac:dyDescent="0.25">
      <c r="A162" t="s">
        <v>314</v>
      </c>
      <c r="B162" t="s">
        <v>910</v>
      </c>
      <c r="E162" t="s">
        <v>313</v>
      </c>
      <c r="F162" t="s">
        <v>2508</v>
      </c>
    </row>
    <row r="163" spans="1:6" x14ac:dyDescent="0.25">
      <c r="A163" t="s">
        <v>316</v>
      </c>
      <c r="B163" t="s">
        <v>911</v>
      </c>
      <c r="E163" t="s">
        <v>315</v>
      </c>
      <c r="F163" t="s">
        <v>2509</v>
      </c>
    </row>
    <row r="164" spans="1:6" x14ac:dyDescent="0.25">
      <c r="A164" t="s">
        <v>318</v>
      </c>
      <c r="B164" t="s">
        <v>897</v>
      </c>
      <c r="E164" t="s">
        <v>317</v>
      </c>
      <c r="F164" t="s">
        <v>2510</v>
      </c>
    </row>
    <row r="165" spans="1:6" x14ac:dyDescent="0.25">
      <c r="A165" t="s">
        <v>320</v>
      </c>
      <c r="B165" t="s">
        <v>912</v>
      </c>
      <c r="E165" t="s">
        <v>319</v>
      </c>
      <c r="F165" t="s">
        <v>2511</v>
      </c>
    </row>
    <row r="166" spans="1:6" x14ac:dyDescent="0.25">
      <c r="A166" t="s">
        <v>322</v>
      </c>
      <c r="B166" t="s">
        <v>913</v>
      </c>
      <c r="E166" t="s">
        <v>321</v>
      </c>
      <c r="F166" t="s">
        <v>2512</v>
      </c>
    </row>
    <row r="167" spans="1:6" x14ac:dyDescent="0.25">
      <c r="A167" t="s">
        <v>324</v>
      </c>
      <c r="B167" t="s">
        <v>914</v>
      </c>
      <c r="E167" t="s">
        <v>323</v>
      </c>
      <c r="F167" t="s">
        <v>2513</v>
      </c>
    </row>
    <row r="168" spans="1:6" x14ac:dyDescent="0.25">
      <c r="A168" t="s">
        <v>326</v>
      </c>
      <c r="B168" t="s">
        <v>915</v>
      </c>
      <c r="E168" t="s">
        <v>325</v>
      </c>
      <c r="F168" t="s">
        <v>2514</v>
      </c>
    </row>
    <row r="169" spans="1:6" x14ac:dyDescent="0.25">
      <c r="A169" t="s">
        <v>12</v>
      </c>
      <c r="B169" t="s">
        <v>916</v>
      </c>
      <c r="E169" t="s">
        <v>327</v>
      </c>
      <c r="F169" t="s">
        <v>2515</v>
      </c>
    </row>
    <row r="170" spans="1:6" x14ac:dyDescent="0.25">
      <c r="A170" t="s">
        <v>329</v>
      </c>
      <c r="B170" t="s">
        <v>917</v>
      </c>
      <c r="E170" t="s">
        <v>328</v>
      </c>
      <c r="F170" t="s">
        <v>2516</v>
      </c>
    </row>
    <row r="171" spans="1:6" x14ac:dyDescent="0.25">
      <c r="A171" t="s">
        <v>331</v>
      </c>
      <c r="B171" t="s">
        <v>48</v>
      </c>
      <c r="E171" t="s">
        <v>330</v>
      </c>
      <c r="F171" t="s">
        <v>2517</v>
      </c>
    </row>
    <row r="172" spans="1:6" x14ac:dyDescent="0.25">
      <c r="A172" t="s">
        <v>333</v>
      </c>
      <c r="B172" t="s">
        <v>918</v>
      </c>
      <c r="E172" t="s">
        <v>332</v>
      </c>
      <c r="F172" t="s">
        <v>2518</v>
      </c>
    </row>
    <row r="173" spans="1:6" x14ac:dyDescent="0.25">
      <c r="A173" t="s">
        <v>335</v>
      </c>
      <c r="B173" t="s">
        <v>919</v>
      </c>
      <c r="E173" t="s">
        <v>334</v>
      </c>
      <c r="F173" t="s">
        <v>2519</v>
      </c>
    </row>
    <row r="174" spans="1:6" x14ac:dyDescent="0.25">
      <c r="A174" t="s">
        <v>337</v>
      </c>
      <c r="B174" t="s">
        <v>920</v>
      </c>
      <c r="E174" t="s">
        <v>336</v>
      </c>
      <c r="F174" t="s">
        <v>2520</v>
      </c>
    </row>
    <row r="175" spans="1:6" x14ac:dyDescent="0.25">
      <c r="A175" t="s">
        <v>339</v>
      </c>
      <c r="B175" t="s">
        <v>817</v>
      </c>
      <c r="E175" t="s">
        <v>338</v>
      </c>
      <c r="F175" t="s">
        <v>2521</v>
      </c>
    </row>
    <row r="176" spans="1:6" x14ac:dyDescent="0.25">
      <c r="A176" t="s">
        <v>173</v>
      </c>
      <c r="B176" t="s">
        <v>921</v>
      </c>
      <c r="E176" t="s">
        <v>340</v>
      </c>
      <c r="F176" t="s">
        <v>2522</v>
      </c>
    </row>
    <row r="177" spans="1:6" x14ac:dyDescent="0.25">
      <c r="A177" t="s">
        <v>342</v>
      </c>
      <c r="B177" t="s">
        <v>907</v>
      </c>
      <c r="E177" t="s">
        <v>341</v>
      </c>
      <c r="F177" t="s">
        <v>2523</v>
      </c>
    </row>
    <row r="178" spans="1:6" x14ac:dyDescent="0.25">
      <c r="A178" t="s">
        <v>344</v>
      </c>
      <c r="B178" t="s">
        <v>922</v>
      </c>
      <c r="E178" t="s">
        <v>343</v>
      </c>
      <c r="F178" t="s">
        <v>2524</v>
      </c>
    </row>
    <row r="179" spans="1:6" x14ac:dyDescent="0.25">
      <c r="A179" t="s">
        <v>346</v>
      </c>
      <c r="B179" t="s">
        <v>923</v>
      </c>
      <c r="E179" t="s">
        <v>345</v>
      </c>
      <c r="F179" t="s">
        <v>2525</v>
      </c>
    </row>
    <row r="180" spans="1:6" x14ac:dyDescent="0.25">
      <c r="A180" t="s">
        <v>348</v>
      </c>
      <c r="B180" t="s">
        <v>924</v>
      </c>
      <c r="E180" t="s">
        <v>347</v>
      </c>
      <c r="F180" t="s">
        <v>2526</v>
      </c>
    </row>
    <row r="181" spans="1:6" x14ac:dyDescent="0.25">
      <c r="A181" t="s">
        <v>350</v>
      </c>
      <c r="B181" t="s">
        <v>844</v>
      </c>
      <c r="E181" t="s">
        <v>349</v>
      </c>
      <c r="F181" t="s">
        <v>2527</v>
      </c>
    </row>
    <row r="182" spans="1:6" x14ac:dyDescent="0.25">
      <c r="A182" t="s">
        <v>352</v>
      </c>
      <c r="B182" t="s">
        <v>925</v>
      </c>
      <c r="E182" t="s">
        <v>351</v>
      </c>
      <c r="F182" t="s">
        <v>2528</v>
      </c>
    </row>
    <row r="183" spans="1:6" x14ac:dyDescent="0.25">
      <c r="A183" t="s">
        <v>354</v>
      </c>
      <c r="B183" t="s">
        <v>925</v>
      </c>
      <c r="E183" t="s">
        <v>353</v>
      </c>
      <c r="F183" t="s">
        <v>2529</v>
      </c>
    </row>
    <row r="184" spans="1:6" x14ac:dyDescent="0.25">
      <c r="A184" t="s">
        <v>356</v>
      </c>
      <c r="B184" t="s">
        <v>915</v>
      </c>
      <c r="E184" t="s">
        <v>355</v>
      </c>
      <c r="F184" t="s">
        <v>2530</v>
      </c>
    </row>
    <row r="185" spans="1:6" x14ac:dyDescent="0.25">
      <c r="A185" t="s">
        <v>358</v>
      </c>
      <c r="B185" t="s">
        <v>915</v>
      </c>
      <c r="E185" t="s">
        <v>357</v>
      </c>
      <c r="F185" t="s">
        <v>2531</v>
      </c>
    </row>
    <row r="186" spans="1:6" x14ac:dyDescent="0.25">
      <c r="A186" t="s">
        <v>360</v>
      </c>
      <c r="B186" t="s">
        <v>926</v>
      </c>
      <c r="E186" t="s">
        <v>359</v>
      </c>
      <c r="F186" t="s">
        <v>2532</v>
      </c>
    </row>
    <row r="187" spans="1:6" x14ac:dyDescent="0.25">
      <c r="A187" t="s">
        <v>362</v>
      </c>
      <c r="B187" t="s">
        <v>927</v>
      </c>
      <c r="E187" t="s">
        <v>361</v>
      </c>
      <c r="F187" t="s">
        <v>2533</v>
      </c>
    </row>
    <row r="188" spans="1:6" x14ac:dyDescent="0.25">
      <c r="A188" t="s">
        <v>364</v>
      </c>
      <c r="B188" t="s">
        <v>885</v>
      </c>
      <c r="E188" t="s">
        <v>363</v>
      </c>
      <c r="F188" t="s">
        <v>2534</v>
      </c>
    </row>
    <row r="189" spans="1:6" x14ac:dyDescent="0.25">
      <c r="A189" t="s">
        <v>366</v>
      </c>
      <c r="B189" t="s">
        <v>928</v>
      </c>
      <c r="E189" t="s">
        <v>365</v>
      </c>
      <c r="F189" t="s">
        <v>2535</v>
      </c>
    </row>
    <row r="190" spans="1:6" x14ac:dyDescent="0.25">
      <c r="A190" t="s">
        <v>368</v>
      </c>
      <c r="B190" t="s">
        <v>929</v>
      </c>
      <c r="E190" t="s">
        <v>367</v>
      </c>
      <c r="F190" t="s">
        <v>2536</v>
      </c>
    </row>
    <row r="191" spans="1:6" x14ac:dyDescent="0.25">
      <c r="A191" t="s">
        <v>370</v>
      </c>
      <c r="B191" t="s">
        <v>930</v>
      </c>
      <c r="E191" t="s">
        <v>369</v>
      </c>
      <c r="F191" t="s">
        <v>2537</v>
      </c>
    </row>
    <row r="192" spans="1:6" x14ac:dyDescent="0.25">
      <c r="A192" t="s">
        <v>372</v>
      </c>
      <c r="B192" t="s">
        <v>931</v>
      </c>
      <c r="E192" t="s">
        <v>371</v>
      </c>
      <c r="F192" t="s">
        <v>2538</v>
      </c>
    </row>
    <row r="193" spans="1:6" x14ac:dyDescent="0.25">
      <c r="A193" t="s">
        <v>374</v>
      </c>
      <c r="B193" t="s">
        <v>932</v>
      </c>
      <c r="E193" t="s">
        <v>373</v>
      </c>
      <c r="F193" t="s">
        <v>2539</v>
      </c>
    </row>
    <row r="194" spans="1:6" x14ac:dyDescent="0.25">
      <c r="A194" t="s">
        <v>376</v>
      </c>
      <c r="B194" t="s">
        <v>933</v>
      </c>
      <c r="E194" t="s">
        <v>375</v>
      </c>
      <c r="F194" t="s">
        <v>2540</v>
      </c>
    </row>
    <row r="195" spans="1:6" x14ac:dyDescent="0.25">
      <c r="A195" t="s">
        <v>378</v>
      </c>
      <c r="B195" t="s">
        <v>934</v>
      </c>
      <c r="E195" t="s">
        <v>377</v>
      </c>
      <c r="F195" t="s">
        <v>2541</v>
      </c>
    </row>
    <row r="196" spans="1:6" x14ac:dyDescent="0.25">
      <c r="A196" t="s">
        <v>380</v>
      </c>
      <c r="B196" t="s">
        <v>935</v>
      </c>
      <c r="E196" t="s">
        <v>379</v>
      </c>
      <c r="F196" t="s">
        <v>2542</v>
      </c>
    </row>
    <row r="197" spans="1:6" x14ac:dyDescent="0.25">
      <c r="A197" t="s">
        <v>382</v>
      </c>
      <c r="B197" t="s">
        <v>936</v>
      </c>
      <c r="E197" t="s">
        <v>381</v>
      </c>
      <c r="F197" t="s">
        <v>2543</v>
      </c>
    </row>
    <row r="198" spans="1:6" x14ac:dyDescent="0.25">
      <c r="A198" t="s">
        <v>384</v>
      </c>
      <c r="B198" t="s">
        <v>937</v>
      </c>
      <c r="E198" t="s">
        <v>383</v>
      </c>
      <c r="F198" t="s">
        <v>2544</v>
      </c>
    </row>
    <row r="199" spans="1:6" x14ac:dyDescent="0.25">
      <c r="A199" t="s">
        <v>386</v>
      </c>
      <c r="B199" t="s">
        <v>938</v>
      </c>
      <c r="E199" t="s">
        <v>385</v>
      </c>
      <c r="F199" t="s">
        <v>2545</v>
      </c>
    </row>
    <row r="200" spans="1:6" x14ac:dyDescent="0.25">
      <c r="A200" t="s">
        <v>388</v>
      </c>
      <c r="B200" t="s">
        <v>939</v>
      </c>
      <c r="E200" t="s">
        <v>387</v>
      </c>
      <c r="F200" t="s">
        <v>2546</v>
      </c>
    </row>
    <row r="201" spans="1:6" x14ac:dyDescent="0.25">
      <c r="A201" t="s">
        <v>390</v>
      </c>
      <c r="B201" t="s">
        <v>940</v>
      </c>
      <c r="E201" t="s">
        <v>389</v>
      </c>
      <c r="F201" t="s">
        <v>2547</v>
      </c>
    </row>
    <row r="202" spans="1:6" x14ac:dyDescent="0.25">
      <c r="A202" t="s">
        <v>392</v>
      </c>
      <c r="B202" t="s">
        <v>941</v>
      </c>
      <c r="E202" t="s">
        <v>391</v>
      </c>
      <c r="F202" t="s">
        <v>2548</v>
      </c>
    </row>
    <row r="203" spans="1:6" x14ac:dyDescent="0.25">
      <c r="A203" t="s">
        <v>394</v>
      </c>
      <c r="B203" t="s">
        <v>942</v>
      </c>
      <c r="E203" t="s">
        <v>393</v>
      </c>
      <c r="F203" t="s">
        <v>2549</v>
      </c>
    </row>
    <row r="204" spans="1:6" x14ac:dyDescent="0.25">
      <c r="A204" t="s">
        <v>396</v>
      </c>
      <c r="B204" t="s">
        <v>943</v>
      </c>
      <c r="E204" t="s">
        <v>395</v>
      </c>
      <c r="F204" t="s">
        <v>2550</v>
      </c>
    </row>
    <row r="205" spans="1:6" x14ac:dyDescent="0.25">
      <c r="A205" t="s">
        <v>398</v>
      </c>
      <c r="B205" t="s">
        <v>852</v>
      </c>
      <c r="E205" t="s">
        <v>397</v>
      </c>
      <c r="F205" t="s">
        <v>2551</v>
      </c>
    </row>
    <row r="206" spans="1:6" x14ac:dyDescent="0.25">
      <c r="B206" t="s">
        <v>842</v>
      </c>
      <c r="F206" t="s">
        <v>2552</v>
      </c>
    </row>
    <row r="207" spans="1:6" x14ac:dyDescent="0.25">
      <c r="B207" t="s">
        <v>944</v>
      </c>
      <c r="F207" t="s">
        <v>2553</v>
      </c>
    </row>
    <row r="208" spans="1:6" x14ac:dyDescent="0.25">
      <c r="B208" t="s">
        <v>900</v>
      </c>
      <c r="F208" t="s">
        <v>2554</v>
      </c>
    </row>
    <row r="209" spans="2:6" x14ac:dyDescent="0.25">
      <c r="B209" t="s">
        <v>945</v>
      </c>
      <c r="F209" t="s">
        <v>2555</v>
      </c>
    </row>
    <row r="210" spans="2:6" x14ac:dyDescent="0.25">
      <c r="B210" t="s">
        <v>903</v>
      </c>
      <c r="F210" t="s">
        <v>2556</v>
      </c>
    </row>
    <row r="211" spans="2:6" x14ac:dyDescent="0.25">
      <c r="B211" t="s">
        <v>946</v>
      </c>
      <c r="F211" t="s">
        <v>2557</v>
      </c>
    </row>
    <row r="212" spans="2:6" x14ac:dyDescent="0.25">
      <c r="B212" t="s">
        <v>947</v>
      </c>
      <c r="F212" t="s">
        <v>2558</v>
      </c>
    </row>
    <row r="213" spans="2:6" x14ac:dyDescent="0.25">
      <c r="B213" t="s">
        <v>852</v>
      </c>
      <c r="F213" t="s">
        <v>2559</v>
      </c>
    </row>
    <row r="214" spans="2:6" x14ac:dyDescent="0.25">
      <c r="B214" t="s">
        <v>948</v>
      </c>
      <c r="F214" t="s">
        <v>2560</v>
      </c>
    </row>
    <row r="215" spans="2:6" x14ac:dyDescent="0.25">
      <c r="B215" t="s">
        <v>949</v>
      </c>
      <c r="F215" t="s">
        <v>2561</v>
      </c>
    </row>
    <row r="216" spans="2:6" x14ac:dyDescent="0.25">
      <c r="B216" t="s">
        <v>950</v>
      </c>
      <c r="F216" t="s">
        <v>2562</v>
      </c>
    </row>
    <row r="217" spans="2:6" x14ac:dyDescent="0.25">
      <c r="B217" t="s">
        <v>951</v>
      </c>
      <c r="F217" t="s">
        <v>2563</v>
      </c>
    </row>
    <row r="218" spans="2:6" x14ac:dyDescent="0.25">
      <c r="B218" t="s">
        <v>952</v>
      </c>
      <c r="F218" t="s">
        <v>2564</v>
      </c>
    </row>
    <row r="219" spans="2:6" x14ac:dyDescent="0.25">
      <c r="B219" t="s">
        <v>953</v>
      </c>
      <c r="F219" t="s">
        <v>2565</v>
      </c>
    </row>
    <row r="220" spans="2:6" x14ac:dyDescent="0.25">
      <c r="B220" t="s">
        <v>953</v>
      </c>
      <c r="F220" t="s">
        <v>2566</v>
      </c>
    </row>
    <row r="221" spans="2:6" x14ac:dyDescent="0.25">
      <c r="B221" t="s">
        <v>871</v>
      </c>
      <c r="F221" t="s">
        <v>2567</v>
      </c>
    </row>
    <row r="222" spans="2:6" x14ac:dyDescent="0.25">
      <c r="B222" t="s">
        <v>954</v>
      </c>
      <c r="F222" t="s">
        <v>2568</v>
      </c>
    </row>
    <row r="223" spans="2:6" x14ac:dyDescent="0.25">
      <c r="B223" t="s">
        <v>955</v>
      </c>
      <c r="F223" t="s">
        <v>2569</v>
      </c>
    </row>
    <row r="224" spans="2:6" x14ac:dyDescent="0.25">
      <c r="B224" t="s">
        <v>956</v>
      </c>
      <c r="F224" t="s">
        <v>2570</v>
      </c>
    </row>
    <row r="225" spans="2:6" x14ac:dyDescent="0.25">
      <c r="B225" t="s">
        <v>957</v>
      </c>
      <c r="F225" t="s">
        <v>2571</v>
      </c>
    </row>
    <row r="226" spans="2:6" x14ac:dyDescent="0.25">
      <c r="B226" t="s">
        <v>958</v>
      </c>
      <c r="F226" t="s">
        <v>2572</v>
      </c>
    </row>
    <row r="227" spans="2:6" x14ac:dyDescent="0.25">
      <c r="B227" t="s">
        <v>959</v>
      </c>
      <c r="F227" t="s">
        <v>2573</v>
      </c>
    </row>
    <row r="228" spans="2:6" x14ac:dyDescent="0.25">
      <c r="B228" t="s">
        <v>960</v>
      </c>
      <c r="F228" t="s">
        <v>2574</v>
      </c>
    </row>
    <row r="229" spans="2:6" x14ac:dyDescent="0.25">
      <c r="B229" t="s">
        <v>961</v>
      </c>
      <c r="F229" t="s">
        <v>2575</v>
      </c>
    </row>
    <row r="230" spans="2:6" x14ac:dyDescent="0.25">
      <c r="B230" t="s">
        <v>962</v>
      </c>
      <c r="F230" t="s">
        <v>2576</v>
      </c>
    </row>
    <row r="231" spans="2:6" x14ac:dyDescent="0.25">
      <c r="B231" t="s">
        <v>963</v>
      </c>
      <c r="F231" t="s">
        <v>2577</v>
      </c>
    </row>
    <row r="232" spans="2:6" x14ac:dyDescent="0.25">
      <c r="B232" t="s">
        <v>964</v>
      </c>
      <c r="F232" t="s">
        <v>2578</v>
      </c>
    </row>
    <row r="233" spans="2:6" x14ac:dyDescent="0.25">
      <c r="B233" t="s">
        <v>965</v>
      </c>
      <c r="F233" t="s">
        <v>2579</v>
      </c>
    </row>
    <row r="234" spans="2:6" x14ac:dyDescent="0.25">
      <c r="B234" t="s">
        <v>966</v>
      </c>
      <c r="F234" t="s">
        <v>2580</v>
      </c>
    </row>
    <row r="235" spans="2:6" x14ac:dyDescent="0.25">
      <c r="B235" t="s">
        <v>967</v>
      </c>
      <c r="F235" t="s">
        <v>2581</v>
      </c>
    </row>
    <row r="236" spans="2:6" x14ac:dyDescent="0.25">
      <c r="B236" t="s">
        <v>968</v>
      </c>
      <c r="F236" t="s">
        <v>2582</v>
      </c>
    </row>
    <row r="237" spans="2:6" x14ac:dyDescent="0.25">
      <c r="B237" t="s">
        <v>969</v>
      </c>
      <c r="F237" t="s">
        <v>2583</v>
      </c>
    </row>
    <row r="238" spans="2:6" x14ac:dyDescent="0.25">
      <c r="B238" t="s">
        <v>970</v>
      </c>
      <c r="F238" t="s">
        <v>2584</v>
      </c>
    </row>
    <row r="239" spans="2:6" x14ac:dyDescent="0.25">
      <c r="B239" t="s">
        <v>971</v>
      </c>
      <c r="F239" t="s">
        <v>2585</v>
      </c>
    </row>
    <row r="240" spans="2:6" x14ac:dyDescent="0.25">
      <c r="B240" t="s">
        <v>800</v>
      </c>
      <c r="F240" t="s">
        <v>2586</v>
      </c>
    </row>
    <row r="241" spans="2:6" x14ac:dyDescent="0.25">
      <c r="B241" t="s">
        <v>972</v>
      </c>
      <c r="F241" t="s">
        <v>2587</v>
      </c>
    </row>
    <row r="242" spans="2:6" x14ac:dyDescent="0.25">
      <c r="B242" t="s">
        <v>973</v>
      </c>
      <c r="F242" t="s">
        <v>2588</v>
      </c>
    </row>
    <row r="243" spans="2:6" x14ac:dyDescent="0.25">
      <c r="B243" t="s">
        <v>793</v>
      </c>
      <c r="F243" t="s">
        <v>2589</v>
      </c>
    </row>
    <row r="244" spans="2:6" x14ac:dyDescent="0.25">
      <c r="B244" t="s">
        <v>52</v>
      </c>
      <c r="F244" t="s">
        <v>51</v>
      </c>
    </row>
    <row r="245" spans="2:6" x14ac:dyDescent="0.25">
      <c r="B245" t="s">
        <v>974</v>
      </c>
      <c r="F245" t="s">
        <v>2590</v>
      </c>
    </row>
    <row r="246" spans="2:6" x14ac:dyDescent="0.25">
      <c r="B246" t="s">
        <v>975</v>
      </c>
      <c r="F246" t="s">
        <v>2591</v>
      </c>
    </row>
    <row r="247" spans="2:6" x14ac:dyDescent="0.25">
      <c r="B247" t="s">
        <v>976</v>
      </c>
      <c r="F247" t="s">
        <v>2592</v>
      </c>
    </row>
    <row r="248" spans="2:6" x14ac:dyDescent="0.25">
      <c r="B248" t="s">
        <v>977</v>
      </c>
      <c r="F248" t="s">
        <v>2593</v>
      </c>
    </row>
    <row r="249" spans="2:6" x14ac:dyDescent="0.25">
      <c r="B249" t="s">
        <v>978</v>
      </c>
      <c r="F249" t="s">
        <v>2594</v>
      </c>
    </row>
    <row r="250" spans="2:6" x14ac:dyDescent="0.25">
      <c r="B250" t="s">
        <v>846</v>
      </c>
      <c r="F250" t="s">
        <v>2595</v>
      </c>
    </row>
    <row r="251" spans="2:6" x14ac:dyDescent="0.25">
      <c r="B251" t="s">
        <v>797</v>
      </c>
      <c r="F251" t="s">
        <v>2596</v>
      </c>
    </row>
    <row r="252" spans="2:6" x14ac:dyDescent="0.25">
      <c r="B252" t="s">
        <v>979</v>
      </c>
      <c r="F252" t="s">
        <v>2597</v>
      </c>
    </row>
    <row r="253" spans="2:6" x14ac:dyDescent="0.25">
      <c r="B253" t="s">
        <v>980</v>
      </c>
      <c r="F253" t="s">
        <v>2598</v>
      </c>
    </row>
    <row r="254" spans="2:6" x14ac:dyDescent="0.25">
      <c r="B254" t="s">
        <v>981</v>
      </c>
      <c r="F254" t="s">
        <v>2599</v>
      </c>
    </row>
    <row r="255" spans="2:6" x14ac:dyDescent="0.25">
      <c r="B255" t="s">
        <v>982</v>
      </c>
      <c r="F255" t="s">
        <v>2600</v>
      </c>
    </row>
    <row r="256" spans="2:6" x14ac:dyDescent="0.25">
      <c r="B256" t="s">
        <v>983</v>
      </c>
      <c r="F256" t="s">
        <v>2601</v>
      </c>
    </row>
    <row r="257" spans="2:6" x14ac:dyDescent="0.25">
      <c r="B257" t="s">
        <v>984</v>
      </c>
      <c r="F257" t="s">
        <v>2602</v>
      </c>
    </row>
    <row r="258" spans="2:6" x14ac:dyDescent="0.25">
      <c r="B258" t="s">
        <v>985</v>
      </c>
      <c r="F258" t="s">
        <v>2603</v>
      </c>
    </row>
    <row r="259" spans="2:6" x14ac:dyDescent="0.25">
      <c r="B259" t="s">
        <v>986</v>
      </c>
      <c r="F259" t="s">
        <v>2604</v>
      </c>
    </row>
    <row r="260" spans="2:6" x14ac:dyDescent="0.25">
      <c r="B260" t="s">
        <v>987</v>
      </c>
      <c r="F260" t="s">
        <v>2605</v>
      </c>
    </row>
    <row r="261" spans="2:6" x14ac:dyDescent="0.25">
      <c r="B261" t="s">
        <v>956</v>
      </c>
      <c r="F261" t="s">
        <v>2606</v>
      </c>
    </row>
    <row r="262" spans="2:6" x14ac:dyDescent="0.25">
      <c r="B262" t="s">
        <v>866</v>
      </c>
      <c r="F262" t="s">
        <v>2607</v>
      </c>
    </row>
    <row r="263" spans="2:6" x14ac:dyDescent="0.25">
      <c r="B263" t="s">
        <v>34</v>
      </c>
      <c r="F263" t="s">
        <v>2608</v>
      </c>
    </row>
    <row r="264" spans="2:6" x14ac:dyDescent="0.25">
      <c r="B264" t="s">
        <v>988</v>
      </c>
      <c r="F264" t="s">
        <v>2609</v>
      </c>
    </row>
    <row r="265" spans="2:6" x14ac:dyDescent="0.25">
      <c r="B265" t="s">
        <v>989</v>
      </c>
      <c r="F265" t="s">
        <v>2610</v>
      </c>
    </row>
    <row r="266" spans="2:6" x14ac:dyDescent="0.25">
      <c r="B266" t="s">
        <v>990</v>
      </c>
      <c r="F266" t="s">
        <v>2611</v>
      </c>
    </row>
    <row r="267" spans="2:6" x14ac:dyDescent="0.25">
      <c r="B267" t="s">
        <v>991</v>
      </c>
      <c r="F267" t="s">
        <v>2612</v>
      </c>
    </row>
    <row r="268" spans="2:6" x14ac:dyDescent="0.25">
      <c r="B268" t="s">
        <v>992</v>
      </c>
      <c r="F268" t="s">
        <v>2613</v>
      </c>
    </row>
    <row r="269" spans="2:6" x14ac:dyDescent="0.25">
      <c r="B269" t="s">
        <v>993</v>
      </c>
      <c r="F269" t="s">
        <v>2614</v>
      </c>
    </row>
    <row r="270" spans="2:6" x14ac:dyDescent="0.25">
      <c r="B270" t="s">
        <v>994</v>
      </c>
      <c r="F270" t="s">
        <v>2615</v>
      </c>
    </row>
    <row r="271" spans="2:6" x14ac:dyDescent="0.25">
      <c r="B271" t="s">
        <v>995</v>
      </c>
      <c r="F271" t="s">
        <v>2616</v>
      </c>
    </row>
    <row r="272" spans="2:6" x14ac:dyDescent="0.25">
      <c r="B272" t="s">
        <v>870</v>
      </c>
      <c r="F272" t="s">
        <v>2617</v>
      </c>
    </row>
    <row r="273" spans="2:6" x14ac:dyDescent="0.25">
      <c r="B273" t="s">
        <v>996</v>
      </c>
      <c r="F273" t="s">
        <v>2618</v>
      </c>
    </row>
    <row r="274" spans="2:6" x14ac:dyDescent="0.25">
      <c r="B274" t="s">
        <v>997</v>
      </c>
      <c r="F274" t="s">
        <v>2619</v>
      </c>
    </row>
    <row r="275" spans="2:6" x14ac:dyDescent="0.25">
      <c r="B275" t="s">
        <v>998</v>
      </c>
      <c r="F275" t="s">
        <v>2620</v>
      </c>
    </row>
    <row r="276" spans="2:6" x14ac:dyDescent="0.25">
      <c r="B276" t="s">
        <v>999</v>
      </c>
      <c r="F276" t="s">
        <v>2621</v>
      </c>
    </row>
    <row r="277" spans="2:6" x14ac:dyDescent="0.25">
      <c r="B277" t="s">
        <v>1000</v>
      </c>
      <c r="F277" t="s">
        <v>2622</v>
      </c>
    </row>
    <row r="278" spans="2:6" x14ac:dyDescent="0.25">
      <c r="B278" t="s">
        <v>1001</v>
      </c>
      <c r="F278" t="s">
        <v>2623</v>
      </c>
    </row>
    <row r="279" spans="2:6" x14ac:dyDescent="0.25">
      <c r="B279" t="s">
        <v>1002</v>
      </c>
      <c r="F279" t="s">
        <v>2624</v>
      </c>
    </row>
    <row r="280" spans="2:6" x14ac:dyDescent="0.25">
      <c r="B280" t="s">
        <v>1002</v>
      </c>
      <c r="F280" t="s">
        <v>2625</v>
      </c>
    </row>
    <row r="281" spans="2:6" x14ac:dyDescent="0.25">
      <c r="B281" t="s">
        <v>1003</v>
      </c>
      <c r="F281" t="s">
        <v>2626</v>
      </c>
    </row>
    <row r="282" spans="2:6" x14ac:dyDescent="0.25">
      <c r="B282" t="s">
        <v>1003</v>
      </c>
      <c r="F282" t="s">
        <v>2627</v>
      </c>
    </row>
    <row r="283" spans="2:6" x14ac:dyDescent="0.25">
      <c r="B283" t="s">
        <v>1004</v>
      </c>
      <c r="F283" t="s">
        <v>2628</v>
      </c>
    </row>
    <row r="284" spans="2:6" x14ac:dyDescent="0.25">
      <c r="B284" t="s">
        <v>1005</v>
      </c>
      <c r="F284" t="s">
        <v>2629</v>
      </c>
    </row>
    <row r="285" spans="2:6" x14ac:dyDescent="0.25">
      <c r="B285" t="s">
        <v>1006</v>
      </c>
      <c r="F285" t="s">
        <v>2630</v>
      </c>
    </row>
    <row r="286" spans="2:6" x14ac:dyDescent="0.25">
      <c r="B286" t="s">
        <v>1007</v>
      </c>
      <c r="F286" t="s">
        <v>2631</v>
      </c>
    </row>
    <row r="287" spans="2:6" x14ac:dyDescent="0.25">
      <c r="B287" t="s">
        <v>1008</v>
      </c>
      <c r="F287" t="s">
        <v>2632</v>
      </c>
    </row>
    <row r="288" spans="2:6" x14ac:dyDescent="0.25">
      <c r="B288" t="s">
        <v>1008</v>
      </c>
      <c r="F288" t="s">
        <v>2633</v>
      </c>
    </row>
    <row r="289" spans="2:6" x14ac:dyDescent="0.25">
      <c r="B289" t="s">
        <v>1009</v>
      </c>
      <c r="F289" t="s">
        <v>2634</v>
      </c>
    </row>
    <row r="290" spans="2:6" x14ac:dyDescent="0.25">
      <c r="B290" t="s">
        <v>1010</v>
      </c>
      <c r="F290" t="s">
        <v>2635</v>
      </c>
    </row>
    <row r="291" spans="2:6" x14ac:dyDescent="0.25">
      <c r="B291" t="s">
        <v>1011</v>
      </c>
      <c r="F291" t="s">
        <v>2636</v>
      </c>
    </row>
    <row r="292" spans="2:6" x14ac:dyDescent="0.25">
      <c r="B292" t="s">
        <v>1012</v>
      </c>
      <c r="F292" t="s">
        <v>2637</v>
      </c>
    </row>
    <row r="293" spans="2:6" x14ac:dyDescent="0.25">
      <c r="B293" t="s">
        <v>842</v>
      </c>
      <c r="F293" t="s">
        <v>2638</v>
      </c>
    </row>
    <row r="294" spans="2:6" x14ac:dyDescent="0.25">
      <c r="B294" t="s">
        <v>1013</v>
      </c>
      <c r="F294" t="s">
        <v>2639</v>
      </c>
    </row>
    <row r="295" spans="2:6" x14ac:dyDescent="0.25">
      <c r="B295" t="s">
        <v>974</v>
      </c>
      <c r="F295" t="s">
        <v>2640</v>
      </c>
    </row>
    <row r="296" spans="2:6" x14ac:dyDescent="0.25">
      <c r="B296" t="s">
        <v>1014</v>
      </c>
      <c r="F296" t="s">
        <v>2641</v>
      </c>
    </row>
    <row r="297" spans="2:6" x14ac:dyDescent="0.25">
      <c r="B297" t="s">
        <v>1015</v>
      </c>
      <c r="F297" t="s">
        <v>2642</v>
      </c>
    </row>
    <row r="298" spans="2:6" x14ac:dyDescent="0.25">
      <c r="B298" t="s">
        <v>1016</v>
      </c>
      <c r="F298" t="s">
        <v>2643</v>
      </c>
    </row>
    <row r="299" spans="2:6" x14ac:dyDescent="0.25">
      <c r="B299" t="s">
        <v>1017</v>
      </c>
      <c r="F299" t="s">
        <v>2644</v>
      </c>
    </row>
    <row r="300" spans="2:6" x14ac:dyDescent="0.25">
      <c r="B300" t="s">
        <v>1018</v>
      </c>
      <c r="F300" t="s">
        <v>2645</v>
      </c>
    </row>
    <row r="301" spans="2:6" x14ac:dyDescent="0.25">
      <c r="B301" t="s">
        <v>1019</v>
      </c>
      <c r="F301" t="s">
        <v>2646</v>
      </c>
    </row>
    <row r="302" spans="2:6" x14ac:dyDescent="0.25">
      <c r="B302" t="s">
        <v>1020</v>
      </c>
      <c r="F302" t="s">
        <v>2647</v>
      </c>
    </row>
    <row r="303" spans="2:6" x14ac:dyDescent="0.25">
      <c r="B303" t="s">
        <v>948</v>
      </c>
      <c r="F303" t="s">
        <v>2648</v>
      </c>
    </row>
    <row r="304" spans="2:6" x14ac:dyDescent="0.25">
      <c r="B304" t="s">
        <v>1021</v>
      </c>
      <c r="F304" t="s">
        <v>2649</v>
      </c>
    </row>
    <row r="305" spans="2:6" x14ac:dyDescent="0.25">
      <c r="B305" t="s">
        <v>846</v>
      </c>
      <c r="F305" t="s">
        <v>2650</v>
      </c>
    </row>
    <row r="306" spans="2:6" x14ac:dyDescent="0.25">
      <c r="B306" t="s">
        <v>1022</v>
      </c>
      <c r="F306" t="s">
        <v>2651</v>
      </c>
    </row>
    <row r="307" spans="2:6" x14ac:dyDescent="0.25">
      <c r="B307" t="s">
        <v>1023</v>
      </c>
      <c r="F307" t="s">
        <v>2652</v>
      </c>
    </row>
    <row r="308" spans="2:6" x14ac:dyDescent="0.25">
      <c r="B308" t="s">
        <v>1024</v>
      </c>
      <c r="F308" t="s">
        <v>2653</v>
      </c>
    </row>
    <row r="309" spans="2:6" x14ac:dyDescent="0.25">
      <c r="B309" t="s">
        <v>1025</v>
      </c>
      <c r="F309" t="s">
        <v>2654</v>
      </c>
    </row>
    <row r="310" spans="2:6" x14ac:dyDescent="0.25">
      <c r="B310" t="s">
        <v>1026</v>
      </c>
      <c r="F310" t="s">
        <v>2655</v>
      </c>
    </row>
    <row r="311" spans="2:6" x14ac:dyDescent="0.25">
      <c r="B311" t="s">
        <v>1027</v>
      </c>
      <c r="F311" t="s">
        <v>2656</v>
      </c>
    </row>
    <row r="312" spans="2:6" x14ac:dyDescent="0.25">
      <c r="B312" t="s">
        <v>1028</v>
      </c>
      <c r="F312" t="s">
        <v>2657</v>
      </c>
    </row>
    <row r="313" spans="2:6" x14ac:dyDescent="0.25">
      <c r="B313" t="s">
        <v>1029</v>
      </c>
      <c r="F313" t="s">
        <v>2658</v>
      </c>
    </row>
    <row r="314" spans="2:6" x14ac:dyDescent="0.25">
      <c r="B314" t="s">
        <v>1030</v>
      </c>
      <c r="F314" t="s">
        <v>2659</v>
      </c>
    </row>
    <row r="315" spans="2:6" x14ac:dyDescent="0.25">
      <c r="B315" t="s">
        <v>1031</v>
      </c>
      <c r="F315" t="s">
        <v>2660</v>
      </c>
    </row>
    <row r="316" spans="2:6" x14ac:dyDescent="0.25">
      <c r="B316" t="s">
        <v>1032</v>
      </c>
      <c r="F316" t="s">
        <v>2661</v>
      </c>
    </row>
    <row r="317" spans="2:6" x14ac:dyDescent="0.25">
      <c r="B317" t="s">
        <v>1033</v>
      </c>
      <c r="F317" t="s">
        <v>2662</v>
      </c>
    </row>
    <row r="318" spans="2:6" x14ac:dyDescent="0.25">
      <c r="B318" t="s">
        <v>1034</v>
      </c>
      <c r="F318" t="s">
        <v>2663</v>
      </c>
    </row>
    <row r="319" spans="2:6" x14ac:dyDescent="0.25">
      <c r="B319" t="s">
        <v>1035</v>
      </c>
      <c r="F319" t="s">
        <v>2664</v>
      </c>
    </row>
    <row r="320" spans="2:6" x14ac:dyDescent="0.25">
      <c r="B320" t="s">
        <v>1036</v>
      </c>
      <c r="F320" t="s">
        <v>2665</v>
      </c>
    </row>
    <row r="321" spans="2:6" x14ac:dyDescent="0.25">
      <c r="B321" t="s">
        <v>1037</v>
      </c>
      <c r="F321" t="s">
        <v>2666</v>
      </c>
    </row>
    <row r="322" spans="2:6" x14ac:dyDescent="0.25">
      <c r="B322" t="s">
        <v>1038</v>
      </c>
      <c r="F322" t="s">
        <v>2667</v>
      </c>
    </row>
    <row r="323" spans="2:6" x14ac:dyDescent="0.25">
      <c r="B323" t="s">
        <v>1039</v>
      </c>
      <c r="F323" t="s">
        <v>2668</v>
      </c>
    </row>
    <row r="324" spans="2:6" x14ac:dyDescent="0.25">
      <c r="B324" t="s">
        <v>1040</v>
      </c>
      <c r="F324" t="s">
        <v>2669</v>
      </c>
    </row>
    <row r="325" spans="2:6" x14ac:dyDescent="0.25">
      <c r="B325" t="s">
        <v>1041</v>
      </c>
      <c r="F325" t="s">
        <v>2670</v>
      </c>
    </row>
    <row r="326" spans="2:6" x14ac:dyDescent="0.25">
      <c r="B326" t="s">
        <v>1042</v>
      </c>
      <c r="F326" t="s">
        <v>2671</v>
      </c>
    </row>
    <row r="327" spans="2:6" x14ac:dyDescent="0.25">
      <c r="B327" t="s">
        <v>1043</v>
      </c>
      <c r="F327" t="s">
        <v>2672</v>
      </c>
    </row>
    <row r="328" spans="2:6" x14ac:dyDescent="0.25">
      <c r="B328" t="s">
        <v>1044</v>
      </c>
      <c r="F328" t="s">
        <v>2673</v>
      </c>
    </row>
    <row r="329" spans="2:6" x14ac:dyDescent="0.25">
      <c r="B329" t="s">
        <v>1045</v>
      </c>
      <c r="F329" t="s">
        <v>2674</v>
      </c>
    </row>
    <row r="330" spans="2:6" x14ac:dyDescent="0.25">
      <c r="B330" t="s">
        <v>1046</v>
      </c>
      <c r="F330" t="s">
        <v>2675</v>
      </c>
    </row>
    <row r="331" spans="2:6" x14ac:dyDescent="0.25">
      <c r="B331" t="s">
        <v>1047</v>
      </c>
      <c r="F331" t="s">
        <v>2676</v>
      </c>
    </row>
    <row r="332" spans="2:6" x14ac:dyDescent="0.25">
      <c r="B332" t="s">
        <v>1048</v>
      </c>
      <c r="F332" t="s">
        <v>2677</v>
      </c>
    </row>
    <row r="333" spans="2:6" x14ac:dyDescent="0.25">
      <c r="B333" t="s">
        <v>1049</v>
      </c>
      <c r="F333" t="s">
        <v>2678</v>
      </c>
    </row>
    <row r="334" spans="2:6" x14ac:dyDescent="0.25">
      <c r="B334" t="s">
        <v>1050</v>
      </c>
      <c r="F334" t="s">
        <v>2679</v>
      </c>
    </row>
    <row r="335" spans="2:6" x14ac:dyDescent="0.25">
      <c r="B335" t="s">
        <v>1051</v>
      </c>
      <c r="F335" t="s">
        <v>2680</v>
      </c>
    </row>
    <row r="336" spans="2:6" x14ac:dyDescent="0.25">
      <c r="B336" t="s">
        <v>1052</v>
      </c>
      <c r="F336" t="s">
        <v>2681</v>
      </c>
    </row>
    <row r="337" spans="2:6" x14ac:dyDescent="0.25">
      <c r="B337" t="s">
        <v>1053</v>
      </c>
      <c r="F337" t="s">
        <v>2682</v>
      </c>
    </row>
    <row r="338" spans="2:6" x14ac:dyDescent="0.25">
      <c r="B338" t="s">
        <v>1054</v>
      </c>
      <c r="F338" t="s">
        <v>2683</v>
      </c>
    </row>
    <row r="339" spans="2:6" x14ac:dyDescent="0.25">
      <c r="B339" t="s">
        <v>1055</v>
      </c>
      <c r="F339" t="s">
        <v>2684</v>
      </c>
    </row>
    <row r="340" spans="2:6" x14ac:dyDescent="0.25">
      <c r="B340" t="s">
        <v>1056</v>
      </c>
      <c r="F340" t="s">
        <v>2685</v>
      </c>
    </row>
    <row r="341" spans="2:6" x14ac:dyDescent="0.25">
      <c r="B341" t="s">
        <v>1057</v>
      </c>
      <c r="F341" t="s">
        <v>2686</v>
      </c>
    </row>
    <row r="342" spans="2:6" x14ac:dyDescent="0.25">
      <c r="B342" t="s">
        <v>1016</v>
      </c>
      <c r="F342" t="s">
        <v>2687</v>
      </c>
    </row>
    <row r="343" spans="2:6" x14ac:dyDescent="0.25">
      <c r="B343" t="s">
        <v>1058</v>
      </c>
      <c r="F343" t="s">
        <v>2688</v>
      </c>
    </row>
    <row r="344" spans="2:6" x14ac:dyDescent="0.25">
      <c r="B344" t="s">
        <v>1059</v>
      </c>
      <c r="F344" t="s">
        <v>2689</v>
      </c>
    </row>
    <row r="345" spans="2:6" x14ac:dyDescent="0.25">
      <c r="B345" t="s">
        <v>1060</v>
      </c>
      <c r="F345" t="s">
        <v>2690</v>
      </c>
    </row>
    <row r="346" spans="2:6" x14ac:dyDescent="0.25">
      <c r="B346" t="s">
        <v>1061</v>
      </c>
      <c r="F346" t="s">
        <v>2691</v>
      </c>
    </row>
    <row r="347" spans="2:6" x14ac:dyDescent="0.25">
      <c r="B347" t="s">
        <v>1062</v>
      </c>
      <c r="F347" t="s">
        <v>2692</v>
      </c>
    </row>
    <row r="348" spans="2:6" x14ac:dyDescent="0.25">
      <c r="B348" t="s">
        <v>1063</v>
      </c>
      <c r="F348" t="s">
        <v>2693</v>
      </c>
    </row>
    <row r="349" spans="2:6" x14ac:dyDescent="0.25">
      <c r="B349" t="s">
        <v>1064</v>
      </c>
      <c r="F349" t="s">
        <v>2694</v>
      </c>
    </row>
    <row r="350" spans="2:6" x14ac:dyDescent="0.25">
      <c r="B350" t="s">
        <v>1065</v>
      </c>
      <c r="F350" t="s">
        <v>2695</v>
      </c>
    </row>
    <row r="351" spans="2:6" x14ac:dyDescent="0.25">
      <c r="B351" t="s">
        <v>1065</v>
      </c>
      <c r="F351" t="s">
        <v>2696</v>
      </c>
    </row>
    <row r="352" spans="2:6" x14ac:dyDescent="0.25">
      <c r="B352" t="s">
        <v>1066</v>
      </c>
      <c r="F352" t="s">
        <v>2697</v>
      </c>
    </row>
    <row r="353" spans="2:6" x14ac:dyDescent="0.25">
      <c r="B353" t="s">
        <v>1067</v>
      </c>
      <c r="F353" t="s">
        <v>2698</v>
      </c>
    </row>
    <row r="354" spans="2:6" x14ac:dyDescent="0.25">
      <c r="B354" t="s">
        <v>854</v>
      </c>
      <c r="F354" t="s">
        <v>2699</v>
      </c>
    </row>
    <row r="355" spans="2:6" x14ac:dyDescent="0.25">
      <c r="B355" t="s">
        <v>1068</v>
      </c>
      <c r="F355" t="s">
        <v>2700</v>
      </c>
    </row>
    <row r="356" spans="2:6" x14ac:dyDescent="0.25">
      <c r="B356" t="s">
        <v>1069</v>
      </c>
      <c r="F356" t="s">
        <v>2701</v>
      </c>
    </row>
    <row r="357" spans="2:6" x14ac:dyDescent="0.25">
      <c r="B357" t="s">
        <v>1070</v>
      </c>
      <c r="F357" t="s">
        <v>2702</v>
      </c>
    </row>
    <row r="358" spans="2:6" x14ac:dyDescent="0.25">
      <c r="B358" t="s">
        <v>1071</v>
      </c>
      <c r="F358" t="s">
        <v>2703</v>
      </c>
    </row>
    <row r="359" spans="2:6" x14ac:dyDescent="0.25">
      <c r="B359" t="s">
        <v>1072</v>
      </c>
      <c r="F359" t="s">
        <v>2704</v>
      </c>
    </row>
    <row r="360" spans="2:6" x14ac:dyDescent="0.25">
      <c r="B360" t="s">
        <v>1073</v>
      </c>
      <c r="F360" t="s">
        <v>2705</v>
      </c>
    </row>
    <row r="361" spans="2:6" x14ac:dyDescent="0.25">
      <c r="B361" t="s">
        <v>1074</v>
      </c>
      <c r="F361" t="s">
        <v>2706</v>
      </c>
    </row>
    <row r="362" spans="2:6" x14ac:dyDescent="0.25">
      <c r="B362" t="s">
        <v>1075</v>
      </c>
      <c r="F362" t="s">
        <v>2707</v>
      </c>
    </row>
    <row r="363" spans="2:6" x14ac:dyDescent="0.25">
      <c r="B363" t="s">
        <v>1006</v>
      </c>
      <c r="F363" t="s">
        <v>2708</v>
      </c>
    </row>
    <row r="364" spans="2:6" x14ac:dyDescent="0.25">
      <c r="B364" t="s">
        <v>131</v>
      </c>
      <c r="F364" t="s">
        <v>2709</v>
      </c>
    </row>
    <row r="365" spans="2:6" x14ac:dyDescent="0.25">
      <c r="B365" t="s">
        <v>131</v>
      </c>
      <c r="F365" t="s">
        <v>2710</v>
      </c>
    </row>
    <row r="366" spans="2:6" x14ac:dyDescent="0.25">
      <c r="B366" t="s">
        <v>1076</v>
      </c>
      <c r="F366" t="s">
        <v>2711</v>
      </c>
    </row>
    <row r="367" spans="2:6" x14ac:dyDescent="0.25">
      <c r="B367" t="s">
        <v>1077</v>
      </c>
      <c r="F367" t="s">
        <v>2712</v>
      </c>
    </row>
    <row r="368" spans="2:6" x14ac:dyDescent="0.25">
      <c r="B368" t="s">
        <v>1078</v>
      </c>
      <c r="F368" t="s">
        <v>2713</v>
      </c>
    </row>
    <row r="369" spans="2:6" x14ac:dyDescent="0.25">
      <c r="B369" t="s">
        <v>1079</v>
      </c>
      <c r="F369" t="s">
        <v>2714</v>
      </c>
    </row>
    <row r="370" spans="2:6" x14ac:dyDescent="0.25">
      <c r="B370" t="s">
        <v>1080</v>
      </c>
      <c r="F370" t="s">
        <v>2715</v>
      </c>
    </row>
    <row r="371" spans="2:6" x14ac:dyDescent="0.25">
      <c r="B371" t="s">
        <v>1081</v>
      </c>
      <c r="F371" t="s">
        <v>2716</v>
      </c>
    </row>
    <row r="372" spans="2:6" x14ac:dyDescent="0.25">
      <c r="B372" t="s">
        <v>1082</v>
      </c>
      <c r="F372" t="s">
        <v>2717</v>
      </c>
    </row>
    <row r="373" spans="2:6" x14ac:dyDescent="0.25">
      <c r="B373" t="s">
        <v>1083</v>
      </c>
      <c r="F373" t="s">
        <v>2718</v>
      </c>
    </row>
    <row r="374" spans="2:6" x14ac:dyDescent="0.25">
      <c r="B374" t="s">
        <v>1084</v>
      </c>
      <c r="F374" t="s">
        <v>2719</v>
      </c>
    </row>
    <row r="375" spans="2:6" x14ac:dyDescent="0.25">
      <c r="B375" t="s">
        <v>1085</v>
      </c>
      <c r="F375" t="s">
        <v>2720</v>
      </c>
    </row>
    <row r="376" spans="2:6" x14ac:dyDescent="0.25">
      <c r="B376" t="s">
        <v>1077</v>
      </c>
      <c r="F376" t="s">
        <v>2721</v>
      </c>
    </row>
    <row r="377" spans="2:6" x14ac:dyDescent="0.25">
      <c r="B377" t="s">
        <v>1086</v>
      </c>
      <c r="F377" t="s">
        <v>2722</v>
      </c>
    </row>
    <row r="378" spans="2:6" x14ac:dyDescent="0.25">
      <c r="B378" t="s">
        <v>1087</v>
      </c>
      <c r="F378" t="s">
        <v>2723</v>
      </c>
    </row>
    <row r="379" spans="2:6" x14ac:dyDescent="0.25">
      <c r="B379" t="s">
        <v>1088</v>
      </c>
      <c r="F379" t="s">
        <v>2724</v>
      </c>
    </row>
    <row r="380" spans="2:6" x14ac:dyDescent="0.25">
      <c r="B380" t="s">
        <v>1089</v>
      </c>
      <c r="F380" t="s">
        <v>2725</v>
      </c>
    </row>
    <row r="381" spans="2:6" x14ac:dyDescent="0.25">
      <c r="B381" t="s">
        <v>1090</v>
      </c>
      <c r="F381" t="s">
        <v>2726</v>
      </c>
    </row>
    <row r="382" spans="2:6" x14ac:dyDescent="0.25">
      <c r="B382" t="s">
        <v>52</v>
      </c>
      <c r="F382" t="s">
        <v>2727</v>
      </c>
    </row>
    <row r="383" spans="2:6" x14ac:dyDescent="0.25">
      <c r="B383" t="s">
        <v>1091</v>
      </c>
      <c r="F383" t="s">
        <v>2728</v>
      </c>
    </row>
    <row r="384" spans="2:6" x14ac:dyDescent="0.25">
      <c r="B384" t="s">
        <v>1092</v>
      </c>
      <c r="F384" t="s">
        <v>2729</v>
      </c>
    </row>
    <row r="385" spans="2:6" x14ac:dyDescent="0.25">
      <c r="B385" t="s">
        <v>1093</v>
      </c>
      <c r="F385" t="s">
        <v>2730</v>
      </c>
    </row>
    <row r="386" spans="2:6" x14ac:dyDescent="0.25">
      <c r="B386" t="s">
        <v>1094</v>
      </c>
      <c r="F386" t="s">
        <v>2731</v>
      </c>
    </row>
    <row r="387" spans="2:6" x14ac:dyDescent="0.25">
      <c r="B387" t="s">
        <v>1095</v>
      </c>
      <c r="F387" t="s">
        <v>2732</v>
      </c>
    </row>
    <row r="388" spans="2:6" x14ac:dyDescent="0.25">
      <c r="B388" t="s">
        <v>1096</v>
      </c>
      <c r="F388" t="s">
        <v>2733</v>
      </c>
    </row>
    <row r="389" spans="2:6" x14ac:dyDescent="0.25">
      <c r="B389" t="s">
        <v>1096</v>
      </c>
      <c r="F389" t="s">
        <v>2734</v>
      </c>
    </row>
    <row r="390" spans="2:6" x14ac:dyDescent="0.25">
      <c r="B390" t="s">
        <v>1097</v>
      </c>
      <c r="F390" t="s">
        <v>2735</v>
      </c>
    </row>
    <row r="391" spans="2:6" x14ac:dyDescent="0.25">
      <c r="B391" t="s">
        <v>1098</v>
      </c>
      <c r="F391" t="s">
        <v>2736</v>
      </c>
    </row>
    <row r="392" spans="2:6" x14ac:dyDescent="0.25">
      <c r="B392" t="s">
        <v>1099</v>
      </c>
      <c r="F392" t="s">
        <v>2737</v>
      </c>
    </row>
    <row r="393" spans="2:6" x14ac:dyDescent="0.25">
      <c r="B393" t="s">
        <v>1023</v>
      </c>
      <c r="F393" t="s">
        <v>2738</v>
      </c>
    </row>
    <row r="394" spans="2:6" x14ac:dyDescent="0.25">
      <c r="B394" t="s">
        <v>1063</v>
      </c>
      <c r="F394" t="s">
        <v>2739</v>
      </c>
    </row>
    <row r="395" spans="2:6" x14ac:dyDescent="0.25">
      <c r="B395" t="s">
        <v>945</v>
      </c>
      <c r="F395" t="s">
        <v>2740</v>
      </c>
    </row>
    <row r="396" spans="2:6" x14ac:dyDescent="0.25">
      <c r="B396" t="s">
        <v>1100</v>
      </c>
      <c r="F396" t="s">
        <v>2741</v>
      </c>
    </row>
    <row r="397" spans="2:6" x14ac:dyDescent="0.25">
      <c r="B397" t="s">
        <v>1101</v>
      </c>
      <c r="F397" t="s">
        <v>2742</v>
      </c>
    </row>
    <row r="398" spans="2:6" x14ac:dyDescent="0.25">
      <c r="B398" t="s">
        <v>1102</v>
      </c>
      <c r="F398" t="s">
        <v>2743</v>
      </c>
    </row>
    <row r="399" spans="2:6" x14ac:dyDescent="0.25">
      <c r="B399" t="s">
        <v>1103</v>
      </c>
      <c r="F399" t="s">
        <v>2744</v>
      </c>
    </row>
    <row r="400" spans="2:6" x14ac:dyDescent="0.25">
      <c r="B400" t="s">
        <v>1104</v>
      </c>
      <c r="F400" t="s">
        <v>2745</v>
      </c>
    </row>
    <row r="401" spans="2:6" x14ac:dyDescent="0.25">
      <c r="B401" t="s">
        <v>1046</v>
      </c>
      <c r="F401" t="s">
        <v>2746</v>
      </c>
    </row>
    <row r="402" spans="2:6" x14ac:dyDescent="0.25">
      <c r="B402" t="s">
        <v>1105</v>
      </c>
      <c r="F402" t="s">
        <v>2747</v>
      </c>
    </row>
    <row r="403" spans="2:6" x14ac:dyDescent="0.25">
      <c r="B403" t="s">
        <v>1106</v>
      </c>
      <c r="F403" t="s">
        <v>2748</v>
      </c>
    </row>
    <row r="404" spans="2:6" x14ac:dyDescent="0.25">
      <c r="B404" t="s">
        <v>1107</v>
      </c>
      <c r="F404" t="s">
        <v>2749</v>
      </c>
    </row>
    <row r="405" spans="2:6" x14ac:dyDescent="0.25">
      <c r="B405" t="s">
        <v>961</v>
      </c>
      <c r="F405" t="s">
        <v>2750</v>
      </c>
    </row>
    <row r="406" spans="2:6" x14ac:dyDescent="0.25">
      <c r="B406" t="s">
        <v>1108</v>
      </c>
      <c r="F406" t="s">
        <v>2751</v>
      </c>
    </row>
    <row r="407" spans="2:6" x14ac:dyDescent="0.25">
      <c r="B407" t="s">
        <v>930</v>
      </c>
      <c r="F407" t="s">
        <v>2752</v>
      </c>
    </row>
    <row r="408" spans="2:6" x14ac:dyDescent="0.25">
      <c r="B408" t="s">
        <v>1109</v>
      </c>
      <c r="F408" t="s">
        <v>2753</v>
      </c>
    </row>
    <row r="409" spans="2:6" x14ac:dyDescent="0.25">
      <c r="B409" t="s">
        <v>1110</v>
      </c>
      <c r="F409" t="s">
        <v>2754</v>
      </c>
    </row>
    <row r="410" spans="2:6" x14ac:dyDescent="0.25">
      <c r="B410" t="s">
        <v>1011</v>
      </c>
      <c r="F410" t="s">
        <v>2755</v>
      </c>
    </row>
    <row r="411" spans="2:6" x14ac:dyDescent="0.25">
      <c r="B411" t="s">
        <v>1111</v>
      </c>
      <c r="F411" t="s">
        <v>2756</v>
      </c>
    </row>
    <row r="412" spans="2:6" x14ac:dyDescent="0.25">
      <c r="B412" t="s">
        <v>1112</v>
      </c>
      <c r="F412" t="s">
        <v>2757</v>
      </c>
    </row>
    <row r="413" spans="2:6" x14ac:dyDescent="0.25">
      <c r="B413" t="s">
        <v>1113</v>
      </c>
      <c r="F413" t="s">
        <v>2758</v>
      </c>
    </row>
    <row r="414" spans="2:6" x14ac:dyDescent="0.25">
      <c r="B414" t="s">
        <v>1114</v>
      </c>
      <c r="F414" t="s">
        <v>2759</v>
      </c>
    </row>
    <row r="415" spans="2:6" x14ac:dyDescent="0.25">
      <c r="B415" t="s">
        <v>1114</v>
      </c>
      <c r="F415" t="s">
        <v>2760</v>
      </c>
    </row>
    <row r="416" spans="2:6" x14ac:dyDescent="0.25">
      <c r="B416" t="s">
        <v>1115</v>
      </c>
      <c r="F416" t="s">
        <v>2761</v>
      </c>
    </row>
    <row r="417" spans="2:6" x14ac:dyDescent="0.25">
      <c r="B417" t="s">
        <v>1116</v>
      </c>
      <c r="F417" t="s">
        <v>2762</v>
      </c>
    </row>
    <row r="418" spans="2:6" x14ac:dyDescent="0.25">
      <c r="B418" t="s">
        <v>1117</v>
      </c>
      <c r="F418" t="s">
        <v>2763</v>
      </c>
    </row>
    <row r="419" spans="2:6" x14ac:dyDescent="0.25">
      <c r="B419" t="s">
        <v>1118</v>
      </c>
      <c r="F419" t="s">
        <v>2764</v>
      </c>
    </row>
    <row r="420" spans="2:6" x14ac:dyDescent="0.25">
      <c r="B420" t="s">
        <v>948</v>
      </c>
      <c r="F420" t="s">
        <v>2765</v>
      </c>
    </row>
    <row r="421" spans="2:6" x14ac:dyDescent="0.25">
      <c r="B421" t="s">
        <v>1119</v>
      </c>
      <c r="F421" t="s">
        <v>2766</v>
      </c>
    </row>
    <row r="422" spans="2:6" x14ac:dyDescent="0.25">
      <c r="B422" t="s">
        <v>44</v>
      </c>
      <c r="F422" t="s">
        <v>2767</v>
      </c>
    </row>
    <row r="423" spans="2:6" x14ac:dyDescent="0.25">
      <c r="B423" t="s">
        <v>990</v>
      </c>
      <c r="F423" t="s">
        <v>2768</v>
      </c>
    </row>
    <row r="424" spans="2:6" x14ac:dyDescent="0.25">
      <c r="B424" t="s">
        <v>329</v>
      </c>
      <c r="F424" t="s">
        <v>2769</v>
      </c>
    </row>
    <row r="425" spans="2:6" x14ac:dyDescent="0.25">
      <c r="B425" t="s">
        <v>1120</v>
      </c>
      <c r="F425" t="s">
        <v>2770</v>
      </c>
    </row>
    <row r="426" spans="2:6" x14ac:dyDescent="0.25">
      <c r="B426" t="s">
        <v>1120</v>
      </c>
      <c r="F426" t="s">
        <v>2771</v>
      </c>
    </row>
    <row r="427" spans="2:6" x14ac:dyDescent="0.25">
      <c r="B427" t="s">
        <v>1121</v>
      </c>
      <c r="F427" t="s">
        <v>2772</v>
      </c>
    </row>
    <row r="428" spans="2:6" x14ac:dyDescent="0.25">
      <c r="B428" t="s">
        <v>1122</v>
      </c>
      <c r="F428" t="s">
        <v>2773</v>
      </c>
    </row>
    <row r="429" spans="2:6" x14ac:dyDescent="0.25">
      <c r="B429" t="s">
        <v>1123</v>
      </c>
      <c r="F429" t="s">
        <v>2774</v>
      </c>
    </row>
    <row r="430" spans="2:6" x14ac:dyDescent="0.25">
      <c r="B430" t="s">
        <v>1124</v>
      </c>
      <c r="F430" t="s">
        <v>2775</v>
      </c>
    </row>
    <row r="431" spans="2:6" x14ac:dyDescent="0.25">
      <c r="B431" t="s">
        <v>1057</v>
      </c>
      <c r="F431" t="s">
        <v>2776</v>
      </c>
    </row>
    <row r="432" spans="2:6" x14ac:dyDescent="0.25">
      <c r="B432" t="s">
        <v>1125</v>
      </c>
      <c r="F432" t="s">
        <v>2777</v>
      </c>
    </row>
    <row r="433" spans="2:6" x14ac:dyDescent="0.25">
      <c r="B433" t="s">
        <v>1125</v>
      </c>
      <c r="F433" t="s">
        <v>2778</v>
      </c>
    </row>
    <row r="434" spans="2:6" x14ac:dyDescent="0.25">
      <c r="B434" t="s">
        <v>1126</v>
      </c>
      <c r="F434" t="s">
        <v>2779</v>
      </c>
    </row>
    <row r="435" spans="2:6" x14ac:dyDescent="0.25">
      <c r="B435" t="s">
        <v>1127</v>
      </c>
      <c r="F435" t="s">
        <v>2780</v>
      </c>
    </row>
    <row r="436" spans="2:6" x14ac:dyDescent="0.25">
      <c r="B436" t="s">
        <v>1128</v>
      </c>
      <c r="F436" t="s">
        <v>2781</v>
      </c>
    </row>
    <row r="437" spans="2:6" x14ac:dyDescent="0.25">
      <c r="B437" t="s">
        <v>1129</v>
      </c>
      <c r="F437" t="s">
        <v>2782</v>
      </c>
    </row>
    <row r="438" spans="2:6" x14ac:dyDescent="0.25">
      <c r="B438" t="s">
        <v>1130</v>
      </c>
      <c r="F438" t="s">
        <v>2783</v>
      </c>
    </row>
    <row r="439" spans="2:6" x14ac:dyDescent="0.25">
      <c r="B439" t="s">
        <v>1039</v>
      </c>
      <c r="F439" t="s">
        <v>2784</v>
      </c>
    </row>
    <row r="440" spans="2:6" x14ac:dyDescent="0.25">
      <c r="B440" t="s">
        <v>1131</v>
      </c>
      <c r="F440" t="s">
        <v>2785</v>
      </c>
    </row>
    <row r="441" spans="2:6" x14ac:dyDescent="0.25">
      <c r="B441" t="s">
        <v>1132</v>
      </c>
      <c r="F441" t="s">
        <v>2786</v>
      </c>
    </row>
    <row r="442" spans="2:6" x14ac:dyDescent="0.25">
      <c r="B442" t="s">
        <v>1133</v>
      </c>
      <c r="F442" t="s">
        <v>2787</v>
      </c>
    </row>
    <row r="443" spans="2:6" x14ac:dyDescent="0.25">
      <c r="B443" t="s">
        <v>1134</v>
      </c>
      <c r="F443" t="s">
        <v>2788</v>
      </c>
    </row>
    <row r="444" spans="2:6" x14ac:dyDescent="0.25">
      <c r="B444" t="s">
        <v>1135</v>
      </c>
      <c r="F444" t="s">
        <v>2789</v>
      </c>
    </row>
    <row r="445" spans="2:6" x14ac:dyDescent="0.25">
      <c r="B445" t="s">
        <v>1136</v>
      </c>
      <c r="F445" t="s">
        <v>2790</v>
      </c>
    </row>
    <row r="446" spans="2:6" x14ac:dyDescent="0.25">
      <c r="B446" t="s">
        <v>1137</v>
      </c>
      <c r="F446" t="s">
        <v>2791</v>
      </c>
    </row>
    <row r="447" spans="2:6" x14ac:dyDescent="0.25">
      <c r="B447" t="s">
        <v>1138</v>
      </c>
      <c r="F447" t="s">
        <v>2792</v>
      </c>
    </row>
    <row r="448" spans="2:6" x14ac:dyDescent="0.25">
      <c r="B448" t="s">
        <v>1139</v>
      </c>
      <c r="F448" t="s">
        <v>2793</v>
      </c>
    </row>
    <row r="449" spans="2:6" x14ac:dyDescent="0.25">
      <c r="B449" t="s">
        <v>1140</v>
      </c>
      <c r="F449" t="s">
        <v>2794</v>
      </c>
    </row>
    <row r="450" spans="2:6" x14ac:dyDescent="0.25">
      <c r="B450" t="s">
        <v>1141</v>
      </c>
      <c r="F450" t="s">
        <v>2795</v>
      </c>
    </row>
    <row r="451" spans="2:6" x14ac:dyDescent="0.25">
      <c r="B451" t="s">
        <v>1142</v>
      </c>
      <c r="F451" t="s">
        <v>2796</v>
      </c>
    </row>
    <row r="452" spans="2:6" x14ac:dyDescent="0.25">
      <c r="B452" t="s">
        <v>846</v>
      </c>
      <c r="F452" t="s">
        <v>2797</v>
      </c>
    </row>
    <row r="453" spans="2:6" x14ac:dyDescent="0.25">
      <c r="B453" t="s">
        <v>1143</v>
      </c>
      <c r="F453" t="s">
        <v>2798</v>
      </c>
    </row>
    <row r="454" spans="2:6" x14ac:dyDescent="0.25">
      <c r="B454" t="s">
        <v>1144</v>
      </c>
      <c r="F454" t="s">
        <v>2799</v>
      </c>
    </row>
    <row r="455" spans="2:6" x14ac:dyDescent="0.25">
      <c r="B455" t="s">
        <v>1145</v>
      </c>
      <c r="F455" t="s">
        <v>2800</v>
      </c>
    </row>
    <row r="456" spans="2:6" x14ac:dyDescent="0.25">
      <c r="B456" t="s">
        <v>1146</v>
      </c>
      <c r="F456" t="s">
        <v>2801</v>
      </c>
    </row>
    <row r="457" spans="2:6" x14ac:dyDescent="0.25">
      <c r="B457" t="s">
        <v>1147</v>
      </c>
      <c r="F457" t="s">
        <v>2802</v>
      </c>
    </row>
    <row r="458" spans="2:6" x14ac:dyDescent="0.25">
      <c r="B458" t="s">
        <v>805</v>
      </c>
      <c r="F458" t="s">
        <v>2803</v>
      </c>
    </row>
    <row r="459" spans="2:6" x14ac:dyDescent="0.25">
      <c r="B459" t="s">
        <v>1148</v>
      </c>
      <c r="F459" t="s">
        <v>2804</v>
      </c>
    </row>
    <row r="460" spans="2:6" x14ac:dyDescent="0.25">
      <c r="B460" t="s">
        <v>1149</v>
      </c>
      <c r="F460" t="s">
        <v>2805</v>
      </c>
    </row>
    <row r="461" spans="2:6" x14ac:dyDescent="0.25">
      <c r="B461" t="s">
        <v>1150</v>
      </c>
      <c r="F461" t="s">
        <v>2806</v>
      </c>
    </row>
    <row r="462" spans="2:6" x14ac:dyDescent="0.25">
      <c r="B462" t="s">
        <v>1151</v>
      </c>
      <c r="F462" t="s">
        <v>2807</v>
      </c>
    </row>
    <row r="463" spans="2:6" x14ac:dyDescent="0.25">
      <c r="B463" t="s">
        <v>1152</v>
      </c>
      <c r="F463" t="s">
        <v>2808</v>
      </c>
    </row>
    <row r="464" spans="2:6" x14ac:dyDescent="0.25">
      <c r="B464" t="s">
        <v>882</v>
      </c>
      <c r="F464" t="s">
        <v>2809</v>
      </c>
    </row>
    <row r="465" spans="2:6" x14ac:dyDescent="0.25">
      <c r="B465" t="s">
        <v>1153</v>
      </c>
      <c r="F465" t="s">
        <v>2810</v>
      </c>
    </row>
    <row r="466" spans="2:6" x14ac:dyDescent="0.25">
      <c r="B466" t="s">
        <v>1134</v>
      </c>
      <c r="F466" t="s">
        <v>2811</v>
      </c>
    </row>
    <row r="467" spans="2:6" x14ac:dyDescent="0.25">
      <c r="B467" t="s">
        <v>1135</v>
      </c>
      <c r="F467" t="s">
        <v>2812</v>
      </c>
    </row>
    <row r="468" spans="2:6" x14ac:dyDescent="0.25">
      <c r="B468" t="s">
        <v>1154</v>
      </c>
      <c r="F468" t="s">
        <v>2813</v>
      </c>
    </row>
    <row r="469" spans="2:6" x14ac:dyDescent="0.25">
      <c r="B469" t="s">
        <v>1155</v>
      </c>
      <c r="F469" t="s">
        <v>2814</v>
      </c>
    </row>
    <row r="470" spans="2:6" x14ac:dyDescent="0.25">
      <c r="B470" t="s">
        <v>1156</v>
      </c>
      <c r="F470" t="s">
        <v>2815</v>
      </c>
    </row>
    <row r="471" spans="2:6" x14ac:dyDescent="0.25">
      <c r="B471" t="s">
        <v>1157</v>
      </c>
      <c r="F471" t="s">
        <v>2816</v>
      </c>
    </row>
    <row r="472" spans="2:6" x14ac:dyDescent="0.25">
      <c r="B472" t="s">
        <v>1158</v>
      </c>
      <c r="F472" t="s">
        <v>2817</v>
      </c>
    </row>
    <row r="473" spans="2:6" x14ac:dyDescent="0.25">
      <c r="B473" t="s">
        <v>1159</v>
      </c>
      <c r="F473" t="s">
        <v>2818</v>
      </c>
    </row>
    <row r="474" spans="2:6" x14ac:dyDescent="0.25">
      <c r="B474" t="s">
        <v>1160</v>
      </c>
      <c r="F474" t="s">
        <v>2819</v>
      </c>
    </row>
    <row r="475" spans="2:6" x14ac:dyDescent="0.25">
      <c r="B475" t="s">
        <v>1161</v>
      </c>
      <c r="F475" t="s">
        <v>2820</v>
      </c>
    </row>
    <row r="476" spans="2:6" x14ac:dyDescent="0.25">
      <c r="B476" t="s">
        <v>827</v>
      </c>
      <c r="F476" t="s">
        <v>2821</v>
      </c>
    </row>
    <row r="477" spans="2:6" x14ac:dyDescent="0.25">
      <c r="B477" t="s">
        <v>1144</v>
      </c>
      <c r="F477" t="s">
        <v>2822</v>
      </c>
    </row>
    <row r="478" spans="2:6" x14ac:dyDescent="0.25">
      <c r="B478" t="s">
        <v>1162</v>
      </c>
      <c r="F478" t="s">
        <v>2823</v>
      </c>
    </row>
    <row r="479" spans="2:6" x14ac:dyDescent="0.25">
      <c r="B479" t="s">
        <v>1163</v>
      </c>
      <c r="F479" t="s">
        <v>2824</v>
      </c>
    </row>
    <row r="480" spans="2:6" x14ac:dyDescent="0.25">
      <c r="B480" t="s">
        <v>1164</v>
      </c>
      <c r="F480" t="s">
        <v>2825</v>
      </c>
    </row>
    <row r="481" spans="2:6" x14ac:dyDescent="0.25">
      <c r="B481" t="s">
        <v>1165</v>
      </c>
      <c r="F481" t="s">
        <v>2826</v>
      </c>
    </row>
    <row r="482" spans="2:6" x14ac:dyDescent="0.25">
      <c r="B482" t="s">
        <v>1115</v>
      </c>
      <c r="F482" t="s">
        <v>2827</v>
      </c>
    </row>
    <row r="483" spans="2:6" x14ac:dyDescent="0.25">
      <c r="B483" t="s">
        <v>1166</v>
      </c>
      <c r="F483" t="s">
        <v>2828</v>
      </c>
    </row>
    <row r="484" spans="2:6" x14ac:dyDescent="0.25">
      <c r="B484" t="s">
        <v>1167</v>
      </c>
      <c r="F484" t="s">
        <v>2829</v>
      </c>
    </row>
    <row r="485" spans="2:6" x14ac:dyDescent="0.25">
      <c r="B485" t="s">
        <v>1168</v>
      </c>
      <c r="F485" t="s">
        <v>2830</v>
      </c>
    </row>
    <row r="486" spans="2:6" x14ac:dyDescent="0.25">
      <c r="B486" t="s">
        <v>1023</v>
      </c>
      <c r="F486" t="s">
        <v>2831</v>
      </c>
    </row>
    <row r="487" spans="2:6" x14ac:dyDescent="0.25">
      <c r="B487" t="s">
        <v>360</v>
      </c>
      <c r="F487" t="s">
        <v>359</v>
      </c>
    </row>
    <row r="488" spans="2:6" x14ac:dyDescent="0.25">
      <c r="B488" t="s">
        <v>1169</v>
      </c>
      <c r="F488" t="s">
        <v>2832</v>
      </c>
    </row>
    <row r="489" spans="2:6" x14ac:dyDescent="0.25">
      <c r="B489" t="s">
        <v>1170</v>
      </c>
      <c r="F489" t="s">
        <v>2833</v>
      </c>
    </row>
    <row r="490" spans="2:6" x14ac:dyDescent="0.25">
      <c r="B490" t="s">
        <v>1171</v>
      </c>
      <c r="F490" t="s">
        <v>2834</v>
      </c>
    </row>
    <row r="491" spans="2:6" x14ac:dyDescent="0.25">
      <c r="B491" t="s">
        <v>1172</v>
      </c>
      <c r="F491" t="s">
        <v>2835</v>
      </c>
    </row>
    <row r="492" spans="2:6" x14ac:dyDescent="0.25">
      <c r="B492" t="s">
        <v>1171</v>
      </c>
      <c r="F492" t="s">
        <v>2836</v>
      </c>
    </row>
    <row r="493" spans="2:6" x14ac:dyDescent="0.25">
      <c r="B493" t="s">
        <v>1172</v>
      </c>
      <c r="F493" t="s">
        <v>2837</v>
      </c>
    </row>
    <row r="494" spans="2:6" x14ac:dyDescent="0.25">
      <c r="B494" t="s">
        <v>1173</v>
      </c>
      <c r="F494" t="s">
        <v>2838</v>
      </c>
    </row>
    <row r="495" spans="2:6" x14ac:dyDescent="0.25">
      <c r="B495" t="s">
        <v>1152</v>
      </c>
      <c r="F495" t="s">
        <v>2839</v>
      </c>
    </row>
    <row r="496" spans="2:6" x14ac:dyDescent="0.25">
      <c r="B496" t="s">
        <v>1174</v>
      </c>
      <c r="F496" t="s">
        <v>2840</v>
      </c>
    </row>
    <row r="497" spans="2:6" x14ac:dyDescent="0.25">
      <c r="B497" t="s">
        <v>1175</v>
      </c>
      <c r="F497" t="s">
        <v>2841</v>
      </c>
    </row>
    <row r="498" spans="2:6" x14ac:dyDescent="0.25">
      <c r="B498" t="s">
        <v>1176</v>
      </c>
      <c r="F498" t="s">
        <v>2842</v>
      </c>
    </row>
    <row r="499" spans="2:6" x14ac:dyDescent="0.25">
      <c r="B499" t="s">
        <v>1177</v>
      </c>
      <c r="F499" t="s">
        <v>2843</v>
      </c>
    </row>
    <row r="500" spans="2:6" x14ac:dyDescent="0.25">
      <c r="B500" t="s">
        <v>1178</v>
      </c>
      <c r="F500" t="s">
        <v>2844</v>
      </c>
    </row>
    <row r="501" spans="2:6" x14ac:dyDescent="0.25">
      <c r="B501" t="s">
        <v>878</v>
      </c>
      <c r="F501" t="s">
        <v>2845</v>
      </c>
    </row>
    <row r="502" spans="2:6" x14ac:dyDescent="0.25">
      <c r="B502" t="s">
        <v>1179</v>
      </c>
      <c r="F502" t="s">
        <v>2846</v>
      </c>
    </row>
    <row r="503" spans="2:6" x14ac:dyDescent="0.25">
      <c r="B503" t="s">
        <v>1180</v>
      </c>
      <c r="F503" t="s">
        <v>2847</v>
      </c>
    </row>
    <row r="504" spans="2:6" x14ac:dyDescent="0.25">
      <c r="B504" t="s">
        <v>1181</v>
      </c>
      <c r="F504" t="s">
        <v>2848</v>
      </c>
    </row>
    <row r="505" spans="2:6" x14ac:dyDescent="0.25">
      <c r="B505" t="s">
        <v>1182</v>
      </c>
      <c r="F505" t="s">
        <v>2849</v>
      </c>
    </row>
    <row r="506" spans="2:6" x14ac:dyDescent="0.25">
      <c r="B506" t="s">
        <v>1183</v>
      </c>
      <c r="F506" t="s">
        <v>2850</v>
      </c>
    </row>
    <row r="507" spans="2:6" x14ac:dyDescent="0.25">
      <c r="B507" t="s">
        <v>1184</v>
      </c>
      <c r="F507" t="s">
        <v>2851</v>
      </c>
    </row>
    <row r="508" spans="2:6" x14ac:dyDescent="0.25">
      <c r="B508" t="s">
        <v>1185</v>
      </c>
      <c r="F508" t="s">
        <v>2852</v>
      </c>
    </row>
    <row r="509" spans="2:6" x14ac:dyDescent="0.25">
      <c r="B509" t="s">
        <v>1186</v>
      </c>
      <c r="F509" t="s">
        <v>2853</v>
      </c>
    </row>
    <row r="510" spans="2:6" x14ac:dyDescent="0.25">
      <c r="B510" t="s">
        <v>1187</v>
      </c>
      <c r="F510" t="s">
        <v>2854</v>
      </c>
    </row>
    <row r="511" spans="2:6" x14ac:dyDescent="0.25">
      <c r="B511" t="s">
        <v>1188</v>
      </c>
      <c r="F511" t="s">
        <v>2855</v>
      </c>
    </row>
    <row r="512" spans="2:6" x14ac:dyDescent="0.25">
      <c r="B512" t="s">
        <v>1189</v>
      </c>
      <c r="F512" t="s">
        <v>2856</v>
      </c>
    </row>
    <row r="513" spans="2:6" x14ac:dyDescent="0.25">
      <c r="B513" t="s">
        <v>1190</v>
      </c>
      <c r="F513" t="s">
        <v>2857</v>
      </c>
    </row>
    <row r="514" spans="2:6" x14ac:dyDescent="0.25">
      <c r="B514" t="s">
        <v>1191</v>
      </c>
      <c r="F514" t="s">
        <v>2858</v>
      </c>
    </row>
    <row r="515" spans="2:6" x14ac:dyDescent="0.25">
      <c r="B515" t="s">
        <v>1192</v>
      </c>
      <c r="F515" t="s">
        <v>2859</v>
      </c>
    </row>
    <row r="516" spans="2:6" x14ac:dyDescent="0.25">
      <c r="B516" t="s">
        <v>1193</v>
      </c>
      <c r="F516" t="s">
        <v>2860</v>
      </c>
    </row>
    <row r="517" spans="2:6" x14ac:dyDescent="0.25">
      <c r="B517" t="s">
        <v>1194</v>
      </c>
      <c r="F517" t="s">
        <v>2861</v>
      </c>
    </row>
    <row r="518" spans="2:6" x14ac:dyDescent="0.25">
      <c r="B518" t="s">
        <v>1195</v>
      </c>
      <c r="F518" t="s">
        <v>2862</v>
      </c>
    </row>
    <row r="519" spans="2:6" x14ac:dyDescent="0.25">
      <c r="B519" t="s">
        <v>1196</v>
      </c>
      <c r="F519" t="s">
        <v>2863</v>
      </c>
    </row>
    <row r="520" spans="2:6" x14ac:dyDescent="0.25">
      <c r="B520" t="s">
        <v>1197</v>
      </c>
      <c r="F520" t="s">
        <v>2864</v>
      </c>
    </row>
    <row r="521" spans="2:6" x14ac:dyDescent="0.25">
      <c r="B521" t="s">
        <v>1198</v>
      </c>
      <c r="F521" t="s">
        <v>2865</v>
      </c>
    </row>
    <row r="522" spans="2:6" x14ac:dyDescent="0.25">
      <c r="B522" t="s">
        <v>70</v>
      </c>
      <c r="F522" t="s">
        <v>2866</v>
      </c>
    </row>
    <row r="523" spans="2:6" x14ac:dyDescent="0.25">
      <c r="B523" t="s">
        <v>1199</v>
      </c>
      <c r="F523" t="s">
        <v>2867</v>
      </c>
    </row>
    <row r="524" spans="2:6" x14ac:dyDescent="0.25">
      <c r="B524" t="s">
        <v>1200</v>
      </c>
      <c r="F524" t="s">
        <v>2868</v>
      </c>
    </row>
    <row r="525" spans="2:6" x14ac:dyDescent="0.25">
      <c r="B525" t="s">
        <v>1201</v>
      </c>
      <c r="F525" t="s">
        <v>2869</v>
      </c>
    </row>
    <row r="526" spans="2:6" x14ac:dyDescent="0.25">
      <c r="B526" t="s">
        <v>1202</v>
      </c>
      <c r="F526" t="s">
        <v>2870</v>
      </c>
    </row>
    <row r="527" spans="2:6" x14ac:dyDescent="0.25">
      <c r="B527" t="s">
        <v>133</v>
      </c>
      <c r="F527" t="s">
        <v>2871</v>
      </c>
    </row>
    <row r="528" spans="2:6" x14ac:dyDescent="0.25">
      <c r="B528" t="s">
        <v>842</v>
      </c>
      <c r="F528" t="s">
        <v>2872</v>
      </c>
    </row>
    <row r="529" spans="2:6" x14ac:dyDescent="0.25">
      <c r="B529" t="s">
        <v>1203</v>
      </c>
      <c r="F529" t="s">
        <v>2873</v>
      </c>
    </row>
    <row r="530" spans="2:6" x14ac:dyDescent="0.25">
      <c r="B530" t="s">
        <v>1204</v>
      </c>
      <c r="F530" t="s">
        <v>2874</v>
      </c>
    </row>
    <row r="531" spans="2:6" x14ac:dyDescent="0.25">
      <c r="B531" t="s">
        <v>1205</v>
      </c>
      <c r="F531" t="s">
        <v>2875</v>
      </c>
    </row>
    <row r="532" spans="2:6" x14ac:dyDescent="0.25">
      <c r="B532" t="s">
        <v>1206</v>
      </c>
      <c r="F532" t="s">
        <v>2876</v>
      </c>
    </row>
    <row r="533" spans="2:6" x14ac:dyDescent="0.25">
      <c r="B533" t="s">
        <v>1207</v>
      </c>
      <c r="F533" t="s">
        <v>2877</v>
      </c>
    </row>
    <row r="534" spans="2:6" x14ac:dyDescent="0.25">
      <c r="B534" t="s">
        <v>1208</v>
      </c>
      <c r="F534" t="s">
        <v>2878</v>
      </c>
    </row>
    <row r="535" spans="2:6" x14ac:dyDescent="0.25">
      <c r="B535" t="s">
        <v>1209</v>
      </c>
      <c r="F535" t="s">
        <v>2879</v>
      </c>
    </row>
    <row r="536" spans="2:6" x14ac:dyDescent="0.25">
      <c r="B536" t="s">
        <v>1210</v>
      </c>
      <c r="F536" t="s">
        <v>2880</v>
      </c>
    </row>
    <row r="537" spans="2:6" x14ac:dyDescent="0.25">
      <c r="B537" t="s">
        <v>1211</v>
      </c>
      <c r="F537" t="s">
        <v>2881</v>
      </c>
    </row>
    <row r="538" spans="2:6" x14ac:dyDescent="0.25">
      <c r="B538" t="s">
        <v>1212</v>
      </c>
      <c r="F538" t="s">
        <v>2882</v>
      </c>
    </row>
    <row r="539" spans="2:6" x14ac:dyDescent="0.25">
      <c r="B539" t="s">
        <v>1213</v>
      </c>
      <c r="F539" t="s">
        <v>2883</v>
      </c>
    </row>
    <row r="540" spans="2:6" x14ac:dyDescent="0.25">
      <c r="B540" t="s">
        <v>1023</v>
      </c>
      <c r="F540" t="s">
        <v>2884</v>
      </c>
    </row>
    <row r="541" spans="2:6" x14ac:dyDescent="0.25">
      <c r="B541" t="s">
        <v>1214</v>
      </c>
      <c r="F541" t="s">
        <v>2885</v>
      </c>
    </row>
    <row r="542" spans="2:6" x14ac:dyDescent="0.25">
      <c r="B542" t="s">
        <v>1215</v>
      </c>
      <c r="F542" t="s">
        <v>2886</v>
      </c>
    </row>
    <row r="543" spans="2:6" x14ac:dyDescent="0.25">
      <c r="B543" t="s">
        <v>1216</v>
      </c>
      <c r="F543" t="s">
        <v>2887</v>
      </c>
    </row>
    <row r="544" spans="2:6" x14ac:dyDescent="0.25">
      <c r="B544" t="s">
        <v>1217</v>
      </c>
      <c r="F544" t="s">
        <v>2888</v>
      </c>
    </row>
    <row r="545" spans="2:6" x14ac:dyDescent="0.25">
      <c r="B545" t="s">
        <v>1218</v>
      </c>
      <c r="F545" t="s">
        <v>2889</v>
      </c>
    </row>
    <row r="546" spans="2:6" x14ac:dyDescent="0.25">
      <c r="B546" t="s">
        <v>1219</v>
      </c>
      <c r="F546" t="s">
        <v>2890</v>
      </c>
    </row>
    <row r="547" spans="2:6" x14ac:dyDescent="0.25">
      <c r="B547" t="s">
        <v>1220</v>
      </c>
      <c r="F547" t="s">
        <v>2891</v>
      </c>
    </row>
    <row r="548" spans="2:6" x14ac:dyDescent="0.25">
      <c r="B548" t="s">
        <v>1221</v>
      </c>
      <c r="F548" t="s">
        <v>2892</v>
      </c>
    </row>
    <row r="549" spans="2:6" x14ac:dyDescent="0.25">
      <c r="B549" t="s">
        <v>1222</v>
      </c>
      <c r="F549" t="s">
        <v>2893</v>
      </c>
    </row>
    <row r="550" spans="2:6" x14ac:dyDescent="0.25">
      <c r="B550" t="s">
        <v>1223</v>
      </c>
      <c r="F550" t="s">
        <v>2894</v>
      </c>
    </row>
    <row r="551" spans="2:6" x14ac:dyDescent="0.25">
      <c r="B551" t="s">
        <v>1224</v>
      </c>
      <c r="F551" t="s">
        <v>2895</v>
      </c>
    </row>
    <row r="552" spans="2:6" x14ac:dyDescent="0.25">
      <c r="B552" t="s">
        <v>990</v>
      </c>
      <c r="F552" t="s">
        <v>2896</v>
      </c>
    </row>
    <row r="553" spans="2:6" x14ac:dyDescent="0.25">
      <c r="B553" t="s">
        <v>1225</v>
      </c>
      <c r="F553" t="s">
        <v>2897</v>
      </c>
    </row>
    <row r="554" spans="2:6" x14ac:dyDescent="0.25">
      <c r="B554" t="s">
        <v>1226</v>
      </c>
      <c r="F554" t="s">
        <v>2898</v>
      </c>
    </row>
    <row r="555" spans="2:6" x14ac:dyDescent="0.25">
      <c r="B555" t="s">
        <v>1227</v>
      </c>
      <c r="F555" t="s">
        <v>2899</v>
      </c>
    </row>
    <row r="556" spans="2:6" x14ac:dyDescent="0.25">
      <c r="B556" t="s">
        <v>1228</v>
      </c>
      <c r="F556" t="s">
        <v>2900</v>
      </c>
    </row>
    <row r="557" spans="2:6" x14ac:dyDescent="0.25">
      <c r="B557" t="s">
        <v>1229</v>
      </c>
      <c r="F557" t="s">
        <v>2901</v>
      </c>
    </row>
    <row r="558" spans="2:6" x14ac:dyDescent="0.25">
      <c r="B558" t="s">
        <v>1060</v>
      </c>
      <c r="F558" t="s">
        <v>2902</v>
      </c>
    </row>
    <row r="559" spans="2:6" x14ac:dyDescent="0.25">
      <c r="B559" t="s">
        <v>1230</v>
      </c>
      <c r="F559" t="s">
        <v>2903</v>
      </c>
    </row>
    <row r="560" spans="2:6" x14ac:dyDescent="0.25">
      <c r="B560" t="s">
        <v>1231</v>
      </c>
      <c r="F560" t="s">
        <v>2904</v>
      </c>
    </row>
    <row r="561" spans="2:6" x14ac:dyDescent="0.25">
      <c r="B561" t="s">
        <v>1232</v>
      </c>
      <c r="F561" t="s">
        <v>2905</v>
      </c>
    </row>
    <row r="562" spans="2:6" x14ac:dyDescent="0.25">
      <c r="B562" t="s">
        <v>1233</v>
      </c>
      <c r="F562" t="s">
        <v>2906</v>
      </c>
    </row>
    <row r="563" spans="2:6" x14ac:dyDescent="0.25">
      <c r="B563" t="s">
        <v>1234</v>
      </c>
      <c r="F563" t="s">
        <v>2907</v>
      </c>
    </row>
    <row r="564" spans="2:6" x14ac:dyDescent="0.25">
      <c r="B564" t="s">
        <v>1235</v>
      </c>
      <c r="F564" t="s">
        <v>2908</v>
      </c>
    </row>
    <row r="565" spans="2:6" x14ac:dyDescent="0.25">
      <c r="B565" t="s">
        <v>1236</v>
      </c>
      <c r="F565" t="s">
        <v>2909</v>
      </c>
    </row>
    <row r="566" spans="2:6" x14ac:dyDescent="0.25">
      <c r="B566" t="s">
        <v>1237</v>
      </c>
      <c r="F566" t="s">
        <v>2910</v>
      </c>
    </row>
    <row r="567" spans="2:6" x14ac:dyDescent="0.25">
      <c r="B567" t="s">
        <v>1238</v>
      </c>
      <c r="F567" t="s">
        <v>2911</v>
      </c>
    </row>
    <row r="568" spans="2:6" x14ac:dyDescent="0.25">
      <c r="B568" t="s">
        <v>1222</v>
      </c>
      <c r="F568" t="s">
        <v>2912</v>
      </c>
    </row>
    <row r="569" spans="2:6" x14ac:dyDescent="0.25">
      <c r="B569" t="s">
        <v>1239</v>
      </c>
      <c r="F569" t="s">
        <v>2913</v>
      </c>
    </row>
    <row r="570" spans="2:6" x14ac:dyDescent="0.25">
      <c r="B570" t="s">
        <v>1240</v>
      </c>
      <c r="F570" t="s">
        <v>2914</v>
      </c>
    </row>
    <row r="571" spans="2:6" x14ac:dyDescent="0.25">
      <c r="B571" t="s">
        <v>1241</v>
      </c>
      <c r="F571" t="s">
        <v>2915</v>
      </c>
    </row>
    <row r="572" spans="2:6" x14ac:dyDescent="0.25">
      <c r="B572" t="s">
        <v>1023</v>
      </c>
      <c r="F572" t="s">
        <v>2916</v>
      </c>
    </row>
    <row r="573" spans="2:6" x14ac:dyDescent="0.25">
      <c r="B573" t="s">
        <v>1242</v>
      </c>
      <c r="F573" t="s">
        <v>2917</v>
      </c>
    </row>
    <row r="574" spans="2:6" x14ac:dyDescent="0.25">
      <c r="B574" t="s">
        <v>250</v>
      </c>
      <c r="F574" t="s">
        <v>249</v>
      </c>
    </row>
    <row r="575" spans="2:6" x14ac:dyDescent="0.25">
      <c r="B575" t="s">
        <v>1156</v>
      </c>
      <c r="F575" t="s">
        <v>2918</v>
      </c>
    </row>
    <row r="576" spans="2:6" x14ac:dyDescent="0.25">
      <c r="B576" t="s">
        <v>1196</v>
      </c>
      <c r="F576" t="s">
        <v>2919</v>
      </c>
    </row>
    <row r="577" spans="2:6" x14ac:dyDescent="0.25">
      <c r="B577" t="s">
        <v>1243</v>
      </c>
      <c r="F577" t="s">
        <v>2920</v>
      </c>
    </row>
    <row r="578" spans="2:6" x14ac:dyDescent="0.25">
      <c r="B578" t="s">
        <v>1244</v>
      </c>
      <c r="F578" t="s">
        <v>2921</v>
      </c>
    </row>
    <row r="579" spans="2:6" x14ac:dyDescent="0.25">
      <c r="B579" t="s">
        <v>1245</v>
      </c>
      <c r="F579" t="s">
        <v>2922</v>
      </c>
    </row>
    <row r="580" spans="2:6" x14ac:dyDescent="0.25">
      <c r="B580" t="s">
        <v>1246</v>
      </c>
      <c r="F580" t="s">
        <v>2923</v>
      </c>
    </row>
    <row r="581" spans="2:6" x14ac:dyDescent="0.25">
      <c r="B581" t="s">
        <v>1247</v>
      </c>
      <c r="F581" t="s">
        <v>2924</v>
      </c>
    </row>
    <row r="582" spans="2:6" x14ac:dyDescent="0.25">
      <c r="B582" t="s">
        <v>1248</v>
      </c>
      <c r="F582" t="s">
        <v>2925</v>
      </c>
    </row>
    <row r="583" spans="2:6" x14ac:dyDescent="0.25">
      <c r="B583" t="s">
        <v>1249</v>
      </c>
      <c r="F583" t="s">
        <v>2926</v>
      </c>
    </row>
    <row r="584" spans="2:6" x14ac:dyDescent="0.25">
      <c r="B584" t="s">
        <v>1018</v>
      </c>
      <c r="F584" t="s">
        <v>2927</v>
      </c>
    </row>
    <row r="585" spans="2:6" x14ac:dyDescent="0.25">
      <c r="B585" t="s">
        <v>1250</v>
      </c>
      <c r="F585" t="s">
        <v>2928</v>
      </c>
    </row>
    <row r="586" spans="2:6" x14ac:dyDescent="0.25">
      <c r="B586" t="s">
        <v>1251</v>
      </c>
      <c r="F586" t="s">
        <v>2929</v>
      </c>
    </row>
    <row r="587" spans="2:6" x14ac:dyDescent="0.25">
      <c r="B587" t="s">
        <v>1252</v>
      </c>
      <c r="F587" t="s">
        <v>2930</v>
      </c>
    </row>
    <row r="588" spans="2:6" x14ac:dyDescent="0.25">
      <c r="B588" t="s">
        <v>1253</v>
      </c>
      <c r="F588" t="s">
        <v>2931</v>
      </c>
    </row>
    <row r="589" spans="2:6" x14ac:dyDescent="0.25">
      <c r="B589" t="s">
        <v>1254</v>
      </c>
      <c r="F589" t="s">
        <v>2932</v>
      </c>
    </row>
    <row r="590" spans="2:6" x14ac:dyDescent="0.25">
      <c r="B590" t="s">
        <v>1255</v>
      </c>
      <c r="F590" t="s">
        <v>2933</v>
      </c>
    </row>
    <row r="591" spans="2:6" x14ac:dyDescent="0.25">
      <c r="B591" t="s">
        <v>1255</v>
      </c>
      <c r="F591" t="s">
        <v>2934</v>
      </c>
    </row>
    <row r="592" spans="2:6" x14ac:dyDescent="0.25">
      <c r="B592" t="s">
        <v>1256</v>
      </c>
      <c r="F592" t="s">
        <v>2935</v>
      </c>
    </row>
    <row r="593" spans="2:6" x14ac:dyDescent="0.25">
      <c r="B593" t="s">
        <v>1257</v>
      </c>
      <c r="F593" t="s">
        <v>2936</v>
      </c>
    </row>
    <row r="594" spans="2:6" x14ac:dyDescent="0.25">
      <c r="B594" t="s">
        <v>1258</v>
      </c>
      <c r="F594" t="s">
        <v>2937</v>
      </c>
    </row>
    <row r="595" spans="2:6" x14ac:dyDescent="0.25">
      <c r="B595" t="s">
        <v>1259</v>
      </c>
      <c r="F595" t="s">
        <v>2938</v>
      </c>
    </row>
    <row r="596" spans="2:6" x14ac:dyDescent="0.25">
      <c r="B596" t="s">
        <v>1260</v>
      </c>
      <c r="F596" t="s">
        <v>2939</v>
      </c>
    </row>
    <row r="597" spans="2:6" x14ac:dyDescent="0.25">
      <c r="B597" t="s">
        <v>1124</v>
      </c>
      <c r="F597" t="s">
        <v>2940</v>
      </c>
    </row>
    <row r="598" spans="2:6" x14ac:dyDescent="0.25">
      <c r="B598" t="s">
        <v>1261</v>
      </c>
      <c r="F598" t="s">
        <v>2941</v>
      </c>
    </row>
    <row r="599" spans="2:6" x14ac:dyDescent="0.25">
      <c r="B599" t="s">
        <v>1262</v>
      </c>
      <c r="F599" t="s">
        <v>2942</v>
      </c>
    </row>
    <row r="600" spans="2:6" x14ac:dyDescent="0.25">
      <c r="B600" t="s">
        <v>1263</v>
      </c>
      <c r="F600" t="s">
        <v>2943</v>
      </c>
    </row>
    <row r="601" spans="2:6" x14ac:dyDescent="0.25">
      <c r="B601" t="s">
        <v>1264</v>
      </c>
      <c r="F601" t="s">
        <v>2944</v>
      </c>
    </row>
    <row r="602" spans="2:6" x14ac:dyDescent="0.25">
      <c r="B602" t="s">
        <v>1265</v>
      </c>
      <c r="F602" t="s">
        <v>2945</v>
      </c>
    </row>
    <row r="603" spans="2:6" x14ac:dyDescent="0.25">
      <c r="B603" t="s">
        <v>1023</v>
      </c>
      <c r="F603" t="s">
        <v>2946</v>
      </c>
    </row>
    <row r="604" spans="2:6" x14ac:dyDescent="0.25">
      <c r="B604" t="s">
        <v>1266</v>
      </c>
      <c r="F604" t="s">
        <v>2947</v>
      </c>
    </row>
    <row r="605" spans="2:6" x14ac:dyDescent="0.25">
      <c r="B605" t="s">
        <v>1267</v>
      </c>
      <c r="F605" t="s">
        <v>2948</v>
      </c>
    </row>
    <row r="606" spans="2:6" x14ac:dyDescent="0.25">
      <c r="B606" t="s">
        <v>1267</v>
      </c>
      <c r="F606" t="s">
        <v>2949</v>
      </c>
    </row>
    <row r="607" spans="2:6" x14ac:dyDescent="0.25">
      <c r="B607" t="s">
        <v>1268</v>
      </c>
      <c r="F607" t="s">
        <v>2950</v>
      </c>
    </row>
    <row r="608" spans="2:6" x14ac:dyDescent="0.25">
      <c r="B608" t="s">
        <v>1269</v>
      </c>
      <c r="F608" t="s">
        <v>2951</v>
      </c>
    </row>
    <row r="609" spans="2:6" x14ac:dyDescent="0.25">
      <c r="B609" t="s">
        <v>1270</v>
      </c>
      <c r="F609" t="s">
        <v>2952</v>
      </c>
    </row>
    <row r="610" spans="2:6" x14ac:dyDescent="0.25">
      <c r="B610" t="s">
        <v>1271</v>
      </c>
      <c r="F610" t="s">
        <v>2953</v>
      </c>
    </row>
    <row r="611" spans="2:6" x14ac:dyDescent="0.25">
      <c r="B611" t="s">
        <v>1272</v>
      </c>
      <c r="F611" t="s">
        <v>2954</v>
      </c>
    </row>
    <row r="612" spans="2:6" x14ac:dyDescent="0.25">
      <c r="B612" t="s">
        <v>1273</v>
      </c>
      <c r="F612" t="s">
        <v>2955</v>
      </c>
    </row>
    <row r="613" spans="2:6" x14ac:dyDescent="0.25">
      <c r="B613" t="s">
        <v>1274</v>
      </c>
      <c r="F613" t="s">
        <v>2956</v>
      </c>
    </row>
    <row r="614" spans="2:6" x14ac:dyDescent="0.25">
      <c r="B614" t="s">
        <v>1275</v>
      </c>
      <c r="F614" t="s">
        <v>2957</v>
      </c>
    </row>
    <row r="615" spans="2:6" x14ac:dyDescent="0.25">
      <c r="B615" t="s">
        <v>246</v>
      </c>
      <c r="F615" t="s">
        <v>245</v>
      </c>
    </row>
    <row r="616" spans="2:6" x14ac:dyDescent="0.25">
      <c r="B616" t="s">
        <v>1276</v>
      </c>
      <c r="F616" t="s">
        <v>2958</v>
      </c>
    </row>
    <row r="617" spans="2:6" x14ac:dyDescent="0.25">
      <c r="B617" t="s">
        <v>1277</v>
      </c>
      <c r="F617" t="s">
        <v>2959</v>
      </c>
    </row>
    <row r="618" spans="2:6" x14ac:dyDescent="0.25">
      <c r="B618" t="s">
        <v>1278</v>
      </c>
      <c r="F618" t="s">
        <v>2960</v>
      </c>
    </row>
    <row r="619" spans="2:6" x14ac:dyDescent="0.25">
      <c r="B619" t="s">
        <v>1127</v>
      </c>
      <c r="F619" t="s">
        <v>2961</v>
      </c>
    </row>
    <row r="620" spans="2:6" x14ac:dyDescent="0.25">
      <c r="B620" t="s">
        <v>1128</v>
      </c>
      <c r="F620" t="s">
        <v>2962</v>
      </c>
    </row>
    <row r="621" spans="2:6" x14ac:dyDescent="0.25">
      <c r="B621" t="s">
        <v>1129</v>
      </c>
      <c r="F621" t="s">
        <v>2963</v>
      </c>
    </row>
    <row r="622" spans="2:6" x14ac:dyDescent="0.25">
      <c r="B622" t="s">
        <v>1279</v>
      </c>
      <c r="F622" t="s">
        <v>2964</v>
      </c>
    </row>
    <row r="623" spans="2:6" x14ac:dyDescent="0.25">
      <c r="B623" t="s">
        <v>1280</v>
      </c>
      <c r="F623" t="s">
        <v>2965</v>
      </c>
    </row>
    <row r="624" spans="2:6" x14ac:dyDescent="0.25">
      <c r="B624" t="s">
        <v>1281</v>
      </c>
      <c r="F624" t="s">
        <v>2966</v>
      </c>
    </row>
    <row r="625" spans="2:6" x14ac:dyDescent="0.25">
      <c r="B625" t="s">
        <v>1088</v>
      </c>
      <c r="F625" t="s">
        <v>2967</v>
      </c>
    </row>
    <row r="626" spans="2:6" x14ac:dyDescent="0.25">
      <c r="B626" t="s">
        <v>1282</v>
      </c>
      <c r="F626" t="s">
        <v>2968</v>
      </c>
    </row>
    <row r="627" spans="2:6" x14ac:dyDescent="0.25">
      <c r="B627" t="s">
        <v>1283</v>
      </c>
      <c r="F627" t="s">
        <v>2969</v>
      </c>
    </row>
    <row r="628" spans="2:6" x14ac:dyDescent="0.25">
      <c r="B628" t="s">
        <v>1284</v>
      </c>
      <c r="F628" t="s">
        <v>2970</v>
      </c>
    </row>
    <row r="629" spans="2:6" x14ac:dyDescent="0.25">
      <c r="B629" t="s">
        <v>1285</v>
      </c>
      <c r="F629" t="s">
        <v>2971</v>
      </c>
    </row>
    <row r="630" spans="2:6" x14ac:dyDescent="0.25">
      <c r="B630" t="s">
        <v>1286</v>
      </c>
      <c r="F630" t="s">
        <v>2972</v>
      </c>
    </row>
    <row r="631" spans="2:6" x14ac:dyDescent="0.25">
      <c r="B631" t="s">
        <v>1287</v>
      </c>
      <c r="F631" t="s">
        <v>2973</v>
      </c>
    </row>
    <row r="632" spans="2:6" x14ac:dyDescent="0.25">
      <c r="B632" t="s">
        <v>847</v>
      </c>
      <c r="F632" t="s">
        <v>2974</v>
      </c>
    </row>
    <row r="633" spans="2:6" x14ac:dyDescent="0.25">
      <c r="B633" t="s">
        <v>1288</v>
      </c>
      <c r="F633" t="s">
        <v>2975</v>
      </c>
    </row>
    <row r="634" spans="2:6" x14ac:dyDescent="0.25">
      <c r="B634" t="s">
        <v>1289</v>
      </c>
      <c r="F634" t="s">
        <v>2976</v>
      </c>
    </row>
    <row r="635" spans="2:6" x14ac:dyDescent="0.25">
      <c r="B635" t="s">
        <v>1289</v>
      </c>
      <c r="F635" t="s">
        <v>2977</v>
      </c>
    </row>
    <row r="636" spans="2:6" x14ac:dyDescent="0.25">
      <c r="B636" t="s">
        <v>994</v>
      </c>
      <c r="F636" t="s">
        <v>2978</v>
      </c>
    </row>
    <row r="637" spans="2:6" x14ac:dyDescent="0.25">
      <c r="B637" t="s">
        <v>995</v>
      </c>
      <c r="F637" t="s">
        <v>2979</v>
      </c>
    </row>
    <row r="638" spans="2:6" x14ac:dyDescent="0.25">
      <c r="B638" t="s">
        <v>1290</v>
      </c>
      <c r="F638" t="s">
        <v>2980</v>
      </c>
    </row>
    <row r="639" spans="2:6" x14ac:dyDescent="0.25">
      <c r="B639" t="s">
        <v>1291</v>
      </c>
      <c r="F639" t="s">
        <v>2981</v>
      </c>
    </row>
    <row r="640" spans="2:6" x14ac:dyDescent="0.25">
      <c r="B640" t="s">
        <v>1292</v>
      </c>
      <c r="F640" t="s">
        <v>2982</v>
      </c>
    </row>
    <row r="641" spans="2:6" x14ac:dyDescent="0.25">
      <c r="B641" t="s">
        <v>1293</v>
      </c>
      <c r="F641" t="s">
        <v>2983</v>
      </c>
    </row>
    <row r="642" spans="2:6" x14ac:dyDescent="0.25">
      <c r="B642" t="s">
        <v>1294</v>
      </c>
      <c r="F642" t="s">
        <v>2984</v>
      </c>
    </row>
    <row r="643" spans="2:6" x14ac:dyDescent="0.25">
      <c r="B643" t="s">
        <v>1295</v>
      </c>
      <c r="F643" t="s">
        <v>2985</v>
      </c>
    </row>
    <row r="644" spans="2:6" x14ac:dyDescent="0.25">
      <c r="B644" t="s">
        <v>1296</v>
      </c>
      <c r="F644" t="s">
        <v>2986</v>
      </c>
    </row>
    <row r="645" spans="2:6" x14ac:dyDescent="0.25">
      <c r="B645" t="s">
        <v>1297</v>
      </c>
      <c r="F645" t="s">
        <v>2987</v>
      </c>
    </row>
    <row r="646" spans="2:6" x14ac:dyDescent="0.25">
      <c r="B646" t="s">
        <v>1298</v>
      </c>
      <c r="F646" t="s">
        <v>2988</v>
      </c>
    </row>
    <row r="647" spans="2:6" x14ac:dyDescent="0.25">
      <c r="B647" t="s">
        <v>1299</v>
      </c>
      <c r="F647" t="s">
        <v>2989</v>
      </c>
    </row>
    <row r="648" spans="2:6" x14ac:dyDescent="0.25">
      <c r="B648" t="s">
        <v>1300</v>
      </c>
      <c r="F648" t="s">
        <v>2990</v>
      </c>
    </row>
    <row r="649" spans="2:6" x14ac:dyDescent="0.25">
      <c r="B649" t="s">
        <v>1301</v>
      </c>
      <c r="F649" t="s">
        <v>2991</v>
      </c>
    </row>
    <row r="650" spans="2:6" x14ac:dyDescent="0.25">
      <c r="B650" t="s">
        <v>1302</v>
      </c>
      <c r="F650" t="s">
        <v>2992</v>
      </c>
    </row>
    <row r="651" spans="2:6" x14ac:dyDescent="0.25">
      <c r="B651" t="s">
        <v>1303</v>
      </c>
      <c r="F651" t="s">
        <v>2993</v>
      </c>
    </row>
    <row r="652" spans="2:6" x14ac:dyDescent="0.25">
      <c r="B652" t="s">
        <v>1304</v>
      </c>
      <c r="F652" t="s">
        <v>2994</v>
      </c>
    </row>
    <row r="653" spans="2:6" x14ac:dyDescent="0.25">
      <c r="B653" t="s">
        <v>1267</v>
      </c>
      <c r="F653" t="s">
        <v>2995</v>
      </c>
    </row>
    <row r="654" spans="2:6" x14ac:dyDescent="0.25">
      <c r="B654" t="s">
        <v>1305</v>
      </c>
      <c r="F654" t="s">
        <v>2996</v>
      </c>
    </row>
    <row r="655" spans="2:6" x14ac:dyDescent="0.25">
      <c r="B655" t="s">
        <v>1306</v>
      </c>
      <c r="F655" t="s">
        <v>2997</v>
      </c>
    </row>
    <row r="656" spans="2:6" x14ac:dyDescent="0.25">
      <c r="B656" t="s">
        <v>896</v>
      </c>
      <c r="F656" t="s">
        <v>2998</v>
      </c>
    </row>
    <row r="657" spans="2:6" x14ac:dyDescent="0.25">
      <c r="B657" t="s">
        <v>1307</v>
      </c>
      <c r="F657" t="s">
        <v>2999</v>
      </c>
    </row>
    <row r="658" spans="2:6" x14ac:dyDescent="0.25">
      <c r="B658" t="s">
        <v>1308</v>
      </c>
      <c r="F658" t="s">
        <v>3000</v>
      </c>
    </row>
    <row r="659" spans="2:6" x14ac:dyDescent="0.25">
      <c r="B659" t="s">
        <v>1309</v>
      </c>
      <c r="F659" t="s">
        <v>3001</v>
      </c>
    </row>
    <row r="660" spans="2:6" x14ac:dyDescent="0.25">
      <c r="B660" t="s">
        <v>1310</v>
      </c>
      <c r="F660" t="s">
        <v>3002</v>
      </c>
    </row>
    <row r="661" spans="2:6" x14ac:dyDescent="0.25">
      <c r="B661" t="s">
        <v>1311</v>
      </c>
      <c r="F661" t="s">
        <v>3003</v>
      </c>
    </row>
    <row r="662" spans="2:6" x14ac:dyDescent="0.25">
      <c r="B662" t="s">
        <v>1261</v>
      </c>
      <c r="F662" t="s">
        <v>3004</v>
      </c>
    </row>
    <row r="663" spans="2:6" x14ac:dyDescent="0.25">
      <c r="B663" t="s">
        <v>1312</v>
      </c>
      <c r="F663" t="s">
        <v>3005</v>
      </c>
    </row>
    <row r="664" spans="2:6" x14ac:dyDescent="0.25">
      <c r="B664" t="s">
        <v>1313</v>
      </c>
      <c r="F664" t="s">
        <v>3006</v>
      </c>
    </row>
    <row r="665" spans="2:6" x14ac:dyDescent="0.25">
      <c r="B665" t="s">
        <v>1314</v>
      </c>
      <c r="F665" t="s">
        <v>3007</v>
      </c>
    </row>
    <row r="666" spans="2:6" x14ac:dyDescent="0.25">
      <c r="B666" t="s">
        <v>946</v>
      </c>
      <c r="F666" t="s">
        <v>3008</v>
      </c>
    </row>
    <row r="667" spans="2:6" x14ac:dyDescent="0.25">
      <c r="B667" t="s">
        <v>1315</v>
      </c>
      <c r="F667" t="s">
        <v>3009</v>
      </c>
    </row>
    <row r="668" spans="2:6" x14ac:dyDescent="0.25">
      <c r="B668" t="s">
        <v>1316</v>
      </c>
      <c r="F668" t="s">
        <v>3010</v>
      </c>
    </row>
    <row r="669" spans="2:6" x14ac:dyDescent="0.25">
      <c r="B669" t="s">
        <v>1317</v>
      </c>
      <c r="F669" t="s">
        <v>3011</v>
      </c>
    </row>
    <row r="670" spans="2:6" x14ac:dyDescent="0.25">
      <c r="B670" t="s">
        <v>1318</v>
      </c>
      <c r="F670" t="s">
        <v>3012</v>
      </c>
    </row>
    <row r="671" spans="2:6" x14ac:dyDescent="0.25">
      <c r="B671" t="s">
        <v>1319</v>
      </c>
      <c r="F671" t="s">
        <v>3013</v>
      </c>
    </row>
    <row r="672" spans="2:6" x14ac:dyDescent="0.25">
      <c r="B672" t="s">
        <v>1320</v>
      </c>
      <c r="F672" t="s">
        <v>3014</v>
      </c>
    </row>
    <row r="673" spans="2:6" x14ac:dyDescent="0.25">
      <c r="B673" t="s">
        <v>1321</v>
      </c>
      <c r="F673" t="s">
        <v>3015</v>
      </c>
    </row>
    <row r="674" spans="2:6" x14ac:dyDescent="0.25">
      <c r="B674" t="s">
        <v>1322</v>
      </c>
      <c r="F674" t="s">
        <v>3016</v>
      </c>
    </row>
    <row r="675" spans="2:6" x14ac:dyDescent="0.25">
      <c r="B675" t="s">
        <v>1323</v>
      </c>
      <c r="F675" t="s">
        <v>3017</v>
      </c>
    </row>
    <row r="676" spans="2:6" x14ac:dyDescent="0.25">
      <c r="B676" t="s">
        <v>1324</v>
      </c>
      <c r="F676" t="s">
        <v>3018</v>
      </c>
    </row>
    <row r="677" spans="2:6" x14ac:dyDescent="0.25">
      <c r="B677" t="s">
        <v>866</v>
      </c>
      <c r="F677" t="s">
        <v>3019</v>
      </c>
    </row>
    <row r="678" spans="2:6" x14ac:dyDescent="0.25">
      <c r="B678" t="s">
        <v>1261</v>
      </c>
      <c r="F678" t="s">
        <v>3020</v>
      </c>
    </row>
    <row r="679" spans="2:6" x14ac:dyDescent="0.25">
      <c r="B679" t="s">
        <v>1325</v>
      </c>
      <c r="F679" t="s">
        <v>3021</v>
      </c>
    </row>
    <row r="680" spans="2:6" x14ac:dyDescent="0.25">
      <c r="B680" t="s">
        <v>1326</v>
      </c>
      <c r="F680" t="s">
        <v>3022</v>
      </c>
    </row>
    <row r="681" spans="2:6" x14ac:dyDescent="0.25">
      <c r="B681" t="s">
        <v>1327</v>
      </c>
      <c r="F681" t="s">
        <v>3023</v>
      </c>
    </row>
    <row r="682" spans="2:6" x14ac:dyDescent="0.25">
      <c r="B682" t="s">
        <v>1328</v>
      </c>
      <c r="F682" t="s">
        <v>3024</v>
      </c>
    </row>
    <row r="683" spans="2:6" x14ac:dyDescent="0.25">
      <c r="B683" t="s">
        <v>1329</v>
      </c>
      <c r="F683" t="s">
        <v>3025</v>
      </c>
    </row>
    <row r="684" spans="2:6" x14ac:dyDescent="0.25">
      <c r="B684" t="s">
        <v>1330</v>
      </c>
      <c r="F684" t="s">
        <v>3026</v>
      </c>
    </row>
    <row r="685" spans="2:6" x14ac:dyDescent="0.25">
      <c r="B685" t="s">
        <v>1330</v>
      </c>
      <c r="F685" t="s">
        <v>3027</v>
      </c>
    </row>
    <row r="686" spans="2:6" x14ac:dyDescent="0.25">
      <c r="B686" t="s">
        <v>912</v>
      </c>
      <c r="F686" t="s">
        <v>3028</v>
      </c>
    </row>
    <row r="687" spans="2:6" x14ac:dyDescent="0.25">
      <c r="B687" t="s">
        <v>1331</v>
      </c>
      <c r="F687" t="s">
        <v>3029</v>
      </c>
    </row>
    <row r="688" spans="2:6" x14ac:dyDescent="0.25">
      <c r="B688" t="s">
        <v>1331</v>
      </c>
      <c r="F688" t="s">
        <v>3030</v>
      </c>
    </row>
    <row r="689" spans="2:6" x14ac:dyDescent="0.25">
      <c r="B689" t="s">
        <v>1332</v>
      </c>
      <c r="F689" t="s">
        <v>3031</v>
      </c>
    </row>
    <row r="690" spans="2:6" x14ac:dyDescent="0.25">
      <c r="B690" t="s">
        <v>870</v>
      </c>
      <c r="F690" t="s">
        <v>3032</v>
      </c>
    </row>
    <row r="691" spans="2:6" x14ac:dyDescent="0.25">
      <c r="B691" t="s">
        <v>1333</v>
      </c>
      <c r="F691" t="s">
        <v>3033</v>
      </c>
    </row>
    <row r="692" spans="2:6" x14ac:dyDescent="0.25">
      <c r="B692" t="s">
        <v>1334</v>
      </c>
      <c r="F692" t="s">
        <v>3034</v>
      </c>
    </row>
    <row r="693" spans="2:6" x14ac:dyDescent="0.25">
      <c r="B693" t="s">
        <v>1335</v>
      </c>
      <c r="F693" t="s">
        <v>3035</v>
      </c>
    </row>
    <row r="694" spans="2:6" x14ac:dyDescent="0.25">
      <c r="B694" t="s">
        <v>1336</v>
      </c>
      <c r="F694" t="s">
        <v>3036</v>
      </c>
    </row>
    <row r="695" spans="2:6" x14ac:dyDescent="0.25">
      <c r="B695" t="s">
        <v>1337</v>
      </c>
      <c r="F695" t="s">
        <v>3037</v>
      </c>
    </row>
    <row r="696" spans="2:6" x14ac:dyDescent="0.25">
      <c r="B696" t="s">
        <v>1338</v>
      </c>
      <c r="F696" t="s">
        <v>3038</v>
      </c>
    </row>
    <row r="697" spans="2:6" x14ac:dyDescent="0.25">
      <c r="B697" t="s">
        <v>1096</v>
      </c>
      <c r="F697" t="s">
        <v>3039</v>
      </c>
    </row>
    <row r="698" spans="2:6" x14ac:dyDescent="0.25">
      <c r="B698" t="s">
        <v>1339</v>
      </c>
      <c r="F698" t="s">
        <v>3040</v>
      </c>
    </row>
    <row r="699" spans="2:6" x14ac:dyDescent="0.25">
      <c r="B699" t="s">
        <v>1340</v>
      </c>
      <c r="F699" t="s">
        <v>3041</v>
      </c>
    </row>
    <row r="700" spans="2:6" x14ac:dyDescent="0.25">
      <c r="B700" t="s">
        <v>1341</v>
      </c>
      <c r="F700" t="s">
        <v>3042</v>
      </c>
    </row>
    <row r="701" spans="2:6" x14ac:dyDescent="0.25">
      <c r="B701" t="s">
        <v>1342</v>
      </c>
      <c r="F701" t="s">
        <v>3043</v>
      </c>
    </row>
    <row r="702" spans="2:6" x14ac:dyDescent="0.25">
      <c r="B702" t="s">
        <v>1343</v>
      </c>
      <c r="F702" t="s">
        <v>3044</v>
      </c>
    </row>
    <row r="703" spans="2:6" x14ac:dyDescent="0.25">
      <c r="B703" t="s">
        <v>1344</v>
      </c>
      <c r="F703" t="s">
        <v>3045</v>
      </c>
    </row>
    <row r="704" spans="2:6" x14ac:dyDescent="0.25">
      <c r="B704" t="s">
        <v>1345</v>
      </c>
      <c r="F704" t="s">
        <v>3046</v>
      </c>
    </row>
    <row r="705" spans="2:6" x14ac:dyDescent="0.25">
      <c r="B705" t="s">
        <v>1346</v>
      </c>
      <c r="F705" t="s">
        <v>3047</v>
      </c>
    </row>
    <row r="706" spans="2:6" x14ac:dyDescent="0.25">
      <c r="B706" t="s">
        <v>1347</v>
      </c>
      <c r="F706" t="s">
        <v>3048</v>
      </c>
    </row>
    <row r="707" spans="2:6" x14ac:dyDescent="0.25">
      <c r="B707" t="s">
        <v>1348</v>
      </c>
      <c r="F707" t="s">
        <v>3049</v>
      </c>
    </row>
    <row r="708" spans="2:6" x14ac:dyDescent="0.25">
      <c r="B708" t="s">
        <v>1349</v>
      </c>
      <c r="F708" t="s">
        <v>3050</v>
      </c>
    </row>
    <row r="709" spans="2:6" x14ac:dyDescent="0.25">
      <c r="B709" t="s">
        <v>1127</v>
      </c>
      <c r="F709" t="s">
        <v>3051</v>
      </c>
    </row>
    <row r="710" spans="2:6" x14ac:dyDescent="0.25">
      <c r="B710" t="s">
        <v>1128</v>
      </c>
      <c r="F710" t="s">
        <v>3052</v>
      </c>
    </row>
    <row r="711" spans="2:6" x14ac:dyDescent="0.25">
      <c r="B711" t="s">
        <v>1129</v>
      </c>
      <c r="F711" t="s">
        <v>3053</v>
      </c>
    </row>
    <row r="712" spans="2:6" x14ac:dyDescent="0.25">
      <c r="B712" t="s">
        <v>1070</v>
      </c>
      <c r="F712" t="s">
        <v>3054</v>
      </c>
    </row>
    <row r="713" spans="2:6" x14ac:dyDescent="0.25">
      <c r="B713" t="s">
        <v>872</v>
      </c>
      <c r="F713" t="s">
        <v>3055</v>
      </c>
    </row>
    <row r="714" spans="2:6" x14ac:dyDescent="0.25">
      <c r="B714" t="s">
        <v>1181</v>
      </c>
      <c r="F714" t="s">
        <v>3056</v>
      </c>
    </row>
    <row r="715" spans="2:6" x14ac:dyDescent="0.25">
      <c r="B715" t="s">
        <v>824</v>
      </c>
      <c r="F715" t="s">
        <v>3057</v>
      </c>
    </row>
    <row r="716" spans="2:6" x14ac:dyDescent="0.25">
      <c r="B716" t="s">
        <v>1350</v>
      </c>
      <c r="F716" t="s">
        <v>3058</v>
      </c>
    </row>
    <row r="717" spans="2:6" x14ac:dyDescent="0.25">
      <c r="B717" t="s">
        <v>1157</v>
      </c>
      <c r="F717" t="s">
        <v>3059</v>
      </c>
    </row>
    <row r="718" spans="2:6" x14ac:dyDescent="0.25">
      <c r="B718" t="s">
        <v>1351</v>
      </c>
      <c r="F718" t="s">
        <v>3060</v>
      </c>
    </row>
    <row r="719" spans="2:6" x14ac:dyDescent="0.25">
      <c r="B719" t="s">
        <v>1352</v>
      </c>
      <c r="F719" t="s">
        <v>3061</v>
      </c>
    </row>
    <row r="720" spans="2:6" x14ac:dyDescent="0.25">
      <c r="B720" t="s">
        <v>1353</v>
      </c>
      <c r="F720" t="s">
        <v>3062</v>
      </c>
    </row>
    <row r="721" spans="2:6" x14ac:dyDescent="0.25">
      <c r="B721" t="s">
        <v>1354</v>
      </c>
      <c r="F721" t="s">
        <v>3063</v>
      </c>
    </row>
    <row r="722" spans="2:6" x14ac:dyDescent="0.25">
      <c r="B722" t="s">
        <v>1355</v>
      </c>
      <c r="F722" t="s">
        <v>3064</v>
      </c>
    </row>
    <row r="723" spans="2:6" x14ac:dyDescent="0.25">
      <c r="B723" t="s">
        <v>1356</v>
      </c>
      <c r="F723" t="s">
        <v>3065</v>
      </c>
    </row>
    <row r="724" spans="2:6" x14ac:dyDescent="0.25">
      <c r="B724" t="s">
        <v>909</v>
      </c>
      <c r="F724" t="s">
        <v>3066</v>
      </c>
    </row>
    <row r="725" spans="2:6" x14ac:dyDescent="0.25">
      <c r="B725" t="s">
        <v>1357</v>
      </c>
      <c r="F725" t="s">
        <v>3067</v>
      </c>
    </row>
    <row r="726" spans="2:6" x14ac:dyDescent="0.25">
      <c r="B726" t="s">
        <v>1094</v>
      </c>
      <c r="F726" t="s">
        <v>3068</v>
      </c>
    </row>
    <row r="727" spans="2:6" x14ac:dyDescent="0.25">
      <c r="B727" t="s">
        <v>1358</v>
      </c>
      <c r="F727" t="s">
        <v>3069</v>
      </c>
    </row>
    <row r="728" spans="2:6" x14ac:dyDescent="0.25">
      <c r="B728" t="s">
        <v>1359</v>
      </c>
      <c r="F728" t="s">
        <v>3070</v>
      </c>
    </row>
    <row r="729" spans="2:6" x14ac:dyDescent="0.25">
      <c r="B729" t="s">
        <v>1360</v>
      </c>
      <c r="F729" t="s">
        <v>3071</v>
      </c>
    </row>
    <row r="730" spans="2:6" x14ac:dyDescent="0.25">
      <c r="B730" t="s">
        <v>392</v>
      </c>
      <c r="F730" t="s">
        <v>3072</v>
      </c>
    </row>
    <row r="731" spans="2:6" x14ac:dyDescent="0.25">
      <c r="B731" t="s">
        <v>1361</v>
      </c>
      <c r="F731" t="s">
        <v>3073</v>
      </c>
    </row>
    <row r="732" spans="2:6" x14ac:dyDescent="0.25">
      <c r="B732" t="s">
        <v>1362</v>
      </c>
      <c r="F732" t="s">
        <v>3074</v>
      </c>
    </row>
    <row r="733" spans="2:6" x14ac:dyDescent="0.25">
      <c r="B733" t="s">
        <v>1363</v>
      </c>
      <c r="F733" t="s">
        <v>3075</v>
      </c>
    </row>
    <row r="734" spans="2:6" x14ac:dyDescent="0.25">
      <c r="B734" t="s">
        <v>1226</v>
      </c>
      <c r="F734" t="s">
        <v>3076</v>
      </c>
    </row>
    <row r="735" spans="2:6" x14ac:dyDescent="0.25">
      <c r="B735" t="s">
        <v>1364</v>
      </c>
      <c r="F735" t="s">
        <v>3077</v>
      </c>
    </row>
    <row r="736" spans="2:6" x14ac:dyDescent="0.25">
      <c r="B736" t="s">
        <v>1365</v>
      </c>
      <c r="F736" t="s">
        <v>3078</v>
      </c>
    </row>
    <row r="737" spans="2:6" x14ac:dyDescent="0.25">
      <c r="B737" t="s">
        <v>1245</v>
      </c>
      <c r="F737" t="s">
        <v>3079</v>
      </c>
    </row>
    <row r="738" spans="2:6" x14ac:dyDescent="0.25">
      <c r="B738" t="s">
        <v>1140</v>
      </c>
      <c r="F738" t="s">
        <v>3080</v>
      </c>
    </row>
    <row r="739" spans="2:6" x14ac:dyDescent="0.25">
      <c r="B739" t="s">
        <v>954</v>
      </c>
      <c r="F739" t="s">
        <v>3081</v>
      </c>
    </row>
    <row r="740" spans="2:6" x14ac:dyDescent="0.25">
      <c r="B740" t="s">
        <v>1366</v>
      </c>
      <c r="F740" t="s">
        <v>3082</v>
      </c>
    </row>
    <row r="741" spans="2:6" x14ac:dyDescent="0.25">
      <c r="B741" t="s">
        <v>1367</v>
      </c>
      <c r="F741" t="s">
        <v>3083</v>
      </c>
    </row>
    <row r="742" spans="2:6" x14ac:dyDescent="0.25">
      <c r="B742" t="s">
        <v>1368</v>
      </c>
      <c r="F742" t="s">
        <v>3084</v>
      </c>
    </row>
    <row r="743" spans="2:6" x14ac:dyDescent="0.25">
      <c r="B743" t="s">
        <v>1369</v>
      </c>
      <c r="F743" t="s">
        <v>3085</v>
      </c>
    </row>
    <row r="744" spans="2:6" x14ac:dyDescent="0.25">
      <c r="B744" t="s">
        <v>1370</v>
      </c>
      <c r="F744" t="s">
        <v>3086</v>
      </c>
    </row>
    <row r="745" spans="2:6" x14ac:dyDescent="0.25">
      <c r="B745" t="s">
        <v>1133</v>
      </c>
      <c r="F745" t="s">
        <v>3087</v>
      </c>
    </row>
    <row r="746" spans="2:6" x14ac:dyDescent="0.25">
      <c r="B746" t="s">
        <v>1193</v>
      </c>
      <c r="F746" t="s">
        <v>3088</v>
      </c>
    </row>
    <row r="747" spans="2:6" x14ac:dyDescent="0.25">
      <c r="B747" t="s">
        <v>1371</v>
      </c>
      <c r="F747" t="s">
        <v>3089</v>
      </c>
    </row>
    <row r="748" spans="2:6" x14ac:dyDescent="0.25">
      <c r="B748" t="s">
        <v>1090</v>
      </c>
      <c r="F748" t="s">
        <v>3090</v>
      </c>
    </row>
    <row r="749" spans="2:6" x14ac:dyDescent="0.25">
      <c r="B749" t="s">
        <v>1332</v>
      </c>
      <c r="F749" t="s">
        <v>3091</v>
      </c>
    </row>
    <row r="750" spans="2:6" x14ac:dyDescent="0.25">
      <c r="B750" t="s">
        <v>805</v>
      </c>
      <c r="F750" t="s">
        <v>3092</v>
      </c>
    </row>
    <row r="751" spans="2:6" x14ac:dyDescent="0.25">
      <c r="B751" t="s">
        <v>1372</v>
      </c>
      <c r="F751" t="s">
        <v>3093</v>
      </c>
    </row>
    <row r="752" spans="2:6" x14ac:dyDescent="0.25">
      <c r="B752" t="s">
        <v>988</v>
      </c>
      <c r="F752" t="s">
        <v>3094</v>
      </c>
    </row>
    <row r="753" spans="2:6" x14ac:dyDescent="0.25">
      <c r="B753" t="s">
        <v>978</v>
      </c>
      <c r="F753" t="s">
        <v>3095</v>
      </c>
    </row>
    <row r="754" spans="2:6" x14ac:dyDescent="0.25">
      <c r="B754" t="s">
        <v>1373</v>
      </c>
      <c r="F754" t="s">
        <v>3096</v>
      </c>
    </row>
    <row r="755" spans="2:6" x14ac:dyDescent="0.25">
      <c r="B755" t="s">
        <v>1374</v>
      </c>
      <c r="F755" t="s">
        <v>3097</v>
      </c>
    </row>
    <row r="756" spans="2:6" x14ac:dyDescent="0.25">
      <c r="B756" t="s">
        <v>1375</v>
      </c>
      <c r="F756" t="s">
        <v>3098</v>
      </c>
    </row>
    <row r="757" spans="2:6" x14ac:dyDescent="0.25">
      <c r="B757" t="s">
        <v>846</v>
      </c>
      <c r="F757" t="s">
        <v>3099</v>
      </c>
    </row>
    <row r="758" spans="2:6" x14ac:dyDescent="0.25">
      <c r="B758" t="s">
        <v>1376</v>
      </c>
      <c r="F758" t="s">
        <v>3100</v>
      </c>
    </row>
    <row r="759" spans="2:6" x14ac:dyDescent="0.25">
      <c r="B759" t="s">
        <v>1377</v>
      </c>
      <c r="F759" t="s">
        <v>3101</v>
      </c>
    </row>
    <row r="760" spans="2:6" x14ac:dyDescent="0.25">
      <c r="B760" t="s">
        <v>1378</v>
      </c>
      <c r="F760" t="s">
        <v>3102</v>
      </c>
    </row>
    <row r="761" spans="2:6" x14ac:dyDescent="0.25">
      <c r="B761" t="s">
        <v>912</v>
      </c>
      <c r="F761" t="s">
        <v>3103</v>
      </c>
    </row>
    <row r="762" spans="2:6" x14ac:dyDescent="0.25">
      <c r="B762" t="s">
        <v>1379</v>
      </c>
      <c r="F762" t="s">
        <v>3104</v>
      </c>
    </row>
    <row r="763" spans="2:6" x14ac:dyDescent="0.25">
      <c r="B763" t="s">
        <v>824</v>
      </c>
      <c r="F763" t="s">
        <v>3105</v>
      </c>
    </row>
    <row r="764" spans="2:6" x14ac:dyDescent="0.25">
      <c r="B764" t="s">
        <v>1380</v>
      </c>
      <c r="F764" t="s">
        <v>3106</v>
      </c>
    </row>
    <row r="765" spans="2:6" x14ac:dyDescent="0.25">
      <c r="B765" t="s">
        <v>1381</v>
      </c>
      <c r="F765" t="s">
        <v>3107</v>
      </c>
    </row>
    <row r="766" spans="2:6" x14ac:dyDescent="0.25">
      <c r="B766" t="s">
        <v>1382</v>
      </c>
      <c r="F766" t="s">
        <v>3108</v>
      </c>
    </row>
    <row r="767" spans="2:6" x14ac:dyDescent="0.25">
      <c r="B767" t="s">
        <v>1383</v>
      </c>
      <c r="F767" t="s">
        <v>3109</v>
      </c>
    </row>
    <row r="768" spans="2:6" x14ac:dyDescent="0.25">
      <c r="B768" t="s">
        <v>867</v>
      </c>
      <c r="F768" t="s">
        <v>3110</v>
      </c>
    </row>
    <row r="769" spans="2:6" x14ac:dyDescent="0.25">
      <c r="B769" t="s">
        <v>988</v>
      </c>
      <c r="F769" t="s">
        <v>3111</v>
      </c>
    </row>
    <row r="770" spans="2:6" x14ac:dyDescent="0.25">
      <c r="B770" t="s">
        <v>1384</v>
      </c>
      <c r="F770" t="s">
        <v>3112</v>
      </c>
    </row>
    <row r="771" spans="2:6" x14ac:dyDescent="0.25">
      <c r="B771" t="s">
        <v>1011</v>
      </c>
      <c r="F771" t="s">
        <v>3113</v>
      </c>
    </row>
    <row r="772" spans="2:6" x14ac:dyDescent="0.25">
      <c r="B772" t="s">
        <v>1127</v>
      </c>
      <c r="F772" t="s">
        <v>3114</v>
      </c>
    </row>
    <row r="773" spans="2:6" x14ac:dyDescent="0.25">
      <c r="B773" t="s">
        <v>1128</v>
      </c>
      <c r="F773" t="s">
        <v>3115</v>
      </c>
    </row>
    <row r="774" spans="2:6" x14ac:dyDescent="0.25">
      <c r="B774" t="s">
        <v>1129</v>
      </c>
      <c r="F774" t="s">
        <v>3116</v>
      </c>
    </row>
    <row r="775" spans="2:6" x14ac:dyDescent="0.25">
      <c r="B775" t="s">
        <v>1180</v>
      </c>
      <c r="F775" t="s">
        <v>3117</v>
      </c>
    </row>
    <row r="776" spans="2:6" x14ac:dyDescent="0.25">
      <c r="B776" t="s">
        <v>992</v>
      </c>
      <c r="F776" t="s">
        <v>3118</v>
      </c>
    </row>
    <row r="777" spans="2:6" x14ac:dyDescent="0.25">
      <c r="B777" t="s">
        <v>1385</v>
      </c>
      <c r="F777" t="s">
        <v>3119</v>
      </c>
    </row>
    <row r="778" spans="2:6" x14ac:dyDescent="0.25">
      <c r="B778" t="s">
        <v>1386</v>
      </c>
      <c r="F778" t="s">
        <v>3120</v>
      </c>
    </row>
    <row r="779" spans="2:6" x14ac:dyDescent="0.25">
      <c r="B779" t="s">
        <v>1387</v>
      </c>
      <c r="F779" t="s">
        <v>3121</v>
      </c>
    </row>
    <row r="780" spans="2:6" x14ac:dyDescent="0.25">
      <c r="B780" t="s">
        <v>1388</v>
      </c>
      <c r="F780" t="s">
        <v>3122</v>
      </c>
    </row>
    <row r="781" spans="2:6" x14ac:dyDescent="0.25">
      <c r="B781" t="s">
        <v>948</v>
      </c>
      <c r="F781" t="s">
        <v>3123</v>
      </c>
    </row>
    <row r="782" spans="2:6" x14ac:dyDescent="0.25">
      <c r="B782" t="s">
        <v>1389</v>
      </c>
      <c r="F782" t="s">
        <v>3124</v>
      </c>
    </row>
    <row r="783" spans="2:6" x14ac:dyDescent="0.25">
      <c r="B783" t="s">
        <v>1390</v>
      </c>
      <c r="F783" t="s">
        <v>3125</v>
      </c>
    </row>
    <row r="784" spans="2:6" x14ac:dyDescent="0.25">
      <c r="B784" t="s">
        <v>1391</v>
      </c>
      <c r="F784" t="s">
        <v>3126</v>
      </c>
    </row>
    <row r="785" spans="2:6" x14ac:dyDescent="0.25">
      <c r="B785" t="s">
        <v>1392</v>
      </c>
      <c r="F785" t="s">
        <v>3127</v>
      </c>
    </row>
    <row r="786" spans="2:6" x14ac:dyDescent="0.25">
      <c r="B786" t="s">
        <v>1393</v>
      </c>
      <c r="F786" t="s">
        <v>3128</v>
      </c>
    </row>
    <row r="787" spans="2:6" x14ac:dyDescent="0.25">
      <c r="B787" t="s">
        <v>1394</v>
      </c>
      <c r="F787" t="s">
        <v>3129</v>
      </c>
    </row>
    <row r="788" spans="2:6" x14ac:dyDescent="0.25">
      <c r="B788" t="s">
        <v>1395</v>
      </c>
      <c r="F788" t="s">
        <v>3130</v>
      </c>
    </row>
    <row r="789" spans="2:6" x14ac:dyDescent="0.25">
      <c r="B789" t="s">
        <v>1395</v>
      </c>
      <c r="F789" t="s">
        <v>3131</v>
      </c>
    </row>
    <row r="790" spans="2:6" x14ac:dyDescent="0.25">
      <c r="B790" t="s">
        <v>1396</v>
      </c>
      <c r="F790" t="s">
        <v>3132</v>
      </c>
    </row>
    <row r="791" spans="2:6" x14ac:dyDescent="0.25">
      <c r="B791" t="s">
        <v>1397</v>
      </c>
      <c r="F791" t="s">
        <v>3133</v>
      </c>
    </row>
    <row r="792" spans="2:6" x14ac:dyDescent="0.25">
      <c r="B792" t="s">
        <v>1398</v>
      </c>
      <c r="F792" t="s">
        <v>3134</v>
      </c>
    </row>
    <row r="793" spans="2:6" x14ac:dyDescent="0.25">
      <c r="B793" t="s">
        <v>337</v>
      </c>
      <c r="F793" t="s">
        <v>3135</v>
      </c>
    </row>
    <row r="794" spans="2:6" x14ac:dyDescent="0.25">
      <c r="B794" t="s">
        <v>390</v>
      </c>
      <c r="F794" t="s">
        <v>3136</v>
      </c>
    </row>
    <row r="795" spans="2:6" x14ac:dyDescent="0.25">
      <c r="B795" t="s">
        <v>44</v>
      </c>
      <c r="F795" t="s">
        <v>3137</v>
      </c>
    </row>
    <row r="796" spans="2:6" x14ac:dyDescent="0.25">
      <c r="B796" t="s">
        <v>1399</v>
      </c>
      <c r="F796" t="s">
        <v>3138</v>
      </c>
    </row>
    <row r="797" spans="2:6" x14ac:dyDescent="0.25">
      <c r="B797" t="s">
        <v>1378</v>
      </c>
      <c r="F797" t="s">
        <v>3139</v>
      </c>
    </row>
    <row r="798" spans="2:6" x14ac:dyDescent="0.25">
      <c r="B798" t="s">
        <v>1400</v>
      </c>
      <c r="F798" t="s">
        <v>3140</v>
      </c>
    </row>
    <row r="799" spans="2:6" x14ac:dyDescent="0.25">
      <c r="B799" t="s">
        <v>847</v>
      </c>
      <c r="F799" t="s">
        <v>3141</v>
      </c>
    </row>
    <row r="800" spans="2:6" x14ac:dyDescent="0.25">
      <c r="B800" t="s">
        <v>848</v>
      </c>
      <c r="F800" t="s">
        <v>3142</v>
      </c>
    </row>
    <row r="801" spans="2:6" x14ac:dyDescent="0.25">
      <c r="B801" t="s">
        <v>849</v>
      </c>
      <c r="F801" t="s">
        <v>3143</v>
      </c>
    </row>
    <row r="802" spans="2:6" x14ac:dyDescent="0.25">
      <c r="B802" t="s">
        <v>1156</v>
      </c>
      <c r="F802" t="s">
        <v>3144</v>
      </c>
    </row>
    <row r="803" spans="2:6" x14ac:dyDescent="0.25">
      <c r="B803" t="s">
        <v>844</v>
      </c>
      <c r="F803" t="s">
        <v>3145</v>
      </c>
    </row>
    <row r="804" spans="2:6" x14ac:dyDescent="0.25">
      <c r="B804" t="s">
        <v>1401</v>
      </c>
      <c r="F804" t="s">
        <v>3146</v>
      </c>
    </row>
    <row r="805" spans="2:6" x14ac:dyDescent="0.25">
      <c r="B805" t="s">
        <v>1402</v>
      </c>
      <c r="F805" t="s">
        <v>3147</v>
      </c>
    </row>
    <row r="806" spans="2:6" x14ac:dyDescent="0.25">
      <c r="B806" t="s">
        <v>1403</v>
      </c>
      <c r="F806" t="s">
        <v>3148</v>
      </c>
    </row>
    <row r="807" spans="2:6" x14ac:dyDescent="0.25">
      <c r="B807" t="s">
        <v>1404</v>
      </c>
      <c r="F807" t="s">
        <v>3149</v>
      </c>
    </row>
    <row r="808" spans="2:6" x14ac:dyDescent="0.25">
      <c r="B808" t="s">
        <v>1405</v>
      </c>
      <c r="F808" t="s">
        <v>3150</v>
      </c>
    </row>
    <row r="809" spans="2:6" x14ac:dyDescent="0.25">
      <c r="B809" t="s">
        <v>1406</v>
      </c>
      <c r="F809" t="s">
        <v>3151</v>
      </c>
    </row>
    <row r="810" spans="2:6" x14ac:dyDescent="0.25">
      <c r="B810" t="s">
        <v>1407</v>
      </c>
      <c r="F810" t="s">
        <v>3152</v>
      </c>
    </row>
    <row r="811" spans="2:6" x14ac:dyDescent="0.25">
      <c r="B811" t="s">
        <v>954</v>
      </c>
      <c r="F811" t="s">
        <v>3153</v>
      </c>
    </row>
    <row r="812" spans="2:6" x14ac:dyDescent="0.25">
      <c r="B812" t="s">
        <v>1408</v>
      </c>
      <c r="F812" t="s">
        <v>3154</v>
      </c>
    </row>
    <row r="813" spans="2:6" x14ac:dyDescent="0.25">
      <c r="B813" t="s">
        <v>1409</v>
      </c>
      <c r="F813" t="s">
        <v>3155</v>
      </c>
    </row>
    <row r="814" spans="2:6" x14ac:dyDescent="0.25">
      <c r="B814" t="s">
        <v>86</v>
      </c>
      <c r="F814" t="s">
        <v>85</v>
      </c>
    </row>
    <row r="815" spans="2:6" x14ac:dyDescent="0.25">
      <c r="B815" t="s">
        <v>1410</v>
      </c>
      <c r="F815" t="s">
        <v>3156</v>
      </c>
    </row>
    <row r="816" spans="2:6" x14ac:dyDescent="0.25">
      <c r="B816" t="s">
        <v>1411</v>
      </c>
      <c r="F816" t="s">
        <v>3157</v>
      </c>
    </row>
    <row r="817" spans="2:6" x14ac:dyDescent="0.25">
      <c r="B817" t="s">
        <v>1412</v>
      </c>
      <c r="F817" t="s">
        <v>3158</v>
      </c>
    </row>
    <row r="818" spans="2:6" x14ac:dyDescent="0.25">
      <c r="B818" t="s">
        <v>1413</v>
      </c>
      <c r="F818" t="s">
        <v>3159</v>
      </c>
    </row>
    <row r="819" spans="2:6" x14ac:dyDescent="0.25">
      <c r="B819" t="s">
        <v>1414</v>
      </c>
      <c r="F819" t="s">
        <v>3160</v>
      </c>
    </row>
    <row r="820" spans="2:6" x14ac:dyDescent="0.25">
      <c r="B820" t="s">
        <v>1415</v>
      </c>
      <c r="F820" t="s">
        <v>3161</v>
      </c>
    </row>
    <row r="821" spans="2:6" x14ac:dyDescent="0.25">
      <c r="B821" t="s">
        <v>240</v>
      </c>
      <c r="F821" t="s">
        <v>239</v>
      </c>
    </row>
    <row r="822" spans="2:6" x14ac:dyDescent="0.25">
      <c r="B822" t="s">
        <v>1416</v>
      </c>
      <c r="F822" t="s">
        <v>3162</v>
      </c>
    </row>
    <row r="823" spans="2:6" x14ac:dyDescent="0.25">
      <c r="B823" t="s">
        <v>1114</v>
      </c>
      <c r="F823" t="s">
        <v>3163</v>
      </c>
    </row>
    <row r="824" spans="2:6" x14ac:dyDescent="0.25">
      <c r="B824" t="s">
        <v>1378</v>
      </c>
      <c r="F824" t="s">
        <v>3164</v>
      </c>
    </row>
    <row r="825" spans="2:6" x14ac:dyDescent="0.25">
      <c r="B825" t="s">
        <v>1417</v>
      </c>
      <c r="F825" t="s">
        <v>3165</v>
      </c>
    </row>
    <row r="826" spans="2:6" x14ac:dyDescent="0.25">
      <c r="B826" t="s">
        <v>1418</v>
      </c>
      <c r="F826" t="s">
        <v>3166</v>
      </c>
    </row>
    <row r="827" spans="2:6" x14ac:dyDescent="0.25">
      <c r="B827" t="s">
        <v>1419</v>
      </c>
      <c r="F827" t="s">
        <v>3167</v>
      </c>
    </row>
    <row r="828" spans="2:6" x14ac:dyDescent="0.25">
      <c r="B828" t="s">
        <v>1282</v>
      </c>
      <c r="F828" t="s">
        <v>3168</v>
      </c>
    </row>
    <row r="829" spans="2:6" x14ac:dyDescent="0.25">
      <c r="B829" t="s">
        <v>1420</v>
      </c>
      <c r="F829" t="s">
        <v>3169</v>
      </c>
    </row>
    <row r="830" spans="2:6" x14ac:dyDescent="0.25">
      <c r="B830" t="s">
        <v>1421</v>
      </c>
      <c r="F830" t="s">
        <v>3170</v>
      </c>
    </row>
    <row r="831" spans="2:6" x14ac:dyDescent="0.25">
      <c r="B831" t="s">
        <v>1422</v>
      </c>
      <c r="F831" t="s">
        <v>3171</v>
      </c>
    </row>
    <row r="832" spans="2:6" x14ac:dyDescent="0.25">
      <c r="B832" t="s">
        <v>1423</v>
      </c>
      <c r="F832" t="s">
        <v>3172</v>
      </c>
    </row>
    <row r="833" spans="2:6" x14ac:dyDescent="0.25">
      <c r="B833" t="s">
        <v>1424</v>
      </c>
      <c r="F833" t="s">
        <v>3173</v>
      </c>
    </row>
    <row r="834" spans="2:6" x14ac:dyDescent="0.25">
      <c r="B834" t="s">
        <v>1424</v>
      </c>
      <c r="F834" t="s">
        <v>3174</v>
      </c>
    </row>
    <row r="835" spans="2:6" x14ac:dyDescent="0.25">
      <c r="B835" t="s">
        <v>1425</v>
      </c>
      <c r="F835" t="s">
        <v>3175</v>
      </c>
    </row>
    <row r="836" spans="2:6" x14ac:dyDescent="0.25">
      <c r="B836" t="s">
        <v>1426</v>
      </c>
      <c r="F836" t="s">
        <v>3176</v>
      </c>
    </row>
    <row r="837" spans="2:6" x14ac:dyDescent="0.25">
      <c r="B837" t="s">
        <v>1427</v>
      </c>
      <c r="F837" t="s">
        <v>3177</v>
      </c>
    </row>
    <row r="838" spans="2:6" x14ac:dyDescent="0.25">
      <c r="B838" t="s">
        <v>1428</v>
      </c>
      <c r="F838" t="s">
        <v>3178</v>
      </c>
    </row>
    <row r="839" spans="2:6" x14ac:dyDescent="0.25">
      <c r="B839" t="s">
        <v>796</v>
      </c>
      <c r="F839" t="s">
        <v>3179</v>
      </c>
    </row>
    <row r="840" spans="2:6" x14ac:dyDescent="0.25">
      <c r="B840" t="s">
        <v>1278</v>
      </c>
      <c r="F840" t="s">
        <v>3180</v>
      </c>
    </row>
    <row r="841" spans="2:6" x14ac:dyDescent="0.25">
      <c r="B841" t="s">
        <v>1429</v>
      </c>
      <c r="F841" t="s">
        <v>3181</v>
      </c>
    </row>
    <row r="842" spans="2:6" x14ac:dyDescent="0.25">
      <c r="B842" t="s">
        <v>1429</v>
      </c>
      <c r="F842" t="s">
        <v>3182</v>
      </c>
    </row>
    <row r="843" spans="2:6" x14ac:dyDescent="0.25">
      <c r="B843" t="s">
        <v>1430</v>
      </c>
      <c r="F843" t="s">
        <v>3183</v>
      </c>
    </row>
    <row r="844" spans="2:6" x14ac:dyDescent="0.25">
      <c r="B844" t="s">
        <v>1023</v>
      </c>
      <c r="F844" t="s">
        <v>3184</v>
      </c>
    </row>
    <row r="845" spans="2:6" x14ac:dyDescent="0.25">
      <c r="B845" t="s">
        <v>880</v>
      </c>
      <c r="F845" t="s">
        <v>3185</v>
      </c>
    </row>
    <row r="846" spans="2:6" x14ac:dyDescent="0.25">
      <c r="B846" t="s">
        <v>899</v>
      </c>
      <c r="F846" t="s">
        <v>3186</v>
      </c>
    </row>
    <row r="847" spans="2:6" x14ac:dyDescent="0.25">
      <c r="B847" t="s">
        <v>1431</v>
      </c>
      <c r="F847" t="s">
        <v>3187</v>
      </c>
    </row>
    <row r="848" spans="2:6" x14ac:dyDescent="0.25">
      <c r="B848" t="s">
        <v>1432</v>
      </c>
      <c r="F848" t="s">
        <v>3188</v>
      </c>
    </row>
    <row r="849" spans="2:6" x14ac:dyDescent="0.25">
      <c r="B849" t="s">
        <v>1433</v>
      </c>
      <c r="F849" t="s">
        <v>3189</v>
      </c>
    </row>
    <row r="850" spans="2:6" x14ac:dyDescent="0.25">
      <c r="B850" t="s">
        <v>1434</v>
      </c>
      <c r="F850" t="s">
        <v>3190</v>
      </c>
    </row>
    <row r="851" spans="2:6" x14ac:dyDescent="0.25">
      <c r="B851" t="s">
        <v>1435</v>
      </c>
      <c r="F851" t="s">
        <v>3191</v>
      </c>
    </row>
    <row r="852" spans="2:6" x14ac:dyDescent="0.25">
      <c r="B852" t="s">
        <v>1436</v>
      </c>
      <c r="F852" t="s">
        <v>3192</v>
      </c>
    </row>
    <row r="853" spans="2:6" x14ac:dyDescent="0.25">
      <c r="B853" t="s">
        <v>1437</v>
      </c>
      <c r="F853" t="s">
        <v>3193</v>
      </c>
    </row>
    <row r="854" spans="2:6" x14ac:dyDescent="0.25">
      <c r="B854" t="s">
        <v>1438</v>
      </c>
      <c r="F854" t="s">
        <v>3194</v>
      </c>
    </row>
    <row r="855" spans="2:6" x14ac:dyDescent="0.25">
      <c r="B855" t="s">
        <v>1438</v>
      </c>
      <c r="F855" t="s">
        <v>3195</v>
      </c>
    </row>
    <row r="856" spans="2:6" x14ac:dyDescent="0.25">
      <c r="B856" t="s">
        <v>1439</v>
      </c>
      <c r="F856" t="s">
        <v>3196</v>
      </c>
    </row>
    <row r="857" spans="2:6" x14ac:dyDescent="0.25">
      <c r="B857" t="s">
        <v>1440</v>
      </c>
      <c r="F857" t="s">
        <v>3197</v>
      </c>
    </row>
    <row r="858" spans="2:6" x14ac:dyDescent="0.25">
      <c r="B858" t="s">
        <v>1441</v>
      </c>
      <c r="F858" t="s">
        <v>3198</v>
      </c>
    </row>
    <row r="859" spans="2:6" x14ac:dyDescent="0.25">
      <c r="B859" t="s">
        <v>1348</v>
      </c>
      <c r="F859" t="s">
        <v>3199</v>
      </c>
    </row>
    <row r="860" spans="2:6" x14ac:dyDescent="0.25">
      <c r="B860" t="s">
        <v>1082</v>
      </c>
      <c r="F860" t="s">
        <v>3200</v>
      </c>
    </row>
    <row r="861" spans="2:6" x14ac:dyDescent="0.25">
      <c r="B861" t="s">
        <v>1083</v>
      </c>
      <c r="F861" t="s">
        <v>3201</v>
      </c>
    </row>
    <row r="862" spans="2:6" x14ac:dyDescent="0.25">
      <c r="B862" t="s">
        <v>1264</v>
      </c>
      <c r="F862" t="s">
        <v>3202</v>
      </c>
    </row>
    <row r="863" spans="2:6" x14ac:dyDescent="0.25">
      <c r="B863" t="s">
        <v>1442</v>
      </c>
      <c r="F863" t="s">
        <v>3203</v>
      </c>
    </row>
    <row r="864" spans="2:6" x14ac:dyDescent="0.25">
      <c r="B864" t="s">
        <v>1280</v>
      </c>
      <c r="F864" t="s">
        <v>3204</v>
      </c>
    </row>
    <row r="865" spans="2:6" x14ac:dyDescent="0.25">
      <c r="B865" t="s">
        <v>1443</v>
      </c>
      <c r="F865" t="s">
        <v>3205</v>
      </c>
    </row>
    <row r="866" spans="2:6" x14ac:dyDescent="0.25">
      <c r="B866" t="s">
        <v>1444</v>
      </c>
      <c r="F866" t="s">
        <v>3206</v>
      </c>
    </row>
    <row r="867" spans="2:6" x14ac:dyDescent="0.25">
      <c r="B867" t="s">
        <v>1400</v>
      </c>
      <c r="F867" t="s">
        <v>3207</v>
      </c>
    </row>
    <row r="868" spans="2:6" x14ac:dyDescent="0.25">
      <c r="B868" t="s">
        <v>1445</v>
      </c>
      <c r="F868" t="s">
        <v>3208</v>
      </c>
    </row>
    <row r="869" spans="2:6" x14ac:dyDescent="0.25">
      <c r="B869" t="s">
        <v>1023</v>
      </c>
      <c r="F869" t="s">
        <v>3209</v>
      </c>
    </row>
    <row r="870" spans="2:6" x14ac:dyDescent="0.25">
      <c r="B870" t="s">
        <v>1023</v>
      </c>
      <c r="F870" t="s">
        <v>3210</v>
      </c>
    </row>
    <row r="871" spans="2:6" x14ac:dyDescent="0.25">
      <c r="B871" t="s">
        <v>1039</v>
      </c>
      <c r="F871" t="s">
        <v>3211</v>
      </c>
    </row>
    <row r="872" spans="2:6" x14ac:dyDescent="0.25">
      <c r="B872" t="s">
        <v>1426</v>
      </c>
      <c r="F872" t="s">
        <v>3212</v>
      </c>
    </row>
    <row r="873" spans="2:6" x14ac:dyDescent="0.25">
      <c r="B873" t="s">
        <v>1446</v>
      </c>
      <c r="F873" t="s">
        <v>3213</v>
      </c>
    </row>
    <row r="874" spans="2:6" x14ac:dyDescent="0.25">
      <c r="B874" t="s">
        <v>1447</v>
      </c>
      <c r="F874" t="s">
        <v>3214</v>
      </c>
    </row>
    <row r="875" spans="2:6" x14ac:dyDescent="0.25">
      <c r="B875" t="s">
        <v>1448</v>
      </c>
      <c r="F875" t="s">
        <v>3215</v>
      </c>
    </row>
    <row r="876" spans="2:6" x14ac:dyDescent="0.25">
      <c r="B876" t="s">
        <v>1448</v>
      </c>
      <c r="F876" t="s">
        <v>3216</v>
      </c>
    </row>
    <row r="877" spans="2:6" x14ac:dyDescent="0.25">
      <c r="B877" t="s">
        <v>817</v>
      </c>
      <c r="F877" t="s">
        <v>3217</v>
      </c>
    </row>
    <row r="878" spans="2:6" x14ac:dyDescent="0.25">
      <c r="B878" t="s">
        <v>1057</v>
      </c>
      <c r="F878" t="s">
        <v>3218</v>
      </c>
    </row>
    <row r="879" spans="2:6" x14ac:dyDescent="0.25">
      <c r="B879" t="s">
        <v>1449</v>
      </c>
      <c r="F879" t="s">
        <v>3219</v>
      </c>
    </row>
    <row r="880" spans="2:6" x14ac:dyDescent="0.25">
      <c r="B880" t="s">
        <v>1450</v>
      </c>
      <c r="F880" t="s">
        <v>3220</v>
      </c>
    </row>
    <row r="881" spans="2:6" x14ac:dyDescent="0.25">
      <c r="B881" t="s">
        <v>1451</v>
      </c>
      <c r="F881" t="s">
        <v>3221</v>
      </c>
    </row>
    <row r="882" spans="2:6" x14ac:dyDescent="0.25">
      <c r="B882" t="s">
        <v>1452</v>
      </c>
      <c r="F882" t="s">
        <v>3222</v>
      </c>
    </row>
    <row r="883" spans="2:6" x14ac:dyDescent="0.25">
      <c r="B883" t="s">
        <v>1223</v>
      </c>
      <c r="F883" t="s">
        <v>3223</v>
      </c>
    </row>
    <row r="884" spans="2:6" x14ac:dyDescent="0.25">
      <c r="B884" t="s">
        <v>1224</v>
      </c>
      <c r="F884" t="s">
        <v>3224</v>
      </c>
    </row>
    <row r="885" spans="2:6" x14ac:dyDescent="0.25">
      <c r="B885" t="s">
        <v>1378</v>
      </c>
      <c r="F885" t="s">
        <v>3225</v>
      </c>
    </row>
    <row r="886" spans="2:6" x14ac:dyDescent="0.25">
      <c r="B886" t="s">
        <v>912</v>
      </c>
      <c r="F886" t="s">
        <v>3226</v>
      </c>
    </row>
    <row r="887" spans="2:6" x14ac:dyDescent="0.25">
      <c r="B887" t="s">
        <v>1453</v>
      </c>
      <c r="F887" t="s">
        <v>3227</v>
      </c>
    </row>
    <row r="888" spans="2:6" x14ac:dyDescent="0.25">
      <c r="B888" t="s">
        <v>1454</v>
      </c>
      <c r="F888" t="s">
        <v>3228</v>
      </c>
    </row>
    <row r="889" spans="2:6" x14ac:dyDescent="0.25">
      <c r="B889" t="s">
        <v>1455</v>
      </c>
      <c r="F889" t="s">
        <v>3229</v>
      </c>
    </row>
    <row r="890" spans="2:6" x14ac:dyDescent="0.25">
      <c r="B890" t="s">
        <v>1456</v>
      </c>
      <c r="F890" t="s">
        <v>3230</v>
      </c>
    </row>
    <row r="891" spans="2:6" x14ac:dyDescent="0.25">
      <c r="B891" t="s">
        <v>1457</v>
      </c>
      <c r="F891" t="s">
        <v>3231</v>
      </c>
    </row>
    <row r="892" spans="2:6" x14ac:dyDescent="0.25">
      <c r="B892" t="s">
        <v>1068</v>
      </c>
      <c r="F892" t="s">
        <v>3232</v>
      </c>
    </row>
    <row r="893" spans="2:6" x14ac:dyDescent="0.25">
      <c r="B893" t="s">
        <v>1458</v>
      </c>
      <c r="F893" t="s">
        <v>3233</v>
      </c>
    </row>
    <row r="894" spans="2:6" x14ac:dyDescent="0.25">
      <c r="B894" t="s">
        <v>1459</v>
      </c>
      <c r="F894" t="s">
        <v>3234</v>
      </c>
    </row>
    <row r="895" spans="2:6" x14ac:dyDescent="0.25">
      <c r="B895" t="s">
        <v>1460</v>
      </c>
      <c r="F895" t="s">
        <v>3235</v>
      </c>
    </row>
    <row r="896" spans="2:6" x14ac:dyDescent="0.25">
      <c r="B896" t="s">
        <v>1461</v>
      </c>
      <c r="F896" t="s">
        <v>3236</v>
      </c>
    </row>
    <row r="897" spans="2:6" x14ac:dyDescent="0.25">
      <c r="B897" t="s">
        <v>1462</v>
      </c>
      <c r="F897" t="s">
        <v>3237</v>
      </c>
    </row>
    <row r="898" spans="2:6" x14ac:dyDescent="0.25">
      <c r="B898" t="s">
        <v>1463</v>
      </c>
      <c r="F898" t="s">
        <v>3238</v>
      </c>
    </row>
    <row r="899" spans="2:6" x14ac:dyDescent="0.25">
      <c r="B899" t="s">
        <v>1464</v>
      </c>
      <c r="F899" t="s">
        <v>3239</v>
      </c>
    </row>
    <row r="900" spans="2:6" x14ac:dyDescent="0.25">
      <c r="B900" t="s">
        <v>1465</v>
      </c>
      <c r="F900" t="s">
        <v>3240</v>
      </c>
    </row>
    <row r="901" spans="2:6" x14ac:dyDescent="0.25">
      <c r="B901" t="s">
        <v>1455</v>
      </c>
      <c r="F901" t="s">
        <v>3241</v>
      </c>
    </row>
    <row r="902" spans="2:6" x14ac:dyDescent="0.25">
      <c r="B902" t="s">
        <v>1466</v>
      </c>
      <c r="F902" t="s">
        <v>3242</v>
      </c>
    </row>
    <row r="903" spans="2:6" x14ac:dyDescent="0.25">
      <c r="B903" t="s">
        <v>1467</v>
      </c>
      <c r="F903" t="s">
        <v>3243</v>
      </c>
    </row>
    <row r="904" spans="2:6" x14ac:dyDescent="0.25">
      <c r="B904" t="s">
        <v>1468</v>
      </c>
      <c r="F904" t="s">
        <v>3244</v>
      </c>
    </row>
    <row r="905" spans="2:6" x14ac:dyDescent="0.25">
      <c r="B905" t="s">
        <v>1469</v>
      </c>
      <c r="F905" t="s">
        <v>3245</v>
      </c>
    </row>
    <row r="906" spans="2:6" x14ac:dyDescent="0.25">
      <c r="B906" t="s">
        <v>1199</v>
      </c>
      <c r="F906" t="s">
        <v>3246</v>
      </c>
    </row>
    <row r="907" spans="2:6" x14ac:dyDescent="0.25">
      <c r="B907" t="s">
        <v>1470</v>
      </c>
      <c r="F907" t="s">
        <v>3247</v>
      </c>
    </row>
    <row r="908" spans="2:6" x14ac:dyDescent="0.25">
      <c r="B908" t="s">
        <v>1470</v>
      </c>
      <c r="F908" t="s">
        <v>3248</v>
      </c>
    </row>
    <row r="909" spans="2:6" x14ac:dyDescent="0.25">
      <c r="B909" t="s">
        <v>988</v>
      </c>
      <c r="F909" t="s">
        <v>3249</v>
      </c>
    </row>
    <row r="910" spans="2:6" x14ac:dyDescent="0.25">
      <c r="B910" t="s">
        <v>58</v>
      </c>
      <c r="F910" t="s">
        <v>3250</v>
      </c>
    </row>
    <row r="911" spans="2:6" x14ac:dyDescent="0.25">
      <c r="B911" t="s">
        <v>1471</v>
      </c>
      <c r="F911" t="s">
        <v>3251</v>
      </c>
    </row>
    <row r="912" spans="2:6" x14ac:dyDescent="0.25">
      <c r="B912" t="s">
        <v>1327</v>
      </c>
      <c r="F912" t="s">
        <v>3252</v>
      </c>
    </row>
    <row r="913" spans="2:6" x14ac:dyDescent="0.25">
      <c r="B913" t="s">
        <v>1472</v>
      </c>
      <c r="F913" t="s">
        <v>3253</v>
      </c>
    </row>
    <row r="914" spans="2:6" x14ac:dyDescent="0.25">
      <c r="B914" t="s">
        <v>1473</v>
      </c>
      <c r="F914" t="s">
        <v>3254</v>
      </c>
    </row>
    <row r="915" spans="2:6" x14ac:dyDescent="0.25">
      <c r="B915" t="s">
        <v>991</v>
      </c>
      <c r="F915" t="s">
        <v>3255</v>
      </c>
    </row>
    <row r="916" spans="2:6" x14ac:dyDescent="0.25">
      <c r="B916" t="s">
        <v>992</v>
      </c>
      <c r="F916" t="s">
        <v>3256</v>
      </c>
    </row>
    <row r="917" spans="2:6" x14ac:dyDescent="0.25">
      <c r="B917" t="s">
        <v>1115</v>
      </c>
      <c r="F917" t="s">
        <v>3257</v>
      </c>
    </row>
    <row r="918" spans="2:6" x14ac:dyDescent="0.25">
      <c r="B918" t="s">
        <v>1115</v>
      </c>
      <c r="F918" t="s">
        <v>3258</v>
      </c>
    </row>
    <row r="919" spans="2:6" x14ac:dyDescent="0.25">
      <c r="B919" t="s">
        <v>1115</v>
      </c>
      <c r="F919" t="s">
        <v>3259</v>
      </c>
    </row>
    <row r="920" spans="2:6" x14ac:dyDescent="0.25">
      <c r="B920" t="s">
        <v>1474</v>
      </c>
      <c r="F920" t="s">
        <v>3260</v>
      </c>
    </row>
    <row r="921" spans="2:6" x14ac:dyDescent="0.25">
      <c r="B921" t="s">
        <v>1475</v>
      </c>
      <c r="F921" t="s">
        <v>3261</v>
      </c>
    </row>
    <row r="922" spans="2:6" x14ac:dyDescent="0.25">
      <c r="B922" t="s">
        <v>1476</v>
      </c>
      <c r="F922" t="s">
        <v>3262</v>
      </c>
    </row>
    <row r="923" spans="2:6" x14ac:dyDescent="0.25">
      <c r="B923" t="s">
        <v>1343</v>
      </c>
      <c r="F923" t="s">
        <v>3263</v>
      </c>
    </row>
    <row r="924" spans="2:6" x14ac:dyDescent="0.25">
      <c r="B924" t="s">
        <v>1290</v>
      </c>
      <c r="F924" t="s">
        <v>3264</v>
      </c>
    </row>
    <row r="925" spans="2:6" x14ac:dyDescent="0.25">
      <c r="B925" t="s">
        <v>1477</v>
      </c>
      <c r="F925" t="s">
        <v>3265</v>
      </c>
    </row>
    <row r="926" spans="2:6" x14ac:dyDescent="0.25">
      <c r="B926" t="s">
        <v>1478</v>
      </c>
      <c r="F926" t="s">
        <v>3266</v>
      </c>
    </row>
    <row r="927" spans="2:6" x14ac:dyDescent="0.25">
      <c r="B927" t="s">
        <v>983</v>
      </c>
      <c r="F927" t="s">
        <v>3267</v>
      </c>
    </row>
    <row r="928" spans="2:6" x14ac:dyDescent="0.25">
      <c r="B928" t="s">
        <v>1479</v>
      </c>
      <c r="F928" t="s">
        <v>3268</v>
      </c>
    </row>
    <row r="929" spans="2:6" x14ac:dyDescent="0.25">
      <c r="B929" t="s">
        <v>1480</v>
      </c>
      <c r="F929" t="s">
        <v>3269</v>
      </c>
    </row>
    <row r="930" spans="2:6" x14ac:dyDescent="0.25">
      <c r="B930" t="s">
        <v>1481</v>
      </c>
      <c r="F930" t="s">
        <v>3270</v>
      </c>
    </row>
    <row r="931" spans="2:6" x14ac:dyDescent="0.25">
      <c r="B931" t="s">
        <v>1482</v>
      </c>
      <c r="F931" t="s">
        <v>3271</v>
      </c>
    </row>
    <row r="932" spans="2:6" x14ac:dyDescent="0.25">
      <c r="B932" t="s">
        <v>171</v>
      </c>
      <c r="F932" t="s">
        <v>3272</v>
      </c>
    </row>
    <row r="933" spans="2:6" x14ac:dyDescent="0.25">
      <c r="B933" t="s">
        <v>271</v>
      </c>
      <c r="F933" t="s">
        <v>3273</v>
      </c>
    </row>
    <row r="934" spans="2:6" x14ac:dyDescent="0.25">
      <c r="B934" t="s">
        <v>1127</v>
      </c>
      <c r="F934" t="s">
        <v>3274</v>
      </c>
    </row>
    <row r="935" spans="2:6" x14ac:dyDescent="0.25">
      <c r="B935" t="s">
        <v>1128</v>
      </c>
      <c r="F935" t="s">
        <v>3275</v>
      </c>
    </row>
    <row r="936" spans="2:6" x14ac:dyDescent="0.25">
      <c r="B936" t="s">
        <v>1129</v>
      </c>
      <c r="F936" t="s">
        <v>3276</v>
      </c>
    </row>
    <row r="937" spans="2:6" x14ac:dyDescent="0.25">
      <c r="B937" t="s">
        <v>1483</v>
      </c>
      <c r="F937" t="s">
        <v>3277</v>
      </c>
    </row>
    <row r="938" spans="2:6" x14ac:dyDescent="0.25">
      <c r="B938" t="s">
        <v>1484</v>
      </c>
      <c r="F938" t="s">
        <v>3278</v>
      </c>
    </row>
    <row r="939" spans="2:6" x14ac:dyDescent="0.25">
      <c r="B939" t="s">
        <v>1485</v>
      </c>
      <c r="F939" t="s">
        <v>3279</v>
      </c>
    </row>
    <row r="940" spans="2:6" x14ac:dyDescent="0.25">
      <c r="B940" t="s">
        <v>1486</v>
      </c>
      <c r="F940" t="s">
        <v>3280</v>
      </c>
    </row>
    <row r="941" spans="2:6" x14ac:dyDescent="0.25">
      <c r="B941" t="s">
        <v>1309</v>
      </c>
      <c r="F941" t="s">
        <v>3281</v>
      </c>
    </row>
    <row r="942" spans="2:6" x14ac:dyDescent="0.25">
      <c r="B942" t="s">
        <v>1487</v>
      </c>
      <c r="F942" t="s">
        <v>3282</v>
      </c>
    </row>
    <row r="943" spans="2:6" x14ac:dyDescent="0.25">
      <c r="B943" t="s">
        <v>244</v>
      </c>
      <c r="F943" t="s">
        <v>243</v>
      </c>
    </row>
    <row r="944" spans="2:6" x14ac:dyDescent="0.25">
      <c r="B944" t="s">
        <v>1488</v>
      </c>
      <c r="F944" t="s">
        <v>3283</v>
      </c>
    </row>
    <row r="945" spans="2:6" x14ac:dyDescent="0.25">
      <c r="B945" t="s">
        <v>1489</v>
      </c>
      <c r="F945" t="s">
        <v>3284</v>
      </c>
    </row>
    <row r="946" spans="2:6" x14ac:dyDescent="0.25">
      <c r="B946" t="s">
        <v>1490</v>
      </c>
      <c r="F946" t="s">
        <v>3285</v>
      </c>
    </row>
    <row r="947" spans="2:6" x14ac:dyDescent="0.25">
      <c r="B947" t="s">
        <v>1491</v>
      </c>
      <c r="F947" t="s">
        <v>3286</v>
      </c>
    </row>
    <row r="948" spans="2:6" x14ac:dyDescent="0.25">
      <c r="B948" t="s">
        <v>1491</v>
      </c>
      <c r="F948" t="s">
        <v>3287</v>
      </c>
    </row>
    <row r="949" spans="2:6" x14ac:dyDescent="0.25">
      <c r="B949" t="s">
        <v>1492</v>
      </c>
      <c r="F949" t="s">
        <v>3288</v>
      </c>
    </row>
    <row r="950" spans="2:6" x14ac:dyDescent="0.25">
      <c r="B950" t="s">
        <v>896</v>
      </c>
      <c r="F950" t="s">
        <v>3289</v>
      </c>
    </row>
    <row r="951" spans="2:6" x14ac:dyDescent="0.25">
      <c r="B951" t="s">
        <v>320</v>
      </c>
      <c r="F951" t="s">
        <v>3290</v>
      </c>
    </row>
    <row r="952" spans="2:6" x14ac:dyDescent="0.25">
      <c r="B952" t="s">
        <v>320</v>
      </c>
      <c r="F952" t="s">
        <v>319</v>
      </c>
    </row>
    <row r="953" spans="2:6" x14ac:dyDescent="0.25">
      <c r="B953" t="s">
        <v>70</v>
      </c>
      <c r="F953" t="s">
        <v>69</v>
      </c>
    </row>
    <row r="954" spans="2:6" x14ac:dyDescent="0.25">
      <c r="B954" t="s">
        <v>210</v>
      </c>
      <c r="F954" t="s">
        <v>209</v>
      </c>
    </row>
    <row r="955" spans="2:6" x14ac:dyDescent="0.25">
      <c r="B955" t="s">
        <v>1372</v>
      </c>
      <c r="F955" t="s">
        <v>3291</v>
      </c>
    </row>
    <row r="956" spans="2:6" x14ac:dyDescent="0.25">
      <c r="B956" t="s">
        <v>1493</v>
      </c>
      <c r="F956" t="s">
        <v>3292</v>
      </c>
    </row>
    <row r="957" spans="2:6" x14ac:dyDescent="0.25">
      <c r="B957" t="s">
        <v>1494</v>
      </c>
      <c r="F957" t="s">
        <v>3293</v>
      </c>
    </row>
    <row r="958" spans="2:6" x14ac:dyDescent="0.25">
      <c r="B958" t="s">
        <v>1495</v>
      </c>
      <c r="F958" t="s">
        <v>3294</v>
      </c>
    </row>
    <row r="959" spans="2:6" x14ac:dyDescent="0.25">
      <c r="B959" t="s">
        <v>1496</v>
      </c>
      <c r="F959" t="s">
        <v>3295</v>
      </c>
    </row>
    <row r="960" spans="2:6" x14ac:dyDescent="0.25">
      <c r="B960" t="s">
        <v>1497</v>
      </c>
      <c r="F960" t="s">
        <v>3296</v>
      </c>
    </row>
    <row r="961" spans="2:6" x14ac:dyDescent="0.25">
      <c r="B961" t="s">
        <v>1498</v>
      </c>
      <c r="F961" t="s">
        <v>3297</v>
      </c>
    </row>
    <row r="962" spans="2:6" x14ac:dyDescent="0.25">
      <c r="B962" t="s">
        <v>1114</v>
      </c>
      <c r="F962" t="s">
        <v>3298</v>
      </c>
    </row>
    <row r="963" spans="2:6" x14ac:dyDescent="0.25">
      <c r="B963" t="s">
        <v>1499</v>
      </c>
      <c r="F963" t="s">
        <v>3299</v>
      </c>
    </row>
    <row r="964" spans="2:6" x14ac:dyDescent="0.25">
      <c r="B964" t="s">
        <v>1500</v>
      </c>
      <c r="F964" t="s">
        <v>3300</v>
      </c>
    </row>
    <row r="965" spans="2:6" x14ac:dyDescent="0.25">
      <c r="B965" t="s">
        <v>1501</v>
      </c>
      <c r="F965" t="s">
        <v>3301</v>
      </c>
    </row>
    <row r="966" spans="2:6" x14ac:dyDescent="0.25">
      <c r="B966" t="s">
        <v>1502</v>
      </c>
      <c r="F966" t="s">
        <v>3302</v>
      </c>
    </row>
    <row r="967" spans="2:6" x14ac:dyDescent="0.25">
      <c r="B967" t="s">
        <v>1503</v>
      </c>
      <c r="F967" t="s">
        <v>3303</v>
      </c>
    </row>
    <row r="968" spans="2:6" x14ac:dyDescent="0.25">
      <c r="B968" t="s">
        <v>94</v>
      </c>
      <c r="F968" t="s">
        <v>3304</v>
      </c>
    </row>
    <row r="969" spans="2:6" x14ac:dyDescent="0.25">
      <c r="B969" t="s">
        <v>368</v>
      </c>
      <c r="F969" t="s">
        <v>3305</v>
      </c>
    </row>
    <row r="970" spans="2:6" x14ac:dyDescent="0.25">
      <c r="B970" t="s">
        <v>1504</v>
      </c>
      <c r="F970" t="s">
        <v>3306</v>
      </c>
    </row>
    <row r="971" spans="2:6" x14ac:dyDescent="0.25">
      <c r="B971" t="s">
        <v>1505</v>
      </c>
      <c r="F971" t="s">
        <v>3307</v>
      </c>
    </row>
    <row r="972" spans="2:6" x14ac:dyDescent="0.25">
      <c r="B972" t="s">
        <v>1221</v>
      </c>
      <c r="F972" t="s">
        <v>3308</v>
      </c>
    </row>
    <row r="973" spans="2:6" x14ac:dyDescent="0.25">
      <c r="B973" t="s">
        <v>1023</v>
      </c>
      <c r="F973" t="s">
        <v>3309</v>
      </c>
    </row>
    <row r="974" spans="2:6" x14ac:dyDescent="0.25">
      <c r="B974" t="s">
        <v>958</v>
      </c>
      <c r="F974" t="s">
        <v>3310</v>
      </c>
    </row>
    <row r="975" spans="2:6" x14ac:dyDescent="0.25">
      <c r="B975" t="s">
        <v>1506</v>
      </c>
      <c r="F975" t="s">
        <v>3311</v>
      </c>
    </row>
    <row r="976" spans="2:6" x14ac:dyDescent="0.25">
      <c r="B976" t="s">
        <v>88</v>
      </c>
      <c r="F976" t="s">
        <v>265</v>
      </c>
    </row>
    <row r="977" spans="2:6" x14ac:dyDescent="0.25">
      <c r="B977" t="s">
        <v>1507</v>
      </c>
      <c r="F977" t="s">
        <v>3312</v>
      </c>
    </row>
    <row r="978" spans="2:6" x14ac:dyDescent="0.25">
      <c r="B978" t="s">
        <v>991</v>
      </c>
      <c r="F978" t="s">
        <v>3313</v>
      </c>
    </row>
    <row r="979" spans="2:6" x14ac:dyDescent="0.25">
      <c r="B979" t="s">
        <v>992</v>
      </c>
      <c r="F979" t="s">
        <v>3314</v>
      </c>
    </row>
    <row r="980" spans="2:6" x14ac:dyDescent="0.25">
      <c r="B980" t="s">
        <v>1115</v>
      </c>
      <c r="F980" t="s">
        <v>3315</v>
      </c>
    </row>
    <row r="981" spans="2:6" x14ac:dyDescent="0.25">
      <c r="B981" t="s">
        <v>1097</v>
      </c>
      <c r="F981" t="s">
        <v>3316</v>
      </c>
    </row>
    <row r="982" spans="2:6" x14ac:dyDescent="0.25">
      <c r="B982" t="s">
        <v>1098</v>
      </c>
      <c r="F982" t="s">
        <v>3317</v>
      </c>
    </row>
    <row r="983" spans="2:6" x14ac:dyDescent="0.25">
      <c r="B983" t="s">
        <v>1508</v>
      </c>
      <c r="F983" t="s">
        <v>3318</v>
      </c>
    </row>
    <row r="984" spans="2:6" x14ac:dyDescent="0.25">
      <c r="B984" t="s">
        <v>1509</v>
      </c>
      <c r="F984" t="s">
        <v>3319</v>
      </c>
    </row>
    <row r="985" spans="2:6" x14ac:dyDescent="0.25">
      <c r="B985" t="s">
        <v>1510</v>
      </c>
      <c r="F985" t="s">
        <v>3320</v>
      </c>
    </row>
    <row r="986" spans="2:6" x14ac:dyDescent="0.25">
      <c r="B986" t="s">
        <v>1485</v>
      </c>
      <c r="F986" t="s">
        <v>3321</v>
      </c>
    </row>
    <row r="987" spans="2:6" x14ac:dyDescent="0.25">
      <c r="B987" t="s">
        <v>1511</v>
      </c>
      <c r="F987" t="s">
        <v>3322</v>
      </c>
    </row>
    <row r="988" spans="2:6" x14ac:dyDescent="0.25">
      <c r="B988" t="s">
        <v>1512</v>
      </c>
      <c r="F988" t="s">
        <v>3323</v>
      </c>
    </row>
    <row r="989" spans="2:6" x14ac:dyDescent="0.25">
      <c r="B989" t="s">
        <v>1513</v>
      </c>
      <c r="F989" t="s">
        <v>3324</v>
      </c>
    </row>
    <row r="990" spans="2:6" x14ac:dyDescent="0.25">
      <c r="B990" t="s">
        <v>1514</v>
      </c>
      <c r="F990" t="s">
        <v>3325</v>
      </c>
    </row>
    <row r="991" spans="2:6" x14ac:dyDescent="0.25">
      <c r="B991" t="s">
        <v>1515</v>
      </c>
      <c r="F991" t="s">
        <v>3326</v>
      </c>
    </row>
    <row r="992" spans="2:6" x14ac:dyDescent="0.25">
      <c r="B992" t="s">
        <v>1114</v>
      </c>
      <c r="F992" t="s">
        <v>3327</v>
      </c>
    </row>
    <row r="993" spans="2:6" x14ac:dyDescent="0.25">
      <c r="B993" t="s">
        <v>846</v>
      </c>
      <c r="F993" t="s">
        <v>3328</v>
      </c>
    </row>
    <row r="994" spans="2:6" x14ac:dyDescent="0.25">
      <c r="B994" t="s">
        <v>1516</v>
      </c>
      <c r="F994" t="s">
        <v>3329</v>
      </c>
    </row>
    <row r="995" spans="2:6" x14ac:dyDescent="0.25">
      <c r="B995" t="s">
        <v>1473</v>
      </c>
      <c r="F995" t="s">
        <v>3330</v>
      </c>
    </row>
    <row r="996" spans="2:6" x14ac:dyDescent="0.25">
      <c r="B996" t="s">
        <v>1517</v>
      </c>
      <c r="F996" t="s">
        <v>3331</v>
      </c>
    </row>
    <row r="997" spans="2:6" x14ac:dyDescent="0.25">
      <c r="B997" t="s">
        <v>1518</v>
      </c>
      <c r="F997" t="s">
        <v>3332</v>
      </c>
    </row>
    <row r="998" spans="2:6" x14ac:dyDescent="0.25">
      <c r="B998" t="s">
        <v>1519</v>
      </c>
      <c r="F998" t="s">
        <v>3333</v>
      </c>
    </row>
    <row r="999" spans="2:6" x14ac:dyDescent="0.25">
      <c r="B999" t="s">
        <v>1520</v>
      </c>
      <c r="F999" t="s">
        <v>3334</v>
      </c>
    </row>
    <row r="1000" spans="2:6" x14ac:dyDescent="0.25">
      <c r="B1000" t="s">
        <v>1521</v>
      </c>
      <c r="F1000" t="s">
        <v>3335</v>
      </c>
    </row>
    <row r="1001" spans="2:6" x14ac:dyDescent="0.25">
      <c r="B1001" t="s">
        <v>1522</v>
      </c>
      <c r="F1001" t="s">
        <v>3336</v>
      </c>
    </row>
    <row r="1002" spans="2:6" x14ac:dyDescent="0.25">
      <c r="B1002" t="s">
        <v>1523</v>
      </c>
      <c r="F1002" t="s">
        <v>3337</v>
      </c>
    </row>
    <row r="1003" spans="2:6" x14ac:dyDescent="0.25">
      <c r="B1003" t="s">
        <v>1524</v>
      </c>
      <c r="F1003" t="s">
        <v>3338</v>
      </c>
    </row>
    <row r="1004" spans="2:6" x14ac:dyDescent="0.25">
      <c r="B1004" t="s">
        <v>1525</v>
      </c>
      <c r="F1004" t="s">
        <v>3339</v>
      </c>
    </row>
    <row r="1005" spans="2:6" x14ac:dyDescent="0.25">
      <c r="B1005" t="s">
        <v>1526</v>
      </c>
      <c r="F1005" t="s">
        <v>3340</v>
      </c>
    </row>
    <row r="1006" spans="2:6" x14ac:dyDescent="0.25">
      <c r="B1006" t="s">
        <v>1527</v>
      </c>
      <c r="F1006" t="s">
        <v>3341</v>
      </c>
    </row>
    <row r="1007" spans="2:6" x14ac:dyDescent="0.25">
      <c r="B1007" t="s">
        <v>1528</v>
      </c>
      <c r="F1007" t="s">
        <v>3342</v>
      </c>
    </row>
    <row r="1008" spans="2:6" x14ac:dyDescent="0.25">
      <c r="B1008" t="s">
        <v>1529</v>
      </c>
      <c r="F1008" t="s">
        <v>3343</v>
      </c>
    </row>
    <row r="1009" spans="2:6" x14ac:dyDescent="0.25">
      <c r="B1009" t="s">
        <v>1082</v>
      </c>
      <c r="F1009" t="s">
        <v>3344</v>
      </c>
    </row>
    <row r="1010" spans="2:6" x14ac:dyDescent="0.25">
      <c r="B1010" t="s">
        <v>1083</v>
      </c>
      <c r="F1010" t="s">
        <v>3345</v>
      </c>
    </row>
    <row r="1011" spans="2:6" x14ac:dyDescent="0.25">
      <c r="B1011" t="s">
        <v>1530</v>
      </c>
      <c r="F1011" t="s">
        <v>3346</v>
      </c>
    </row>
    <row r="1012" spans="2:6" x14ac:dyDescent="0.25">
      <c r="B1012" t="s">
        <v>1464</v>
      </c>
      <c r="F1012" t="s">
        <v>3347</v>
      </c>
    </row>
    <row r="1013" spans="2:6" x14ac:dyDescent="0.25">
      <c r="B1013" t="s">
        <v>1531</v>
      </c>
      <c r="F1013" t="s">
        <v>3348</v>
      </c>
    </row>
    <row r="1014" spans="2:6" x14ac:dyDescent="0.25">
      <c r="B1014" t="s">
        <v>847</v>
      </c>
      <c r="F1014" t="s">
        <v>3349</v>
      </c>
    </row>
    <row r="1015" spans="2:6" x14ac:dyDescent="0.25">
      <c r="B1015" t="s">
        <v>848</v>
      </c>
      <c r="F1015" t="s">
        <v>3350</v>
      </c>
    </row>
    <row r="1016" spans="2:6" x14ac:dyDescent="0.25">
      <c r="B1016" t="s">
        <v>849</v>
      </c>
      <c r="F1016" t="s">
        <v>3351</v>
      </c>
    </row>
    <row r="1017" spans="2:6" x14ac:dyDescent="0.25">
      <c r="B1017" t="s">
        <v>1532</v>
      </c>
      <c r="F1017" t="s">
        <v>3352</v>
      </c>
    </row>
    <row r="1018" spans="2:6" x14ac:dyDescent="0.25">
      <c r="B1018" t="s">
        <v>1533</v>
      </c>
      <c r="F1018" t="s">
        <v>3353</v>
      </c>
    </row>
    <row r="1019" spans="2:6" x14ac:dyDescent="0.25">
      <c r="B1019" t="s">
        <v>1533</v>
      </c>
      <c r="F1019" t="s">
        <v>3354</v>
      </c>
    </row>
    <row r="1020" spans="2:6" x14ac:dyDescent="0.25">
      <c r="B1020" t="s">
        <v>1534</v>
      </c>
      <c r="F1020" t="s">
        <v>3355</v>
      </c>
    </row>
    <row r="1021" spans="2:6" x14ac:dyDescent="0.25">
      <c r="B1021" t="s">
        <v>1448</v>
      </c>
      <c r="F1021" t="s">
        <v>3356</v>
      </c>
    </row>
    <row r="1022" spans="2:6" x14ac:dyDescent="0.25">
      <c r="B1022" t="s">
        <v>1073</v>
      </c>
      <c r="F1022" t="s">
        <v>3357</v>
      </c>
    </row>
    <row r="1023" spans="2:6" x14ac:dyDescent="0.25">
      <c r="B1023" t="s">
        <v>1535</v>
      </c>
      <c r="F1023" t="s">
        <v>3358</v>
      </c>
    </row>
    <row r="1024" spans="2:6" x14ac:dyDescent="0.25">
      <c r="B1024" t="s">
        <v>1536</v>
      </c>
      <c r="F1024" t="s">
        <v>3359</v>
      </c>
    </row>
    <row r="1025" spans="2:6" x14ac:dyDescent="0.25">
      <c r="B1025" t="s">
        <v>1537</v>
      </c>
      <c r="F1025" t="s">
        <v>3360</v>
      </c>
    </row>
    <row r="1026" spans="2:6" x14ac:dyDescent="0.25">
      <c r="B1026" t="s">
        <v>1538</v>
      </c>
      <c r="F1026" t="s">
        <v>3361</v>
      </c>
    </row>
    <row r="1027" spans="2:6" x14ac:dyDescent="0.25">
      <c r="B1027" t="s">
        <v>1369</v>
      </c>
      <c r="F1027" t="s">
        <v>3362</v>
      </c>
    </row>
    <row r="1028" spans="2:6" x14ac:dyDescent="0.25">
      <c r="B1028" t="s">
        <v>1539</v>
      </c>
      <c r="F1028" t="s">
        <v>3363</v>
      </c>
    </row>
    <row r="1029" spans="2:6" x14ac:dyDescent="0.25">
      <c r="B1029" t="s">
        <v>1181</v>
      </c>
      <c r="F1029" t="s">
        <v>3364</v>
      </c>
    </row>
    <row r="1030" spans="2:6" x14ac:dyDescent="0.25">
      <c r="B1030" t="s">
        <v>1540</v>
      </c>
      <c r="F1030" t="s">
        <v>3365</v>
      </c>
    </row>
    <row r="1031" spans="2:6" x14ac:dyDescent="0.25">
      <c r="B1031" t="s">
        <v>1541</v>
      </c>
      <c r="F1031" t="s">
        <v>3366</v>
      </c>
    </row>
    <row r="1032" spans="2:6" x14ac:dyDescent="0.25">
      <c r="B1032" t="s">
        <v>1542</v>
      </c>
      <c r="F1032" t="s">
        <v>3367</v>
      </c>
    </row>
    <row r="1033" spans="2:6" x14ac:dyDescent="0.25">
      <c r="B1033" t="s">
        <v>1543</v>
      </c>
      <c r="F1033" t="s">
        <v>3368</v>
      </c>
    </row>
    <row r="1034" spans="2:6" x14ac:dyDescent="0.25">
      <c r="B1034" t="s">
        <v>1544</v>
      </c>
      <c r="F1034" t="s">
        <v>3369</v>
      </c>
    </row>
    <row r="1035" spans="2:6" x14ac:dyDescent="0.25">
      <c r="B1035" t="s">
        <v>1545</v>
      </c>
      <c r="F1035" t="s">
        <v>3370</v>
      </c>
    </row>
    <row r="1036" spans="2:6" x14ac:dyDescent="0.25">
      <c r="B1036" t="s">
        <v>1546</v>
      </c>
      <c r="F1036" t="s">
        <v>3371</v>
      </c>
    </row>
    <row r="1037" spans="2:6" x14ac:dyDescent="0.25">
      <c r="B1037" t="s">
        <v>1547</v>
      </c>
      <c r="F1037" t="s">
        <v>3372</v>
      </c>
    </row>
    <row r="1038" spans="2:6" x14ac:dyDescent="0.25">
      <c r="B1038" t="s">
        <v>1548</v>
      </c>
      <c r="F1038" t="s">
        <v>3373</v>
      </c>
    </row>
    <row r="1039" spans="2:6" x14ac:dyDescent="0.25">
      <c r="B1039" t="s">
        <v>888</v>
      </c>
      <c r="F1039" t="s">
        <v>3374</v>
      </c>
    </row>
    <row r="1040" spans="2:6" x14ac:dyDescent="0.25">
      <c r="B1040" t="s">
        <v>1549</v>
      </c>
      <c r="F1040" t="s">
        <v>3375</v>
      </c>
    </row>
    <row r="1041" spans="2:6" x14ac:dyDescent="0.25">
      <c r="B1041" t="s">
        <v>1550</v>
      </c>
      <c r="F1041" t="s">
        <v>3376</v>
      </c>
    </row>
    <row r="1042" spans="2:6" x14ac:dyDescent="0.25">
      <c r="B1042" t="s">
        <v>1551</v>
      </c>
      <c r="F1042" t="s">
        <v>3377</v>
      </c>
    </row>
    <row r="1043" spans="2:6" x14ac:dyDescent="0.25">
      <c r="B1043" t="s">
        <v>1552</v>
      </c>
      <c r="F1043" t="s">
        <v>3378</v>
      </c>
    </row>
    <row r="1044" spans="2:6" x14ac:dyDescent="0.25">
      <c r="B1044" t="s">
        <v>1553</v>
      </c>
      <c r="F1044" t="s">
        <v>3379</v>
      </c>
    </row>
    <row r="1045" spans="2:6" x14ac:dyDescent="0.25">
      <c r="B1045" t="s">
        <v>1554</v>
      </c>
      <c r="F1045" t="s">
        <v>3380</v>
      </c>
    </row>
    <row r="1046" spans="2:6" x14ac:dyDescent="0.25">
      <c r="B1046" t="s">
        <v>1555</v>
      </c>
      <c r="F1046" t="s">
        <v>3381</v>
      </c>
    </row>
    <row r="1047" spans="2:6" x14ac:dyDescent="0.25">
      <c r="B1047" t="s">
        <v>1556</v>
      </c>
      <c r="F1047" t="s">
        <v>3382</v>
      </c>
    </row>
    <row r="1048" spans="2:6" x14ac:dyDescent="0.25">
      <c r="B1048" t="s">
        <v>1213</v>
      </c>
      <c r="F1048" t="s">
        <v>3383</v>
      </c>
    </row>
    <row r="1049" spans="2:6" x14ac:dyDescent="0.25">
      <c r="B1049" t="s">
        <v>1557</v>
      </c>
      <c r="F1049" t="s">
        <v>3384</v>
      </c>
    </row>
    <row r="1050" spans="2:6" x14ac:dyDescent="0.25">
      <c r="B1050" t="s">
        <v>1558</v>
      </c>
      <c r="F1050" t="s">
        <v>3385</v>
      </c>
    </row>
    <row r="1051" spans="2:6" x14ac:dyDescent="0.25">
      <c r="B1051" t="s">
        <v>1559</v>
      </c>
      <c r="F1051" t="s">
        <v>3386</v>
      </c>
    </row>
    <row r="1052" spans="2:6" x14ac:dyDescent="0.25">
      <c r="B1052" t="s">
        <v>1124</v>
      </c>
      <c r="F1052" t="s">
        <v>3387</v>
      </c>
    </row>
    <row r="1053" spans="2:6" x14ac:dyDescent="0.25">
      <c r="B1053" t="s">
        <v>1560</v>
      </c>
      <c r="F1053" t="s">
        <v>3388</v>
      </c>
    </row>
    <row r="1054" spans="2:6" x14ac:dyDescent="0.25">
      <c r="B1054" t="s">
        <v>88</v>
      </c>
      <c r="F1054" t="s">
        <v>87</v>
      </c>
    </row>
    <row r="1055" spans="2:6" x14ac:dyDescent="0.25">
      <c r="B1055" t="s">
        <v>1561</v>
      </c>
      <c r="F1055" t="s">
        <v>3389</v>
      </c>
    </row>
    <row r="1056" spans="2:6" x14ac:dyDescent="0.25">
      <c r="B1056" t="s">
        <v>1562</v>
      </c>
      <c r="F1056" t="s">
        <v>3390</v>
      </c>
    </row>
    <row r="1057" spans="2:6" x14ac:dyDescent="0.25">
      <c r="B1057" t="s">
        <v>1563</v>
      </c>
      <c r="F1057" t="s">
        <v>3391</v>
      </c>
    </row>
    <row r="1058" spans="2:6" x14ac:dyDescent="0.25">
      <c r="B1058" t="s">
        <v>1564</v>
      </c>
      <c r="F1058" t="s">
        <v>3392</v>
      </c>
    </row>
    <row r="1059" spans="2:6" x14ac:dyDescent="0.25">
      <c r="B1059" t="s">
        <v>1162</v>
      </c>
      <c r="F1059" t="s">
        <v>3393</v>
      </c>
    </row>
    <row r="1060" spans="2:6" x14ac:dyDescent="0.25">
      <c r="B1060" t="s">
        <v>1565</v>
      </c>
      <c r="F1060" t="s">
        <v>3394</v>
      </c>
    </row>
    <row r="1061" spans="2:6" x14ac:dyDescent="0.25">
      <c r="B1061" t="s">
        <v>1566</v>
      </c>
      <c r="F1061" t="s">
        <v>3395</v>
      </c>
    </row>
    <row r="1062" spans="2:6" x14ac:dyDescent="0.25">
      <c r="B1062" t="s">
        <v>1567</v>
      </c>
      <c r="F1062" t="s">
        <v>3396</v>
      </c>
    </row>
    <row r="1063" spans="2:6" x14ac:dyDescent="0.25">
      <c r="B1063" t="s">
        <v>1568</v>
      </c>
      <c r="F1063" t="s">
        <v>3397</v>
      </c>
    </row>
    <row r="1064" spans="2:6" x14ac:dyDescent="0.25">
      <c r="B1064" t="s">
        <v>1569</v>
      </c>
      <c r="F1064" t="s">
        <v>3398</v>
      </c>
    </row>
    <row r="1065" spans="2:6" x14ac:dyDescent="0.25">
      <c r="B1065" t="s">
        <v>1570</v>
      </c>
      <c r="F1065" t="s">
        <v>3399</v>
      </c>
    </row>
    <row r="1066" spans="2:6" x14ac:dyDescent="0.25">
      <c r="B1066" t="s">
        <v>208</v>
      </c>
      <c r="F1066" t="s">
        <v>207</v>
      </c>
    </row>
    <row r="1067" spans="2:6" x14ac:dyDescent="0.25">
      <c r="B1067" t="s">
        <v>1571</v>
      </c>
      <c r="F1067" t="s">
        <v>3400</v>
      </c>
    </row>
    <row r="1068" spans="2:6" x14ac:dyDescent="0.25">
      <c r="B1068" t="s">
        <v>1572</v>
      </c>
      <c r="F1068" t="s">
        <v>3401</v>
      </c>
    </row>
    <row r="1069" spans="2:6" x14ac:dyDescent="0.25">
      <c r="B1069" t="s">
        <v>1573</v>
      </c>
      <c r="F1069" t="s">
        <v>3402</v>
      </c>
    </row>
    <row r="1070" spans="2:6" x14ac:dyDescent="0.25">
      <c r="B1070" t="s">
        <v>1574</v>
      </c>
      <c r="F1070" t="s">
        <v>3403</v>
      </c>
    </row>
    <row r="1071" spans="2:6" x14ac:dyDescent="0.25">
      <c r="B1071" t="s">
        <v>1575</v>
      </c>
      <c r="F1071" t="s">
        <v>3404</v>
      </c>
    </row>
    <row r="1072" spans="2:6" x14ac:dyDescent="0.25">
      <c r="B1072" t="s">
        <v>1039</v>
      </c>
      <c r="F1072" t="s">
        <v>3405</v>
      </c>
    </row>
    <row r="1073" spans="2:6" x14ac:dyDescent="0.25">
      <c r="B1073" t="s">
        <v>1576</v>
      </c>
      <c r="F1073" t="s">
        <v>3406</v>
      </c>
    </row>
    <row r="1074" spans="2:6" x14ac:dyDescent="0.25">
      <c r="B1074" t="s">
        <v>1577</v>
      </c>
      <c r="F1074" t="s">
        <v>3407</v>
      </c>
    </row>
    <row r="1075" spans="2:6" x14ac:dyDescent="0.25">
      <c r="B1075" t="s">
        <v>1578</v>
      </c>
      <c r="F1075" t="s">
        <v>3408</v>
      </c>
    </row>
    <row r="1076" spans="2:6" x14ac:dyDescent="0.25">
      <c r="B1076" t="s">
        <v>1579</v>
      </c>
      <c r="F1076" t="s">
        <v>3409</v>
      </c>
    </row>
    <row r="1077" spans="2:6" x14ac:dyDescent="0.25">
      <c r="B1077" t="s">
        <v>902</v>
      </c>
      <c r="F1077" t="s">
        <v>3410</v>
      </c>
    </row>
    <row r="1078" spans="2:6" x14ac:dyDescent="0.25">
      <c r="B1078" t="s">
        <v>1052</v>
      </c>
      <c r="F1078" t="s">
        <v>3411</v>
      </c>
    </row>
    <row r="1079" spans="2:6" x14ac:dyDescent="0.25">
      <c r="B1079" t="s">
        <v>1580</v>
      </c>
      <c r="F1079" t="s">
        <v>3412</v>
      </c>
    </row>
    <row r="1080" spans="2:6" x14ac:dyDescent="0.25">
      <c r="B1080" t="s">
        <v>1581</v>
      </c>
      <c r="F1080" t="s">
        <v>3413</v>
      </c>
    </row>
    <row r="1081" spans="2:6" x14ac:dyDescent="0.25">
      <c r="B1081" t="s">
        <v>1582</v>
      </c>
      <c r="F1081" t="s">
        <v>3414</v>
      </c>
    </row>
    <row r="1082" spans="2:6" x14ac:dyDescent="0.25">
      <c r="B1082" t="s">
        <v>1583</v>
      </c>
      <c r="F1082" t="s">
        <v>3415</v>
      </c>
    </row>
    <row r="1083" spans="2:6" x14ac:dyDescent="0.25">
      <c r="B1083" t="s">
        <v>1584</v>
      </c>
      <c r="F1083" t="s">
        <v>3416</v>
      </c>
    </row>
    <row r="1084" spans="2:6" x14ac:dyDescent="0.25">
      <c r="B1084" t="s">
        <v>1585</v>
      </c>
      <c r="F1084" t="s">
        <v>3417</v>
      </c>
    </row>
    <row r="1085" spans="2:6" x14ac:dyDescent="0.25">
      <c r="B1085" t="s">
        <v>1586</v>
      </c>
      <c r="F1085" t="s">
        <v>3418</v>
      </c>
    </row>
    <row r="1086" spans="2:6" x14ac:dyDescent="0.25">
      <c r="B1086" t="s">
        <v>1566</v>
      </c>
      <c r="F1086" t="s">
        <v>3419</v>
      </c>
    </row>
    <row r="1087" spans="2:6" x14ac:dyDescent="0.25">
      <c r="B1087" t="s">
        <v>1587</v>
      </c>
      <c r="F1087" t="s">
        <v>3420</v>
      </c>
    </row>
    <row r="1088" spans="2:6" x14ac:dyDescent="0.25">
      <c r="B1088" t="s">
        <v>1532</v>
      </c>
      <c r="F1088" t="s">
        <v>3421</v>
      </c>
    </row>
    <row r="1089" spans="2:6" x14ac:dyDescent="0.25">
      <c r="B1089" t="s">
        <v>1171</v>
      </c>
      <c r="F1089" t="s">
        <v>3422</v>
      </c>
    </row>
    <row r="1090" spans="2:6" x14ac:dyDescent="0.25">
      <c r="B1090" t="s">
        <v>1172</v>
      </c>
      <c r="F1090" t="s">
        <v>3423</v>
      </c>
    </row>
    <row r="1091" spans="2:6" x14ac:dyDescent="0.25">
      <c r="B1091" t="s">
        <v>1588</v>
      </c>
      <c r="F1091" t="s">
        <v>3424</v>
      </c>
    </row>
    <row r="1092" spans="2:6" x14ac:dyDescent="0.25">
      <c r="B1092" t="s">
        <v>1237</v>
      </c>
      <c r="F1092" t="s">
        <v>3425</v>
      </c>
    </row>
    <row r="1093" spans="2:6" x14ac:dyDescent="0.25">
      <c r="B1093" t="s">
        <v>1589</v>
      </c>
      <c r="F1093" t="s">
        <v>3426</v>
      </c>
    </row>
    <row r="1094" spans="2:6" x14ac:dyDescent="0.25">
      <c r="B1094" t="s">
        <v>1590</v>
      </c>
      <c r="F1094" t="s">
        <v>3427</v>
      </c>
    </row>
    <row r="1095" spans="2:6" x14ac:dyDescent="0.25">
      <c r="B1095" t="s">
        <v>1023</v>
      </c>
      <c r="F1095" t="s">
        <v>3428</v>
      </c>
    </row>
    <row r="1096" spans="2:6" x14ac:dyDescent="0.25">
      <c r="B1096" t="s">
        <v>1591</v>
      </c>
      <c r="F1096" t="s">
        <v>3429</v>
      </c>
    </row>
    <row r="1097" spans="2:6" x14ac:dyDescent="0.25">
      <c r="B1097" t="s">
        <v>1592</v>
      </c>
      <c r="F1097" t="s">
        <v>3430</v>
      </c>
    </row>
    <row r="1098" spans="2:6" x14ac:dyDescent="0.25">
      <c r="B1098" t="s">
        <v>1593</v>
      </c>
      <c r="F1098" t="s">
        <v>3431</v>
      </c>
    </row>
    <row r="1099" spans="2:6" x14ac:dyDescent="0.25">
      <c r="B1099" t="s">
        <v>1594</v>
      </c>
      <c r="F1099" t="s">
        <v>3432</v>
      </c>
    </row>
    <row r="1100" spans="2:6" x14ac:dyDescent="0.25">
      <c r="B1100" t="s">
        <v>1595</v>
      </c>
      <c r="F1100" t="s">
        <v>3433</v>
      </c>
    </row>
    <row r="1101" spans="2:6" x14ac:dyDescent="0.25">
      <c r="B1101" t="s">
        <v>990</v>
      </c>
      <c r="F1101" t="s">
        <v>3434</v>
      </c>
    </row>
    <row r="1102" spans="2:6" x14ac:dyDescent="0.25">
      <c r="B1102" t="s">
        <v>1596</v>
      </c>
      <c r="F1102" t="s">
        <v>3435</v>
      </c>
    </row>
    <row r="1103" spans="2:6" x14ac:dyDescent="0.25">
      <c r="B1103" t="s">
        <v>1597</v>
      </c>
      <c r="F1103" t="s">
        <v>3436</v>
      </c>
    </row>
    <row r="1104" spans="2:6" x14ac:dyDescent="0.25">
      <c r="B1104" t="s">
        <v>880</v>
      </c>
      <c r="F1104" t="s">
        <v>3437</v>
      </c>
    </row>
    <row r="1105" spans="2:6" x14ac:dyDescent="0.25">
      <c r="B1105" t="s">
        <v>1598</v>
      </c>
      <c r="F1105" t="s">
        <v>3438</v>
      </c>
    </row>
    <row r="1106" spans="2:6" x14ac:dyDescent="0.25">
      <c r="B1106" t="s">
        <v>1599</v>
      </c>
      <c r="F1106" t="s">
        <v>3439</v>
      </c>
    </row>
    <row r="1107" spans="2:6" x14ac:dyDescent="0.25">
      <c r="B1107" t="s">
        <v>1600</v>
      </c>
      <c r="F1107" t="s">
        <v>3440</v>
      </c>
    </row>
    <row r="1108" spans="2:6" x14ac:dyDescent="0.25">
      <c r="B1108" t="s">
        <v>1601</v>
      </c>
      <c r="F1108" t="s">
        <v>3441</v>
      </c>
    </row>
    <row r="1109" spans="2:6" x14ac:dyDescent="0.25">
      <c r="B1109" t="s">
        <v>1565</v>
      </c>
      <c r="F1109" t="s">
        <v>3442</v>
      </c>
    </row>
    <row r="1110" spans="2:6" x14ac:dyDescent="0.25">
      <c r="B1110" t="s">
        <v>1602</v>
      </c>
      <c r="F1110" t="s">
        <v>3443</v>
      </c>
    </row>
    <row r="1111" spans="2:6" x14ac:dyDescent="0.25">
      <c r="B1111" t="s">
        <v>1603</v>
      </c>
      <c r="F1111" t="s">
        <v>3444</v>
      </c>
    </row>
    <row r="1112" spans="2:6" x14ac:dyDescent="0.25">
      <c r="B1112" t="s">
        <v>1509</v>
      </c>
      <c r="F1112" t="s">
        <v>3445</v>
      </c>
    </row>
    <row r="1113" spans="2:6" x14ac:dyDescent="0.25">
      <c r="B1113" t="s">
        <v>1604</v>
      </c>
      <c r="F1113" t="s">
        <v>3446</v>
      </c>
    </row>
    <row r="1114" spans="2:6" x14ac:dyDescent="0.25">
      <c r="B1114" t="s">
        <v>1605</v>
      </c>
      <c r="F1114" t="s">
        <v>3447</v>
      </c>
    </row>
    <row r="1115" spans="2:6" x14ac:dyDescent="0.25">
      <c r="B1115" t="s">
        <v>1606</v>
      </c>
      <c r="F1115" t="s">
        <v>3448</v>
      </c>
    </row>
    <row r="1116" spans="2:6" x14ac:dyDescent="0.25">
      <c r="B1116" t="s">
        <v>1607</v>
      </c>
      <c r="F1116" t="s">
        <v>3449</v>
      </c>
    </row>
    <row r="1117" spans="2:6" x14ac:dyDescent="0.25">
      <c r="B1117" t="s">
        <v>1608</v>
      </c>
      <c r="F1117" t="s">
        <v>3450</v>
      </c>
    </row>
    <row r="1118" spans="2:6" x14ac:dyDescent="0.25">
      <c r="B1118" t="s">
        <v>1609</v>
      </c>
      <c r="F1118" t="s">
        <v>3451</v>
      </c>
    </row>
    <row r="1119" spans="2:6" x14ac:dyDescent="0.25">
      <c r="B1119" t="s">
        <v>990</v>
      </c>
      <c r="F1119" t="s">
        <v>3452</v>
      </c>
    </row>
    <row r="1120" spans="2:6" x14ac:dyDescent="0.25">
      <c r="B1120" t="s">
        <v>836</v>
      </c>
      <c r="F1120" t="s">
        <v>3453</v>
      </c>
    </row>
    <row r="1121" spans="2:6" x14ac:dyDescent="0.25">
      <c r="B1121" t="s">
        <v>1549</v>
      </c>
      <c r="F1121" t="s">
        <v>3454</v>
      </c>
    </row>
    <row r="1122" spans="2:6" x14ac:dyDescent="0.25">
      <c r="B1122" t="s">
        <v>1610</v>
      </c>
      <c r="F1122" t="s">
        <v>3455</v>
      </c>
    </row>
    <row r="1123" spans="2:6" x14ac:dyDescent="0.25">
      <c r="B1123" t="s">
        <v>1611</v>
      </c>
      <c r="F1123" t="s">
        <v>3456</v>
      </c>
    </row>
    <row r="1124" spans="2:6" x14ac:dyDescent="0.25">
      <c r="B1124" t="s">
        <v>1552</v>
      </c>
      <c r="F1124" t="s">
        <v>3457</v>
      </c>
    </row>
    <row r="1125" spans="2:6" x14ac:dyDescent="0.25">
      <c r="B1125" t="s">
        <v>1612</v>
      </c>
      <c r="F1125" t="s">
        <v>3458</v>
      </c>
    </row>
    <row r="1126" spans="2:6" x14ac:dyDescent="0.25">
      <c r="B1126" t="s">
        <v>1603</v>
      </c>
      <c r="F1126" t="s">
        <v>3459</v>
      </c>
    </row>
    <row r="1127" spans="2:6" x14ac:dyDescent="0.25">
      <c r="B1127" t="s">
        <v>994</v>
      </c>
      <c r="F1127" t="s">
        <v>3460</v>
      </c>
    </row>
    <row r="1128" spans="2:6" x14ac:dyDescent="0.25">
      <c r="B1128" t="s">
        <v>995</v>
      </c>
      <c r="F1128" t="s">
        <v>3461</v>
      </c>
    </row>
    <row r="1129" spans="2:6" x14ac:dyDescent="0.25">
      <c r="B1129" t="s">
        <v>1613</v>
      </c>
      <c r="F1129" t="s">
        <v>3462</v>
      </c>
    </row>
    <row r="1130" spans="2:6" x14ac:dyDescent="0.25">
      <c r="B1130" t="s">
        <v>1614</v>
      </c>
      <c r="F1130" t="s">
        <v>3463</v>
      </c>
    </row>
    <row r="1131" spans="2:6" x14ac:dyDescent="0.25">
      <c r="B1131" t="s">
        <v>1438</v>
      </c>
      <c r="F1131" t="s">
        <v>3464</v>
      </c>
    </row>
    <row r="1132" spans="2:6" x14ac:dyDescent="0.25">
      <c r="B1132" t="s">
        <v>1615</v>
      </c>
      <c r="F1132" t="s">
        <v>3465</v>
      </c>
    </row>
    <row r="1133" spans="2:6" x14ac:dyDescent="0.25">
      <c r="B1133" t="s">
        <v>1616</v>
      </c>
      <c r="F1133" t="s">
        <v>3466</v>
      </c>
    </row>
    <row r="1134" spans="2:6" x14ac:dyDescent="0.25">
      <c r="B1134" t="s">
        <v>911</v>
      </c>
      <c r="F1134" t="s">
        <v>3467</v>
      </c>
    </row>
    <row r="1135" spans="2:6" x14ac:dyDescent="0.25">
      <c r="B1135" t="s">
        <v>1617</v>
      </c>
      <c r="F1135" t="s">
        <v>3468</v>
      </c>
    </row>
    <row r="1136" spans="2:6" x14ac:dyDescent="0.25">
      <c r="B1136" t="s">
        <v>1618</v>
      </c>
      <c r="F1136" t="s">
        <v>3469</v>
      </c>
    </row>
    <row r="1137" spans="2:6" x14ac:dyDescent="0.25">
      <c r="B1137" t="s">
        <v>993</v>
      </c>
      <c r="F1137" t="s">
        <v>3470</v>
      </c>
    </row>
    <row r="1138" spans="2:6" x14ac:dyDescent="0.25">
      <c r="B1138" t="s">
        <v>1492</v>
      </c>
      <c r="F1138" t="s">
        <v>3471</v>
      </c>
    </row>
    <row r="1139" spans="2:6" x14ac:dyDescent="0.25">
      <c r="B1139" t="s">
        <v>1619</v>
      </c>
      <c r="F1139" t="s">
        <v>3472</v>
      </c>
    </row>
    <row r="1140" spans="2:6" x14ac:dyDescent="0.25">
      <c r="B1140" t="s">
        <v>1619</v>
      </c>
      <c r="F1140" t="s">
        <v>3473</v>
      </c>
    </row>
    <row r="1141" spans="2:6" x14ac:dyDescent="0.25">
      <c r="B1141" t="s">
        <v>1620</v>
      </c>
      <c r="F1141" t="s">
        <v>3474</v>
      </c>
    </row>
    <row r="1142" spans="2:6" x14ac:dyDescent="0.25">
      <c r="B1142" t="s">
        <v>1621</v>
      </c>
      <c r="F1142" t="s">
        <v>3475</v>
      </c>
    </row>
    <row r="1143" spans="2:6" x14ac:dyDescent="0.25">
      <c r="B1143" t="s">
        <v>1622</v>
      </c>
      <c r="F1143" t="s">
        <v>3476</v>
      </c>
    </row>
    <row r="1144" spans="2:6" x14ac:dyDescent="0.25">
      <c r="B1144" t="s">
        <v>1623</v>
      </c>
      <c r="F1144" t="s">
        <v>3477</v>
      </c>
    </row>
    <row r="1145" spans="2:6" x14ac:dyDescent="0.25">
      <c r="B1145" t="s">
        <v>1624</v>
      </c>
      <c r="F1145" t="s">
        <v>3478</v>
      </c>
    </row>
    <row r="1146" spans="2:6" x14ac:dyDescent="0.25">
      <c r="B1146" t="s">
        <v>339</v>
      </c>
      <c r="F1146" t="s">
        <v>3479</v>
      </c>
    </row>
    <row r="1147" spans="2:6" x14ac:dyDescent="0.25">
      <c r="B1147" t="s">
        <v>1625</v>
      </c>
      <c r="F1147" t="s">
        <v>3480</v>
      </c>
    </row>
    <row r="1148" spans="2:6" x14ac:dyDescent="0.25">
      <c r="B1148" t="s">
        <v>1625</v>
      </c>
      <c r="F1148" t="s">
        <v>3481</v>
      </c>
    </row>
    <row r="1149" spans="2:6" x14ac:dyDescent="0.25">
      <c r="B1149" t="s">
        <v>1626</v>
      </c>
      <c r="F1149" t="s">
        <v>3482</v>
      </c>
    </row>
    <row r="1150" spans="2:6" x14ac:dyDescent="0.25">
      <c r="B1150" t="s">
        <v>1627</v>
      </c>
      <c r="F1150" t="s">
        <v>3483</v>
      </c>
    </row>
    <row r="1151" spans="2:6" x14ac:dyDescent="0.25">
      <c r="B1151" t="s">
        <v>1628</v>
      </c>
      <c r="F1151" t="s">
        <v>3484</v>
      </c>
    </row>
    <row r="1152" spans="2:6" x14ac:dyDescent="0.25">
      <c r="B1152" t="s">
        <v>1629</v>
      </c>
      <c r="F1152" t="s">
        <v>3485</v>
      </c>
    </row>
    <row r="1153" spans="2:6" x14ac:dyDescent="0.25">
      <c r="B1153" t="s">
        <v>1630</v>
      </c>
      <c r="F1153" t="s">
        <v>3486</v>
      </c>
    </row>
    <row r="1154" spans="2:6" x14ac:dyDescent="0.25">
      <c r="B1154" t="s">
        <v>1631</v>
      </c>
      <c r="F1154" t="s">
        <v>3487</v>
      </c>
    </row>
    <row r="1155" spans="2:6" x14ac:dyDescent="0.25">
      <c r="B1155" t="s">
        <v>1632</v>
      </c>
      <c r="F1155" t="s">
        <v>3488</v>
      </c>
    </row>
    <row r="1156" spans="2:6" x14ac:dyDescent="0.25">
      <c r="B1156" t="s">
        <v>1633</v>
      </c>
      <c r="F1156" t="s">
        <v>3489</v>
      </c>
    </row>
    <row r="1157" spans="2:6" x14ac:dyDescent="0.25">
      <c r="B1157" t="s">
        <v>1633</v>
      </c>
      <c r="F1157" t="s">
        <v>3490</v>
      </c>
    </row>
    <row r="1158" spans="2:6" x14ac:dyDescent="0.25">
      <c r="B1158" t="s">
        <v>1634</v>
      </c>
      <c r="F1158" t="s">
        <v>3491</v>
      </c>
    </row>
    <row r="1159" spans="2:6" x14ac:dyDescent="0.25">
      <c r="B1159" t="s">
        <v>1157</v>
      </c>
      <c r="F1159" t="s">
        <v>3492</v>
      </c>
    </row>
    <row r="1160" spans="2:6" x14ac:dyDescent="0.25">
      <c r="B1160" t="s">
        <v>1635</v>
      </c>
      <c r="F1160" t="s">
        <v>3493</v>
      </c>
    </row>
    <row r="1161" spans="2:6" x14ac:dyDescent="0.25">
      <c r="B1161" t="s">
        <v>1636</v>
      </c>
      <c r="F1161" t="s">
        <v>3494</v>
      </c>
    </row>
    <row r="1162" spans="2:6" x14ac:dyDescent="0.25">
      <c r="B1162" t="s">
        <v>1637</v>
      </c>
      <c r="F1162" t="s">
        <v>3495</v>
      </c>
    </row>
    <row r="1163" spans="2:6" x14ac:dyDescent="0.25">
      <c r="B1163" t="s">
        <v>1638</v>
      </c>
      <c r="F1163" t="s">
        <v>3496</v>
      </c>
    </row>
    <row r="1164" spans="2:6" x14ac:dyDescent="0.25">
      <c r="B1164" t="s">
        <v>1639</v>
      </c>
      <c r="F1164" t="s">
        <v>3497</v>
      </c>
    </row>
    <row r="1165" spans="2:6" x14ac:dyDescent="0.25">
      <c r="B1165" t="s">
        <v>1640</v>
      </c>
      <c r="F1165" t="s">
        <v>3498</v>
      </c>
    </row>
    <row r="1166" spans="2:6" x14ac:dyDescent="0.25">
      <c r="B1166" t="s">
        <v>1641</v>
      </c>
      <c r="F1166" t="s">
        <v>3499</v>
      </c>
    </row>
    <row r="1167" spans="2:6" x14ac:dyDescent="0.25">
      <c r="B1167" t="s">
        <v>1375</v>
      </c>
      <c r="F1167" t="s">
        <v>3500</v>
      </c>
    </row>
    <row r="1168" spans="2:6" x14ac:dyDescent="0.25">
      <c r="B1168" t="s">
        <v>1642</v>
      </c>
      <c r="F1168" t="s">
        <v>3501</v>
      </c>
    </row>
    <row r="1169" spans="2:6" x14ac:dyDescent="0.25">
      <c r="B1169" t="s">
        <v>1643</v>
      </c>
      <c r="F1169" t="s">
        <v>3502</v>
      </c>
    </row>
    <row r="1170" spans="2:6" x14ac:dyDescent="0.25">
      <c r="B1170" t="s">
        <v>141</v>
      </c>
      <c r="F1170" t="s">
        <v>140</v>
      </c>
    </row>
    <row r="1171" spans="2:6" x14ac:dyDescent="0.25">
      <c r="B1171" t="s">
        <v>834</v>
      </c>
      <c r="F1171" t="s">
        <v>3503</v>
      </c>
    </row>
    <row r="1172" spans="2:6" x14ac:dyDescent="0.25">
      <c r="B1172" t="s">
        <v>1543</v>
      </c>
      <c r="F1172" t="s">
        <v>3504</v>
      </c>
    </row>
    <row r="1173" spans="2:6" x14ac:dyDescent="0.25">
      <c r="B1173" t="s">
        <v>1644</v>
      </c>
      <c r="F1173" t="s">
        <v>3505</v>
      </c>
    </row>
    <row r="1174" spans="2:6" x14ac:dyDescent="0.25">
      <c r="B1174" t="s">
        <v>1645</v>
      </c>
      <c r="F1174" t="s">
        <v>3506</v>
      </c>
    </row>
    <row r="1175" spans="2:6" x14ac:dyDescent="0.25">
      <c r="B1175" t="s">
        <v>1646</v>
      </c>
      <c r="F1175" t="s">
        <v>3507</v>
      </c>
    </row>
    <row r="1176" spans="2:6" x14ac:dyDescent="0.25">
      <c r="B1176" t="s">
        <v>1647</v>
      </c>
      <c r="F1176" t="s">
        <v>3508</v>
      </c>
    </row>
    <row r="1177" spans="2:6" x14ac:dyDescent="0.25">
      <c r="B1177" t="s">
        <v>1587</v>
      </c>
      <c r="F1177" t="s">
        <v>3509</v>
      </c>
    </row>
    <row r="1178" spans="2:6" x14ac:dyDescent="0.25">
      <c r="B1178" t="s">
        <v>1648</v>
      </c>
      <c r="F1178" t="s">
        <v>3510</v>
      </c>
    </row>
    <row r="1179" spans="2:6" x14ac:dyDescent="0.25">
      <c r="B1179" t="s">
        <v>1649</v>
      </c>
      <c r="F1179" t="s">
        <v>3511</v>
      </c>
    </row>
    <row r="1180" spans="2:6" x14ac:dyDescent="0.25">
      <c r="B1180" t="s">
        <v>1650</v>
      </c>
      <c r="F1180" t="s">
        <v>3512</v>
      </c>
    </row>
    <row r="1181" spans="2:6" x14ac:dyDescent="0.25">
      <c r="B1181" t="s">
        <v>1651</v>
      </c>
      <c r="F1181" t="s">
        <v>3513</v>
      </c>
    </row>
    <row r="1182" spans="2:6" x14ac:dyDescent="0.25">
      <c r="B1182" t="s">
        <v>1293</v>
      </c>
      <c r="F1182" t="s">
        <v>3514</v>
      </c>
    </row>
    <row r="1183" spans="2:6" x14ac:dyDescent="0.25">
      <c r="B1183" t="s">
        <v>1652</v>
      </c>
      <c r="F1183" t="s">
        <v>3515</v>
      </c>
    </row>
    <row r="1184" spans="2:6" x14ac:dyDescent="0.25">
      <c r="B1184" t="s">
        <v>1627</v>
      </c>
      <c r="F1184" t="s">
        <v>3516</v>
      </c>
    </row>
    <row r="1185" spans="2:6" x14ac:dyDescent="0.25">
      <c r="B1185" t="s">
        <v>1131</v>
      </c>
      <c r="F1185" t="s">
        <v>3517</v>
      </c>
    </row>
    <row r="1186" spans="2:6" x14ac:dyDescent="0.25">
      <c r="B1186" t="s">
        <v>1653</v>
      </c>
      <c r="F1186" t="s">
        <v>3518</v>
      </c>
    </row>
    <row r="1187" spans="2:6" x14ac:dyDescent="0.25">
      <c r="B1187" t="s">
        <v>1654</v>
      </c>
      <c r="F1187" t="s">
        <v>3519</v>
      </c>
    </row>
    <row r="1188" spans="2:6" x14ac:dyDescent="0.25">
      <c r="B1188" t="s">
        <v>880</v>
      </c>
      <c r="F1188" t="s">
        <v>3520</v>
      </c>
    </row>
    <row r="1189" spans="2:6" x14ac:dyDescent="0.25">
      <c r="B1189" t="s">
        <v>1655</v>
      </c>
      <c r="F1189" t="s">
        <v>3521</v>
      </c>
    </row>
    <row r="1190" spans="2:6" x14ac:dyDescent="0.25">
      <c r="B1190" t="s">
        <v>1656</v>
      </c>
      <c r="F1190" t="s">
        <v>3522</v>
      </c>
    </row>
    <row r="1191" spans="2:6" x14ac:dyDescent="0.25">
      <c r="B1191" t="s">
        <v>1657</v>
      </c>
      <c r="F1191" t="s">
        <v>3523</v>
      </c>
    </row>
    <row r="1192" spans="2:6" x14ac:dyDescent="0.25">
      <c r="B1192" t="s">
        <v>834</v>
      </c>
      <c r="F1192" t="s">
        <v>3524</v>
      </c>
    </row>
    <row r="1193" spans="2:6" x14ac:dyDescent="0.25">
      <c r="B1193" t="s">
        <v>1658</v>
      </c>
      <c r="F1193" t="s">
        <v>3525</v>
      </c>
    </row>
    <row r="1194" spans="2:6" x14ac:dyDescent="0.25">
      <c r="B1194" t="s">
        <v>1252</v>
      </c>
      <c r="F1194" t="s">
        <v>3526</v>
      </c>
    </row>
    <row r="1195" spans="2:6" x14ac:dyDescent="0.25">
      <c r="B1195" t="s">
        <v>1659</v>
      </c>
      <c r="F1195" t="s">
        <v>3527</v>
      </c>
    </row>
    <row r="1196" spans="2:6" x14ac:dyDescent="0.25">
      <c r="B1196" t="s">
        <v>362</v>
      </c>
      <c r="F1196" t="s">
        <v>3528</v>
      </c>
    </row>
    <row r="1197" spans="2:6" x14ac:dyDescent="0.25">
      <c r="B1197" t="s">
        <v>1171</v>
      </c>
      <c r="F1197" t="s">
        <v>3529</v>
      </c>
    </row>
    <row r="1198" spans="2:6" x14ac:dyDescent="0.25">
      <c r="B1198" t="s">
        <v>1172</v>
      </c>
      <c r="F1198" t="s">
        <v>3530</v>
      </c>
    </row>
    <row r="1199" spans="2:6" x14ac:dyDescent="0.25">
      <c r="B1199" t="s">
        <v>1660</v>
      </c>
      <c r="F1199" t="s">
        <v>3531</v>
      </c>
    </row>
    <row r="1200" spans="2:6" x14ac:dyDescent="0.25">
      <c r="B1200" t="s">
        <v>1661</v>
      </c>
      <c r="F1200" t="s">
        <v>3532</v>
      </c>
    </row>
    <row r="1201" spans="2:6" x14ac:dyDescent="0.25">
      <c r="B1201" t="s">
        <v>78</v>
      </c>
      <c r="F1201" t="s">
        <v>3533</v>
      </c>
    </row>
    <row r="1202" spans="2:6" x14ac:dyDescent="0.25">
      <c r="B1202" t="s">
        <v>1529</v>
      </c>
      <c r="F1202" t="s">
        <v>3534</v>
      </c>
    </row>
    <row r="1203" spans="2:6" x14ac:dyDescent="0.25">
      <c r="B1203" t="s">
        <v>1662</v>
      </c>
      <c r="F1203" t="s">
        <v>3535</v>
      </c>
    </row>
    <row r="1204" spans="2:6" x14ac:dyDescent="0.25">
      <c r="B1204" t="s">
        <v>366</v>
      </c>
      <c r="F1204" t="s">
        <v>3536</v>
      </c>
    </row>
    <row r="1205" spans="2:6" x14ac:dyDescent="0.25">
      <c r="B1205" t="s">
        <v>1451</v>
      </c>
      <c r="F1205" t="s">
        <v>3537</v>
      </c>
    </row>
    <row r="1206" spans="2:6" x14ac:dyDescent="0.25">
      <c r="B1206" t="s">
        <v>1663</v>
      </c>
      <c r="F1206" t="s">
        <v>3538</v>
      </c>
    </row>
    <row r="1207" spans="2:6" x14ac:dyDescent="0.25">
      <c r="B1207" t="s">
        <v>1664</v>
      </c>
      <c r="F1207" t="s">
        <v>3539</v>
      </c>
    </row>
    <row r="1208" spans="2:6" x14ac:dyDescent="0.25">
      <c r="B1208" t="s">
        <v>1665</v>
      </c>
      <c r="F1208" t="s">
        <v>3540</v>
      </c>
    </row>
    <row r="1209" spans="2:6" x14ac:dyDescent="0.25">
      <c r="B1209" t="s">
        <v>1666</v>
      </c>
      <c r="F1209" t="s">
        <v>3541</v>
      </c>
    </row>
    <row r="1210" spans="2:6" x14ac:dyDescent="0.25">
      <c r="B1210" t="s">
        <v>1667</v>
      </c>
      <c r="F1210" t="s">
        <v>3542</v>
      </c>
    </row>
    <row r="1211" spans="2:6" x14ac:dyDescent="0.25">
      <c r="B1211" t="s">
        <v>1097</v>
      </c>
      <c r="F1211" t="s">
        <v>3543</v>
      </c>
    </row>
    <row r="1212" spans="2:6" x14ac:dyDescent="0.25">
      <c r="B1212" t="s">
        <v>1098</v>
      </c>
      <c r="F1212" t="s">
        <v>3544</v>
      </c>
    </row>
    <row r="1213" spans="2:6" x14ac:dyDescent="0.25">
      <c r="B1213" t="s">
        <v>1090</v>
      </c>
      <c r="F1213" t="s">
        <v>3545</v>
      </c>
    </row>
    <row r="1214" spans="2:6" x14ac:dyDescent="0.25">
      <c r="B1214" t="s">
        <v>1668</v>
      </c>
      <c r="F1214" t="s">
        <v>3546</v>
      </c>
    </row>
    <row r="1215" spans="2:6" x14ac:dyDescent="0.25">
      <c r="B1215" t="s">
        <v>1669</v>
      </c>
      <c r="F1215" t="s">
        <v>3547</v>
      </c>
    </row>
    <row r="1216" spans="2:6" x14ac:dyDescent="0.25">
      <c r="B1216" t="s">
        <v>844</v>
      </c>
      <c r="F1216" t="s">
        <v>3548</v>
      </c>
    </row>
    <row r="1217" spans="2:6" x14ac:dyDescent="0.25">
      <c r="B1217" t="s">
        <v>1670</v>
      </c>
      <c r="F1217" t="s">
        <v>3549</v>
      </c>
    </row>
    <row r="1218" spans="2:6" x14ac:dyDescent="0.25">
      <c r="B1218" t="s">
        <v>1671</v>
      </c>
      <c r="F1218" t="s">
        <v>3550</v>
      </c>
    </row>
    <row r="1219" spans="2:6" x14ac:dyDescent="0.25">
      <c r="B1219" t="s">
        <v>1672</v>
      </c>
      <c r="F1219" t="s">
        <v>3551</v>
      </c>
    </row>
    <row r="1220" spans="2:6" x14ac:dyDescent="0.25">
      <c r="B1220" t="s">
        <v>1673</v>
      </c>
      <c r="F1220" t="s">
        <v>3552</v>
      </c>
    </row>
    <row r="1221" spans="2:6" x14ac:dyDescent="0.25">
      <c r="B1221" t="s">
        <v>1674</v>
      </c>
      <c r="F1221" t="s">
        <v>3553</v>
      </c>
    </row>
    <row r="1222" spans="2:6" x14ac:dyDescent="0.25">
      <c r="B1222" t="s">
        <v>1460</v>
      </c>
      <c r="F1222" t="s">
        <v>3554</v>
      </c>
    </row>
    <row r="1223" spans="2:6" x14ac:dyDescent="0.25">
      <c r="B1223" t="s">
        <v>1675</v>
      </c>
      <c r="F1223" t="s">
        <v>3555</v>
      </c>
    </row>
    <row r="1224" spans="2:6" x14ac:dyDescent="0.25">
      <c r="B1224" t="s">
        <v>1676</v>
      </c>
      <c r="F1224" t="s">
        <v>3556</v>
      </c>
    </row>
    <row r="1225" spans="2:6" x14ac:dyDescent="0.25">
      <c r="B1225" t="s">
        <v>1677</v>
      </c>
      <c r="F1225" t="s">
        <v>3557</v>
      </c>
    </row>
    <row r="1226" spans="2:6" x14ac:dyDescent="0.25">
      <c r="B1226" t="s">
        <v>1678</v>
      </c>
      <c r="F1226" t="s">
        <v>3558</v>
      </c>
    </row>
    <row r="1227" spans="2:6" x14ac:dyDescent="0.25">
      <c r="B1227" t="s">
        <v>1679</v>
      </c>
      <c r="F1227" t="s">
        <v>3559</v>
      </c>
    </row>
    <row r="1228" spans="2:6" x14ac:dyDescent="0.25">
      <c r="B1228" t="s">
        <v>1464</v>
      </c>
      <c r="F1228" t="s">
        <v>3560</v>
      </c>
    </row>
    <row r="1229" spans="2:6" x14ac:dyDescent="0.25">
      <c r="B1229" t="s">
        <v>1680</v>
      </c>
      <c r="F1229" t="s">
        <v>3561</v>
      </c>
    </row>
    <row r="1230" spans="2:6" x14ac:dyDescent="0.25">
      <c r="B1230" t="s">
        <v>1681</v>
      </c>
      <c r="F1230" t="s">
        <v>3562</v>
      </c>
    </row>
    <row r="1231" spans="2:6" x14ac:dyDescent="0.25">
      <c r="B1231" t="s">
        <v>1682</v>
      </c>
      <c r="F1231" t="s">
        <v>3563</v>
      </c>
    </row>
    <row r="1232" spans="2:6" x14ac:dyDescent="0.25">
      <c r="B1232" t="s">
        <v>1683</v>
      </c>
      <c r="F1232" t="s">
        <v>3564</v>
      </c>
    </row>
    <row r="1233" spans="2:6" x14ac:dyDescent="0.25">
      <c r="B1233" t="s">
        <v>1684</v>
      </c>
      <c r="F1233" t="s">
        <v>3565</v>
      </c>
    </row>
    <row r="1234" spans="2:6" x14ac:dyDescent="0.25">
      <c r="B1234" t="s">
        <v>1685</v>
      </c>
      <c r="F1234" t="s">
        <v>3566</v>
      </c>
    </row>
    <row r="1235" spans="2:6" x14ac:dyDescent="0.25">
      <c r="B1235" t="s">
        <v>1283</v>
      </c>
      <c r="F1235" t="s">
        <v>3567</v>
      </c>
    </row>
    <row r="1236" spans="2:6" x14ac:dyDescent="0.25">
      <c r="B1236" t="s">
        <v>1686</v>
      </c>
      <c r="F1236" t="s">
        <v>3568</v>
      </c>
    </row>
    <row r="1237" spans="2:6" x14ac:dyDescent="0.25">
      <c r="B1237" t="s">
        <v>1687</v>
      </c>
      <c r="F1237" t="s">
        <v>3569</v>
      </c>
    </row>
    <row r="1238" spans="2:6" x14ac:dyDescent="0.25">
      <c r="B1238" t="s">
        <v>1687</v>
      </c>
      <c r="F1238" t="s">
        <v>3570</v>
      </c>
    </row>
    <row r="1239" spans="2:6" x14ac:dyDescent="0.25">
      <c r="B1239" t="s">
        <v>1688</v>
      </c>
      <c r="F1239" t="s">
        <v>3571</v>
      </c>
    </row>
    <row r="1240" spans="2:6" x14ac:dyDescent="0.25">
      <c r="B1240" t="s">
        <v>1689</v>
      </c>
      <c r="F1240" t="s">
        <v>3572</v>
      </c>
    </row>
    <row r="1241" spans="2:6" x14ac:dyDescent="0.25">
      <c r="B1241" t="s">
        <v>1279</v>
      </c>
      <c r="F1241" t="s">
        <v>3573</v>
      </c>
    </row>
    <row r="1242" spans="2:6" x14ac:dyDescent="0.25">
      <c r="B1242" t="s">
        <v>1690</v>
      </c>
      <c r="F1242" t="s">
        <v>3574</v>
      </c>
    </row>
    <row r="1243" spans="2:6" x14ac:dyDescent="0.25">
      <c r="B1243" t="s">
        <v>1691</v>
      </c>
      <c r="F1243" t="s">
        <v>3575</v>
      </c>
    </row>
    <row r="1244" spans="2:6" x14ac:dyDescent="0.25">
      <c r="B1244" t="s">
        <v>1692</v>
      </c>
      <c r="F1244" t="s">
        <v>3576</v>
      </c>
    </row>
    <row r="1245" spans="2:6" x14ac:dyDescent="0.25">
      <c r="B1245" t="s">
        <v>1563</v>
      </c>
      <c r="F1245" t="s">
        <v>3577</v>
      </c>
    </row>
    <row r="1246" spans="2:6" x14ac:dyDescent="0.25">
      <c r="B1246" t="s">
        <v>1693</v>
      </c>
      <c r="F1246" t="s">
        <v>3578</v>
      </c>
    </row>
    <row r="1247" spans="2:6" x14ac:dyDescent="0.25">
      <c r="B1247" t="s">
        <v>1694</v>
      </c>
      <c r="F1247" t="s">
        <v>3579</v>
      </c>
    </row>
    <row r="1248" spans="2:6" x14ac:dyDescent="0.25">
      <c r="B1248" t="s">
        <v>1695</v>
      </c>
      <c r="F1248" t="s">
        <v>3580</v>
      </c>
    </row>
    <row r="1249" spans="2:6" x14ac:dyDescent="0.25">
      <c r="B1249" t="s">
        <v>1097</v>
      </c>
      <c r="F1249" t="s">
        <v>3581</v>
      </c>
    </row>
    <row r="1250" spans="2:6" x14ac:dyDescent="0.25">
      <c r="B1250" t="s">
        <v>1098</v>
      </c>
      <c r="F1250" t="s">
        <v>3582</v>
      </c>
    </row>
    <row r="1251" spans="2:6" x14ac:dyDescent="0.25">
      <c r="B1251" t="s">
        <v>1696</v>
      </c>
      <c r="F1251" t="s">
        <v>3583</v>
      </c>
    </row>
    <row r="1252" spans="2:6" x14ac:dyDescent="0.25">
      <c r="B1252" t="s">
        <v>1670</v>
      </c>
      <c r="F1252" t="s">
        <v>3584</v>
      </c>
    </row>
    <row r="1253" spans="2:6" x14ac:dyDescent="0.25">
      <c r="B1253" t="s">
        <v>1697</v>
      </c>
      <c r="F1253" t="s">
        <v>3585</v>
      </c>
    </row>
    <row r="1254" spans="2:6" x14ac:dyDescent="0.25">
      <c r="B1254" t="s">
        <v>1023</v>
      </c>
      <c r="F1254" t="s">
        <v>3586</v>
      </c>
    </row>
    <row r="1255" spans="2:6" x14ac:dyDescent="0.25">
      <c r="B1255" t="s">
        <v>1568</v>
      </c>
      <c r="F1255" t="s">
        <v>3587</v>
      </c>
    </row>
    <row r="1256" spans="2:6" x14ac:dyDescent="0.25">
      <c r="B1256" t="s">
        <v>1637</v>
      </c>
      <c r="F1256" t="s">
        <v>3588</v>
      </c>
    </row>
    <row r="1257" spans="2:6" x14ac:dyDescent="0.25">
      <c r="B1257" t="s">
        <v>1698</v>
      </c>
      <c r="F1257" t="s">
        <v>3589</v>
      </c>
    </row>
    <row r="1258" spans="2:6" x14ac:dyDescent="0.25">
      <c r="B1258" t="s">
        <v>1459</v>
      </c>
      <c r="F1258" t="s">
        <v>3590</v>
      </c>
    </row>
    <row r="1259" spans="2:6" x14ac:dyDescent="0.25">
      <c r="B1259" t="s">
        <v>1057</v>
      </c>
      <c r="F1259" t="s">
        <v>3591</v>
      </c>
    </row>
    <row r="1260" spans="2:6" x14ac:dyDescent="0.25">
      <c r="B1260" t="s">
        <v>1057</v>
      </c>
      <c r="F1260" t="s">
        <v>3592</v>
      </c>
    </row>
    <row r="1261" spans="2:6" x14ac:dyDescent="0.25">
      <c r="B1261" t="s">
        <v>1570</v>
      </c>
      <c r="F1261" t="s">
        <v>3593</v>
      </c>
    </row>
    <row r="1262" spans="2:6" x14ac:dyDescent="0.25">
      <c r="B1262" t="s">
        <v>1699</v>
      </c>
      <c r="F1262" t="s">
        <v>3594</v>
      </c>
    </row>
    <row r="1263" spans="2:6" x14ac:dyDescent="0.25">
      <c r="B1263" t="s">
        <v>1023</v>
      </c>
      <c r="F1263" t="s">
        <v>3595</v>
      </c>
    </row>
    <row r="1264" spans="2:6" x14ac:dyDescent="0.25">
      <c r="B1264" t="s">
        <v>1700</v>
      </c>
      <c r="F1264" t="s">
        <v>3596</v>
      </c>
    </row>
    <row r="1265" spans="2:6" x14ac:dyDescent="0.25">
      <c r="B1265" t="s">
        <v>1701</v>
      </c>
      <c r="F1265" t="s">
        <v>3597</v>
      </c>
    </row>
    <row r="1266" spans="2:6" x14ac:dyDescent="0.25">
      <c r="B1266" t="s">
        <v>1702</v>
      </c>
      <c r="F1266" t="s">
        <v>3598</v>
      </c>
    </row>
    <row r="1267" spans="2:6" x14ac:dyDescent="0.25">
      <c r="B1267" t="s">
        <v>1703</v>
      </c>
      <c r="F1267" t="s">
        <v>3599</v>
      </c>
    </row>
    <row r="1268" spans="2:6" x14ac:dyDescent="0.25">
      <c r="B1268" t="s">
        <v>864</v>
      </c>
      <c r="F1268" t="s">
        <v>3600</v>
      </c>
    </row>
    <row r="1269" spans="2:6" x14ac:dyDescent="0.25">
      <c r="B1269" t="s">
        <v>1704</v>
      </c>
      <c r="F1269" t="s">
        <v>3601</v>
      </c>
    </row>
    <row r="1270" spans="2:6" x14ac:dyDescent="0.25">
      <c r="B1270" t="s">
        <v>1705</v>
      </c>
      <c r="F1270" t="s">
        <v>3602</v>
      </c>
    </row>
    <row r="1271" spans="2:6" x14ac:dyDescent="0.25">
      <c r="B1271" t="s">
        <v>1706</v>
      </c>
      <c r="F1271" t="s">
        <v>3603</v>
      </c>
    </row>
    <row r="1272" spans="2:6" x14ac:dyDescent="0.25">
      <c r="B1272" t="s">
        <v>1707</v>
      </c>
      <c r="F1272" t="s">
        <v>3604</v>
      </c>
    </row>
    <row r="1273" spans="2:6" x14ac:dyDescent="0.25">
      <c r="B1273" t="s">
        <v>1708</v>
      </c>
      <c r="F1273" t="s">
        <v>3605</v>
      </c>
    </row>
    <row r="1274" spans="2:6" x14ac:dyDescent="0.25">
      <c r="B1274" t="s">
        <v>1709</v>
      </c>
      <c r="F1274" t="s">
        <v>3606</v>
      </c>
    </row>
    <row r="1275" spans="2:6" x14ac:dyDescent="0.25">
      <c r="B1275" t="s">
        <v>1023</v>
      </c>
      <c r="F1275" t="s">
        <v>3607</v>
      </c>
    </row>
    <row r="1276" spans="2:6" x14ac:dyDescent="0.25">
      <c r="B1276" t="s">
        <v>1710</v>
      </c>
      <c r="F1276" t="s">
        <v>3608</v>
      </c>
    </row>
    <row r="1277" spans="2:6" x14ac:dyDescent="0.25">
      <c r="B1277" t="s">
        <v>1711</v>
      </c>
      <c r="F1277" t="s">
        <v>3609</v>
      </c>
    </row>
    <row r="1278" spans="2:6" x14ac:dyDescent="0.25">
      <c r="B1278" t="s">
        <v>1712</v>
      </c>
      <c r="F1278" t="s">
        <v>3610</v>
      </c>
    </row>
    <row r="1279" spans="2:6" x14ac:dyDescent="0.25">
      <c r="B1279" t="s">
        <v>1713</v>
      </c>
      <c r="F1279" t="s">
        <v>3611</v>
      </c>
    </row>
    <row r="1280" spans="2:6" x14ac:dyDescent="0.25">
      <c r="B1280" t="s">
        <v>1714</v>
      </c>
      <c r="F1280" t="s">
        <v>3612</v>
      </c>
    </row>
    <row r="1281" spans="2:6" x14ac:dyDescent="0.25">
      <c r="B1281" t="s">
        <v>1715</v>
      </c>
      <c r="F1281" t="s">
        <v>3613</v>
      </c>
    </row>
    <row r="1282" spans="2:6" x14ac:dyDescent="0.25">
      <c r="B1282" t="s">
        <v>1716</v>
      </c>
      <c r="F1282" t="s">
        <v>3614</v>
      </c>
    </row>
    <row r="1283" spans="2:6" x14ac:dyDescent="0.25">
      <c r="B1283" t="s">
        <v>1544</v>
      </c>
      <c r="F1283" t="s">
        <v>3615</v>
      </c>
    </row>
    <row r="1284" spans="2:6" x14ac:dyDescent="0.25">
      <c r="B1284" t="s">
        <v>1717</v>
      </c>
      <c r="F1284" t="s">
        <v>3616</v>
      </c>
    </row>
    <row r="1285" spans="2:6" x14ac:dyDescent="0.25">
      <c r="B1285" t="s">
        <v>1718</v>
      </c>
      <c r="F1285" t="s">
        <v>3617</v>
      </c>
    </row>
    <row r="1286" spans="2:6" x14ac:dyDescent="0.25">
      <c r="B1286" t="s">
        <v>1402</v>
      </c>
      <c r="F1286" t="s">
        <v>3618</v>
      </c>
    </row>
    <row r="1287" spans="2:6" x14ac:dyDescent="0.25">
      <c r="B1287" t="s">
        <v>1606</v>
      </c>
      <c r="F1287" t="s">
        <v>3619</v>
      </c>
    </row>
    <row r="1288" spans="2:6" x14ac:dyDescent="0.25">
      <c r="B1288" t="s">
        <v>1719</v>
      </c>
      <c r="F1288" t="s">
        <v>3620</v>
      </c>
    </row>
    <row r="1289" spans="2:6" x14ac:dyDescent="0.25">
      <c r="B1289" t="s">
        <v>1720</v>
      </c>
      <c r="F1289" t="s">
        <v>3621</v>
      </c>
    </row>
    <row r="1290" spans="2:6" x14ac:dyDescent="0.25">
      <c r="B1290" t="s">
        <v>1721</v>
      </c>
      <c r="F1290" t="s">
        <v>3622</v>
      </c>
    </row>
    <row r="1291" spans="2:6" x14ac:dyDescent="0.25">
      <c r="B1291" t="s">
        <v>1722</v>
      </c>
      <c r="F1291" t="s">
        <v>3623</v>
      </c>
    </row>
    <row r="1292" spans="2:6" x14ac:dyDescent="0.25">
      <c r="B1292" t="s">
        <v>1723</v>
      </c>
      <c r="F1292" t="s">
        <v>3624</v>
      </c>
    </row>
    <row r="1293" spans="2:6" x14ac:dyDescent="0.25">
      <c r="B1293" t="s">
        <v>1724</v>
      </c>
      <c r="F1293" t="s">
        <v>3625</v>
      </c>
    </row>
    <row r="1294" spans="2:6" x14ac:dyDescent="0.25">
      <c r="B1294" t="s">
        <v>1725</v>
      </c>
      <c r="F1294" t="s">
        <v>3626</v>
      </c>
    </row>
    <row r="1295" spans="2:6" x14ac:dyDescent="0.25">
      <c r="B1295" t="s">
        <v>1726</v>
      </c>
      <c r="F1295" t="s">
        <v>3627</v>
      </c>
    </row>
    <row r="1296" spans="2:6" x14ac:dyDescent="0.25">
      <c r="B1296" t="s">
        <v>1727</v>
      </c>
      <c r="F1296" t="s">
        <v>3628</v>
      </c>
    </row>
    <row r="1297" spans="2:6" x14ac:dyDescent="0.25">
      <c r="B1297" t="s">
        <v>1713</v>
      </c>
      <c r="F1297" t="s">
        <v>3629</v>
      </c>
    </row>
    <row r="1298" spans="2:6" x14ac:dyDescent="0.25">
      <c r="B1298" t="s">
        <v>1728</v>
      </c>
      <c r="F1298" t="s">
        <v>3630</v>
      </c>
    </row>
    <row r="1299" spans="2:6" x14ac:dyDescent="0.25">
      <c r="B1299" t="s">
        <v>1364</v>
      </c>
      <c r="F1299" t="s">
        <v>3631</v>
      </c>
    </row>
    <row r="1300" spans="2:6" x14ac:dyDescent="0.25">
      <c r="B1300" t="s">
        <v>1729</v>
      </c>
      <c r="F1300" t="s">
        <v>3632</v>
      </c>
    </row>
    <row r="1301" spans="2:6" x14ac:dyDescent="0.25">
      <c r="B1301" t="s">
        <v>1730</v>
      </c>
      <c r="F1301" t="s">
        <v>3633</v>
      </c>
    </row>
    <row r="1302" spans="2:6" x14ac:dyDescent="0.25">
      <c r="B1302" t="s">
        <v>1731</v>
      </c>
      <c r="F1302" t="s">
        <v>3634</v>
      </c>
    </row>
    <row r="1303" spans="2:6" x14ac:dyDescent="0.25">
      <c r="B1303" t="s">
        <v>1732</v>
      </c>
      <c r="F1303" t="s">
        <v>3635</v>
      </c>
    </row>
    <row r="1304" spans="2:6" x14ac:dyDescent="0.25">
      <c r="B1304" t="s">
        <v>1733</v>
      </c>
      <c r="F1304" t="s">
        <v>3636</v>
      </c>
    </row>
    <row r="1305" spans="2:6" x14ac:dyDescent="0.25">
      <c r="B1305" t="s">
        <v>1734</v>
      </c>
      <c r="F1305" t="s">
        <v>3637</v>
      </c>
    </row>
    <row r="1306" spans="2:6" x14ac:dyDescent="0.25">
      <c r="B1306" t="s">
        <v>1582</v>
      </c>
      <c r="F1306" t="s">
        <v>3638</v>
      </c>
    </row>
    <row r="1307" spans="2:6" x14ac:dyDescent="0.25">
      <c r="B1307" t="s">
        <v>1735</v>
      </c>
      <c r="F1307" t="s">
        <v>3639</v>
      </c>
    </row>
    <row r="1308" spans="2:6" x14ac:dyDescent="0.25">
      <c r="B1308" t="s">
        <v>1736</v>
      </c>
      <c r="F1308" t="s">
        <v>3640</v>
      </c>
    </row>
    <row r="1309" spans="2:6" x14ac:dyDescent="0.25">
      <c r="B1309" t="s">
        <v>1737</v>
      </c>
      <c r="F1309" t="s">
        <v>3641</v>
      </c>
    </row>
    <row r="1310" spans="2:6" x14ac:dyDescent="0.25">
      <c r="B1310" t="s">
        <v>1738</v>
      </c>
      <c r="F1310" t="s">
        <v>3642</v>
      </c>
    </row>
    <row r="1311" spans="2:6" x14ac:dyDescent="0.25">
      <c r="B1311" t="s">
        <v>983</v>
      </c>
      <c r="F1311" t="s">
        <v>3643</v>
      </c>
    </row>
    <row r="1312" spans="2:6" x14ac:dyDescent="0.25">
      <c r="B1312" t="s">
        <v>983</v>
      </c>
      <c r="F1312" t="s">
        <v>3644</v>
      </c>
    </row>
    <row r="1313" spans="2:6" x14ac:dyDescent="0.25">
      <c r="B1313" t="s">
        <v>1739</v>
      </c>
      <c r="F1313" t="s">
        <v>3645</v>
      </c>
    </row>
    <row r="1314" spans="2:6" x14ac:dyDescent="0.25">
      <c r="B1314" t="s">
        <v>1437</v>
      </c>
      <c r="F1314" t="s">
        <v>3646</v>
      </c>
    </row>
    <row r="1315" spans="2:6" x14ac:dyDescent="0.25">
      <c r="B1315" t="s">
        <v>1740</v>
      </c>
      <c r="F1315" t="s">
        <v>3647</v>
      </c>
    </row>
    <row r="1316" spans="2:6" x14ac:dyDescent="0.25">
      <c r="B1316" t="s">
        <v>1448</v>
      </c>
      <c r="F1316" t="s">
        <v>3648</v>
      </c>
    </row>
    <row r="1317" spans="2:6" x14ac:dyDescent="0.25">
      <c r="B1317" t="s">
        <v>1741</v>
      </c>
      <c r="F1317" t="s">
        <v>3649</v>
      </c>
    </row>
    <row r="1318" spans="2:6" x14ac:dyDescent="0.25">
      <c r="B1318" t="s">
        <v>1637</v>
      </c>
      <c r="F1318" t="s">
        <v>3650</v>
      </c>
    </row>
    <row r="1319" spans="2:6" x14ac:dyDescent="0.25">
      <c r="B1319" t="s">
        <v>1159</v>
      </c>
      <c r="F1319" t="s">
        <v>3651</v>
      </c>
    </row>
    <row r="1320" spans="2:6" x14ac:dyDescent="0.25">
      <c r="B1320" t="s">
        <v>1057</v>
      </c>
      <c r="F1320" t="s">
        <v>3652</v>
      </c>
    </row>
    <row r="1321" spans="2:6" x14ac:dyDescent="0.25">
      <c r="B1321" t="s">
        <v>1742</v>
      </c>
      <c r="F1321" t="s">
        <v>3653</v>
      </c>
    </row>
    <row r="1322" spans="2:6" x14ac:dyDescent="0.25">
      <c r="B1322" t="s">
        <v>1743</v>
      </c>
      <c r="F1322" t="s">
        <v>3654</v>
      </c>
    </row>
    <row r="1323" spans="2:6" x14ac:dyDescent="0.25">
      <c r="B1323" t="s">
        <v>1744</v>
      </c>
      <c r="F1323" t="s">
        <v>3655</v>
      </c>
    </row>
    <row r="1324" spans="2:6" x14ac:dyDescent="0.25">
      <c r="B1324" t="s">
        <v>382</v>
      </c>
      <c r="F1324" t="s">
        <v>3656</v>
      </c>
    </row>
    <row r="1325" spans="2:6" x14ac:dyDescent="0.25">
      <c r="B1325" t="s">
        <v>1265</v>
      </c>
      <c r="F1325" t="s">
        <v>3657</v>
      </c>
    </row>
    <row r="1326" spans="2:6" x14ac:dyDescent="0.25">
      <c r="B1326" t="s">
        <v>1745</v>
      </c>
      <c r="F1326" t="s">
        <v>3658</v>
      </c>
    </row>
    <row r="1327" spans="2:6" x14ac:dyDescent="0.25">
      <c r="B1327" t="s">
        <v>1746</v>
      </c>
      <c r="F1327" t="s">
        <v>3659</v>
      </c>
    </row>
    <row r="1328" spans="2:6" x14ac:dyDescent="0.25">
      <c r="B1328" t="s">
        <v>1747</v>
      </c>
      <c r="F1328" t="s">
        <v>3660</v>
      </c>
    </row>
    <row r="1329" spans="2:6" x14ac:dyDescent="0.25">
      <c r="B1329" t="s">
        <v>1176</v>
      </c>
      <c r="F1329" t="s">
        <v>3661</v>
      </c>
    </row>
    <row r="1330" spans="2:6" x14ac:dyDescent="0.25">
      <c r="B1330" t="s">
        <v>905</v>
      </c>
      <c r="F1330" t="s">
        <v>3662</v>
      </c>
    </row>
    <row r="1331" spans="2:6" x14ac:dyDescent="0.25">
      <c r="B1331" t="s">
        <v>1097</v>
      </c>
      <c r="F1331" t="s">
        <v>3663</v>
      </c>
    </row>
    <row r="1332" spans="2:6" x14ac:dyDescent="0.25">
      <c r="B1332" t="s">
        <v>1098</v>
      </c>
      <c r="F1332" t="s">
        <v>3664</v>
      </c>
    </row>
    <row r="1333" spans="2:6" x14ac:dyDescent="0.25">
      <c r="B1333" t="s">
        <v>1748</v>
      </c>
      <c r="F1333" t="s">
        <v>3665</v>
      </c>
    </row>
    <row r="1334" spans="2:6" x14ac:dyDescent="0.25">
      <c r="B1334" t="s">
        <v>1749</v>
      </c>
      <c r="F1334" t="s">
        <v>3666</v>
      </c>
    </row>
    <row r="1335" spans="2:6" x14ac:dyDescent="0.25">
      <c r="B1335" t="s">
        <v>1750</v>
      </c>
      <c r="F1335" t="s">
        <v>3667</v>
      </c>
    </row>
    <row r="1336" spans="2:6" x14ac:dyDescent="0.25">
      <c r="B1336" t="s">
        <v>1493</v>
      </c>
      <c r="F1336" t="s">
        <v>3668</v>
      </c>
    </row>
    <row r="1337" spans="2:6" x14ac:dyDescent="0.25">
      <c r="B1337" t="s">
        <v>867</v>
      </c>
      <c r="F1337" t="s">
        <v>3669</v>
      </c>
    </row>
    <row r="1338" spans="2:6" x14ac:dyDescent="0.25">
      <c r="B1338" t="s">
        <v>1751</v>
      </c>
      <c r="F1338" t="s">
        <v>3670</v>
      </c>
    </row>
    <row r="1339" spans="2:6" x14ac:dyDescent="0.25">
      <c r="B1339" t="s">
        <v>284</v>
      </c>
      <c r="F1339" t="s">
        <v>283</v>
      </c>
    </row>
    <row r="1340" spans="2:6" x14ac:dyDescent="0.25">
      <c r="B1340" t="s">
        <v>1515</v>
      </c>
      <c r="F1340" t="s">
        <v>3671</v>
      </c>
    </row>
    <row r="1341" spans="2:6" x14ac:dyDescent="0.25">
      <c r="B1341" t="s">
        <v>1752</v>
      </c>
      <c r="F1341" t="s">
        <v>3672</v>
      </c>
    </row>
    <row r="1342" spans="2:6" x14ac:dyDescent="0.25">
      <c r="B1342" t="s">
        <v>1665</v>
      </c>
      <c r="F1342" t="s">
        <v>3673</v>
      </c>
    </row>
    <row r="1343" spans="2:6" x14ac:dyDescent="0.25">
      <c r="B1343" t="s">
        <v>1753</v>
      </c>
      <c r="F1343" t="s">
        <v>3674</v>
      </c>
    </row>
    <row r="1344" spans="2:6" x14ac:dyDescent="0.25">
      <c r="B1344" t="s">
        <v>1754</v>
      </c>
      <c r="F1344" t="s">
        <v>3675</v>
      </c>
    </row>
    <row r="1345" spans="2:6" x14ac:dyDescent="0.25">
      <c r="B1345" t="s">
        <v>1550</v>
      </c>
      <c r="F1345" t="s">
        <v>3676</v>
      </c>
    </row>
    <row r="1346" spans="2:6" x14ac:dyDescent="0.25">
      <c r="B1346" t="s">
        <v>847</v>
      </c>
      <c r="F1346" t="s">
        <v>3677</v>
      </c>
    </row>
    <row r="1347" spans="2:6" x14ac:dyDescent="0.25">
      <c r="B1347" t="s">
        <v>848</v>
      </c>
      <c r="F1347" t="s">
        <v>3678</v>
      </c>
    </row>
    <row r="1348" spans="2:6" x14ac:dyDescent="0.25">
      <c r="B1348" t="s">
        <v>849</v>
      </c>
      <c r="F1348" t="s">
        <v>3679</v>
      </c>
    </row>
    <row r="1349" spans="2:6" x14ac:dyDescent="0.25">
      <c r="B1349" t="s">
        <v>1755</v>
      </c>
      <c r="F1349" t="s">
        <v>3680</v>
      </c>
    </row>
    <row r="1350" spans="2:6" x14ac:dyDescent="0.25">
      <c r="B1350" t="s">
        <v>1756</v>
      </c>
      <c r="F1350" t="s">
        <v>3681</v>
      </c>
    </row>
    <row r="1351" spans="2:6" x14ac:dyDescent="0.25">
      <c r="B1351" t="s">
        <v>1757</v>
      </c>
      <c r="F1351" t="s">
        <v>3682</v>
      </c>
    </row>
    <row r="1352" spans="2:6" x14ac:dyDescent="0.25">
      <c r="B1352" t="s">
        <v>1758</v>
      </c>
      <c r="F1352" t="s">
        <v>3683</v>
      </c>
    </row>
    <row r="1353" spans="2:6" x14ac:dyDescent="0.25">
      <c r="B1353" t="s">
        <v>1421</v>
      </c>
      <c r="F1353" t="s">
        <v>3684</v>
      </c>
    </row>
    <row r="1354" spans="2:6" x14ac:dyDescent="0.25">
      <c r="B1354" t="s">
        <v>1759</v>
      </c>
      <c r="F1354" t="s">
        <v>3685</v>
      </c>
    </row>
    <row r="1355" spans="2:6" x14ac:dyDescent="0.25">
      <c r="B1355" t="s">
        <v>1760</v>
      </c>
      <c r="F1355" t="s">
        <v>3686</v>
      </c>
    </row>
    <row r="1356" spans="2:6" x14ac:dyDescent="0.25">
      <c r="B1356" t="s">
        <v>1761</v>
      </c>
      <c r="F1356" t="s">
        <v>3687</v>
      </c>
    </row>
    <row r="1357" spans="2:6" x14ac:dyDescent="0.25">
      <c r="B1357" t="s">
        <v>1485</v>
      </c>
      <c r="F1357" t="s">
        <v>3688</v>
      </c>
    </row>
    <row r="1358" spans="2:6" x14ac:dyDescent="0.25">
      <c r="B1358" t="s">
        <v>1762</v>
      </c>
      <c r="F1358" t="s">
        <v>3689</v>
      </c>
    </row>
    <row r="1359" spans="2:6" x14ac:dyDescent="0.25">
      <c r="B1359" t="s">
        <v>1763</v>
      </c>
      <c r="F1359" t="s">
        <v>3690</v>
      </c>
    </row>
    <row r="1360" spans="2:6" x14ac:dyDescent="0.25">
      <c r="B1360" t="s">
        <v>1650</v>
      </c>
      <c r="F1360" t="s">
        <v>3691</v>
      </c>
    </row>
    <row r="1361" spans="2:6" x14ac:dyDescent="0.25">
      <c r="B1361" t="s">
        <v>1651</v>
      </c>
      <c r="F1361" t="s">
        <v>3692</v>
      </c>
    </row>
    <row r="1362" spans="2:6" x14ac:dyDescent="0.25">
      <c r="B1362" t="s">
        <v>1764</v>
      </c>
      <c r="F1362" t="s">
        <v>3693</v>
      </c>
    </row>
    <row r="1363" spans="2:6" x14ac:dyDescent="0.25">
      <c r="B1363" t="s">
        <v>1765</v>
      </c>
      <c r="F1363" t="s">
        <v>3694</v>
      </c>
    </row>
    <row r="1364" spans="2:6" x14ac:dyDescent="0.25">
      <c r="B1364" t="s">
        <v>1766</v>
      </c>
      <c r="F1364" t="s">
        <v>3695</v>
      </c>
    </row>
    <row r="1365" spans="2:6" x14ac:dyDescent="0.25">
      <c r="B1365" t="s">
        <v>1766</v>
      </c>
      <c r="F1365" t="s">
        <v>3696</v>
      </c>
    </row>
    <row r="1366" spans="2:6" x14ac:dyDescent="0.25">
      <c r="B1366" t="s">
        <v>805</v>
      </c>
      <c r="F1366" t="s">
        <v>3697</v>
      </c>
    </row>
    <row r="1367" spans="2:6" x14ac:dyDescent="0.25">
      <c r="B1367" t="s">
        <v>1767</v>
      </c>
      <c r="F1367" t="s">
        <v>3698</v>
      </c>
    </row>
    <row r="1368" spans="2:6" x14ac:dyDescent="0.25">
      <c r="B1368" t="s">
        <v>1768</v>
      </c>
      <c r="F1368" t="s">
        <v>3699</v>
      </c>
    </row>
    <row r="1369" spans="2:6" x14ac:dyDescent="0.25">
      <c r="B1369" t="s">
        <v>1769</v>
      </c>
      <c r="F1369" t="s">
        <v>3700</v>
      </c>
    </row>
    <row r="1370" spans="2:6" x14ac:dyDescent="0.25">
      <c r="B1370" t="s">
        <v>1770</v>
      </c>
      <c r="F1370" t="s">
        <v>3701</v>
      </c>
    </row>
    <row r="1371" spans="2:6" x14ac:dyDescent="0.25">
      <c r="B1371" t="s">
        <v>1771</v>
      </c>
      <c r="F1371" t="s">
        <v>3702</v>
      </c>
    </row>
    <row r="1372" spans="2:6" x14ac:dyDescent="0.25">
      <c r="B1372" t="s">
        <v>1772</v>
      </c>
      <c r="F1372" t="s">
        <v>3703</v>
      </c>
    </row>
    <row r="1373" spans="2:6" x14ac:dyDescent="0.25">
      <c r="B1373" t="s">
        <v>244</v>
      </c>
      <c r="F1373" t="s">
        <v>3704</v>
      </c>
    </row>
    <row r="1374" spans="2:6" x14ac:dyDescent="0.25">
      <c r="B1374" t="s">
        <v>1773</v>
      </c>
      <c r="F1374" t="s">
        <v>3705</v>
      </c>
    </row>
    <row r="1375" spans="2:6" x14ac:dyDescent="0.25">
      <c r="B1375" t="s">
        <v>1774</v>
      </c>
      <c r="F1375" t="s">
        <v>3706</v>
      </c>
    </row>
    <row r="1376" spans="2:6" x14ac:dyDescent="0.25">
      <c r="B1376" t="s">
        <v>1114</v>
      </c>
      <c r="F1376" t="s">
        <v>3707</v>
      </c>
    </row>
    <row r="1377" spans="2:6" x14ac:dyDescent="0.25">
      <c r="B1377" t="s">
        <v>1775</v>
      </c>
      <c r="F1377" t="s">
        <v>3708</v>
      </c>
    </row>
    <row r="1378" spans="2:6" x14ac:dyDescent="0.25">
      <c r="B1378" t="s">
        <v>1776</v>
      </c>
      <c r="F1378" t="s">
        <v>3709</v>
      </c>
    </row>
    <row r="1379" spans="2:6" x14ac:dyDescent="0.25">
      <c r="B1379" t="s">
        <v>1484</v>
      </c>
      <c r="F1379" t="s">
        <v>3710</v>
      </c>
    </row>
    <row r="1380" spans="2:6" x14ac:dyDescent="0.25">
      <c r="B1380" t="s">
        <v>1777</v>
      </c>
      <c r="F1380" t="s">
        <v>3711</v>
      </c>
    </row>
    <row r="1381" spans="2:6" x14ac:dyDescent="0.25">
      <c r="B1381" t="s">
        <v>1778</v>
      </c>
      <c r="F1381" t="s">
        <v>3712</v>
      </c>
    </row>
    <row r="1382" spans="2:6" x14ac:dyDescent="0.25">
      <c r="B1382" t="s">
        <v>1779</v>
      </c>
      <c r="F1382" t="s">
        <v>3713</v>
      </c>
    </row>
    <row r="1383" spans="2:6" x14ac:dyDescent="0.25">
      <c r="B1383" t="s">
        <v>1780</v>
      </c>
      <c r="F1383" t="s">
        <v>3714</v>
      </c>
    </row>
    <row r="1384" spans="2:6" x14ac:dyDescent="0.25">
      <c r="B1384" t="s">
        <v>1319</v>
      </c>
      <c r="F1384" t="s">
        <v>3715</v>
      </c>
    </row>
    <row r="1385" spans="2:6" x14ac:dyDescent="0.25">
      <c r="B1385" t="s">
        <v>1781</v>
      </c>
      <c r="F1385" t="s">
        <v>3716</v>
      </c>
    </row>
    <row r="1386" spans="2:6" x14ac:dyDescent="0.25">
      <c r="B1386" t="s">
        <v>1782</v>
      </c>
      <c r="F1386" t="s">
        <v>3717</v>
      </c>
    </row>
    <row r="1387" spans="2:6" x14ac:dyDescent="0.25">
      <c r="B1387" t="s">
        <v>1783</v>
      </c>
      <c r="F1387" t="s">
        <v>3718</v>
      </c>
    </row>
    <row r="1388" spans="2:6" x14ac:dyDescent="0.25">
      <c r="B1388" t="s">
        <v>1527</v>
      </c>
      <c r="F1388" t="s">
        <v>3719</v>
      </c>
    </row>
    <row r="1389" spans="2:6" x14ac:dyDescent="0.25">
      <c r="B1389" t="s">
        <v>1784</v>
      </c>
      <c r="F1389" t="s">
        <v>3720</v>
      </c>
    </row>
    <row r="1390" spans="2:6" x14ac:dyDescent="0.25">
      <c r="B1390" t="s">
        <v>1785</v>
      </c>
      <c r="F1390" t="s">
        <v>3721</v>
      </c>
    </row>
    <row r="1391" spans="2:6" x14ac:dyDescent="0.25">
      <c r="B1391" t="s">
        <v>1786</v>
      </c>
      <c r="F1391" t="s">
        <v>3722</v>
      </c>
    </row>
    <row r="1392" spans="2:6" x14ac:dyDescent="0.25">
      <c r="B1392" t="s">
        <v>1787</v>
      </c>
      <c r="F1392" t="s">
        <v>3723</v>
      </c>
    </row>
    <row r="1393" spans="2:6" x14ac:dyDescent="0.25">
      <c r="B1393" t="s">
        <v>1788</v>
      </c>
      <c r="F1393" t="s">
        <v>3724</v>
      </c>
    </row>
    <row r="1394" spans="2:6" x14ac:dyDescent="0.25">
      <c r="B1394" t="s">
        <v>1732</v>
      </c>
      <c r="F1394" t="s">
        <v>3725</v>
      </c>
    </row>
    <row r="1395" spans="2:6" x14ac:dyDescent="0.25">
      <c r="B1395" t="s">
        <v>1314</v>
      </c>
      <c r="F1395" t="s">
        <v>3726</v>
      </c>
    </row>
    <row r="1396" spans="2:6" x14ac:dyDescent="0.25">
      <c r="B1396" t="s">
        <v>1789</v>
      </c>
      <c r="F1396" t="s">
        <v>3727</v>
      </c>
    </row>
    <row r="1397" spans="2:6" x14ac:dyDescent="0.25">
      <c r="B1397" t="s">
        <v>1790</v>
      </c>
      <c r="F1397" t="s">
        <v>3728</v>
      </c>
    </row>
    <row r="1398" spans="2:6" x14ac:dyDescent="0.25">
      <c r="B1398" t="s">
        <v>1791</v>
      </c>
      <c r="F1398" t="s">
        <v>3729</v>
      </c>
    </row>
    <row r="1399" spans="2:6" x14ac:dyDescent="0.25">
      <c r="B1399" t="s">
        <v>1454</v>
      </c>
      <c r="F1399" t="s">
        <v>3730</v>
      </c>
    </row>
    <row r="1400" spans="2:6" x14ac:dyDescent="0.25">
      <c r="B1400" t="s">
        <v>1792</v>
      </c>
      <c r="F1400" t="s">
        <v>3731</v>
      </c>
    </row>
    <row r="1401" spans="2:6" x14ac:dyDescent="0.25">
      <c r="B1401" t="s">
        <v>1793</v>
      </c>
      <c r="F1401" t="s">
        <v>3732</v>
      </c>
    </row>
    <row r="1402" spans="2:6" x14ac:dyDescent="0.25">
      <c r="B1402" t="s">
        <v>147</v>
      </c>
      <c r="F1402" t="s">
        <v>146</v>
      </c>
    </row>
    <row r="1403" spans="2:6" x14ac:dyDescent="0.25">
      <c r="B1403" t="s">
        <v>1510</v>
      </c>
      <c r="F1403" t="s">
        <v>3733</v>
      </c>
    </row>
    <row r="1404" spans="2:6" x14ac:dyDescent="0.25">
      <c r="B1404" t="s">
        <v>1794</v>
      </c>
      <c r="F1404" t="s">
        <v>3734</v>
      </c>
    </row>
    <row r="1405" spans="2:6" x14ac:dyDescent="0.25">
      <c r="B1405" t="s">
        <v>1795</v>
      </c>
      <c r="F1405" t="s">
        <v>3735</v>
      </c>
    </row>
    <row r="1406" spans="2:6" x14ac:dyDescent="0.25">
      <c r="B1406" t="s">
        <v>1796</v>
      </c>
      <c r="F1406" t="s">
        <v>3736</v>
      </c>
    </row>
    <row r="1407" spans="2:6" x14ac:dyDescent="0.25">
      <c r="B1407" t="s">
        <v>1660</v>
      </c>
      <c r="F1407" t="s">
        <v>3737</v>
      </c>
    </row>
    <row r="1408" spans="2:6" x14ac:dyDescent="0.25">
      <c r="B1408" t="s">
        <v>1023</v>
      </c>
      <c r="F1408" t="s">
        <v>3738</v>
      </c>
    </row>
    <row r="1409" spans="2:6" x14ac:dyDescent="0.25">
      <c r="B1409" t="s">
        <v>1159</v>
      </c>
      <c r="F1409" t="s">
        <v>3739</v>
      </c>
    </row>
    <row r="1410" spans="2:6" x14ac:dyDescent="0.25">
      <c r="B1410" t="s">
        <v>1797</v>
      </c>
      <c r="F1410" t="s">
        <v>3740</v>
      </c>
    </row>
    <row r="1411" spans="2:6" x14ac:dyDescent="0.25">
      <c r="B1411" t="s">
        <v>1798</v>
      </c>
      <c r="F1411" t="s">
        <v>3741</v>
      </c>
    </row>
    <row r="1412" spans="2:6" x14ac:dyDescent="0.25">
      <c r="B1412" t="s">
        <v>1799</v>
      </c>
      <c r="F1412" t="s">
        <v>3742</v>
      </c>
    </row>
    <row r="1413" spans="2:6" x14ac:dyDescent="0.25">
      <c r="B1413" t="s">
        <v>337</v>
      </c>
      <c r="F1413" t="s">
        <v>3743</v>
      </c>
    </row>
    <row r="1414" spans="2:6" x14ac:dyDescent="0.25">
      <c r="B1414" t="s">
        <v>390</v>
      </c>
      <c r="F1414" t="s">
        <v>3744</v>
      </c>
    </row>
    <row r="1415" spans="2:6" x14ac:dyDescent="0.25">
      <c r="B1415" t="s">
        <v>44</v>
      </c>
      <c r="F1415" t="s">
        <v>3745</v>
      </c>
    </row>
    <row r="1416" spans="2:6" x14ac:dyDescent="0.25">
      <c r="B1416" t="s">
        <v>1800</v>
      </c>
      <c r="F1416" t="s">
        <v>3746</v>
      </c>
    </row>
    <row r="1417" spans="2:6" x14ac:dyDescent="0.25">
      <c r="B1417" t="s">
        <v>1497</v>
      </c>
      <c r="F1417" t="s">
        <v>3747</v>
      </c>
    </row>
    <row r="1418" spans="2:6" x14ac:dyDescent="0.25">
      <c r="B1418" t="s">
        <v>1498</v>
      </c>
      <c r="F1418" t="s">
        <v>3748</v>
      </c>
    </row>
    <row r="1419" spans="2:6" x14ac:dyDescent="0.25">
      <c r="B1419" t="s">
        <v>1801</v>
      </c>
      <c r="F1419" t="s">
        <v>3749</v>
      </c>
    </row>
    <row r="1420" spans="2:6" x14ac:dyDescent="0.25">
      <c r="B1420" t="s">
        <v>1802</v>
      </c>
      <c r="F1420" t="s">
        <v>3750</v>
      </c>
    </row>
    <row r="1421" spans="2:6" x14ac:dyDescent="0.25">
      <c r="B1421" t="s">
        <v>1803</v>
      </c>
      <c r="F1421" t="s">
        <v>3751</v>
      </c>
    </row>
    <row r="1422" spans="2:6" x14ac:dyDescent="0.25">
      <c r="B1422" t="s">
        <v>1804</v>
      </c>
      <c r="F1422" t="s">
        <v>3752</v>
      </c>
    </row>
    <row r="1423" spans="2:6" x14ac:dyDescent="0.25">
      <c r="B1423" t="s">
        <v>1754</v>
      </c>
      <c r="F1423" t="s">
        <v>3753</v>
      </c>
    </row>
    <row r="1424" spans="2:6" x14ac:dyDescent="0.25">
      <c r="B1424" t="s">
        <v>1805</v>
      </c>
      <c r="F1424" t="s">
        <v>3754</v>
      </c>
    </row>
    <row r="1425" spans="2:6" x14ac:dyDescent="0.25">
      <c r="B1425" t="s">
        <v>1806</v>
      </c>
      <c r="F1425" t="s">
        <v>3755</v>
      </c>
    </row>
    <row r="1426" spans="2:6" x14ac:dyDescent="0.25">
      <c r="B1426" t="s">
        <v>1807</v>
      </c>
      <c r="F1426" t="s">
        <v>3756</v>
      </c>
    </row>
    <row r="1427" spans="2:6" x14ac:dyDescent="0.25">
      <c r="B1427" t="s">
        <v>1808</v>
      </c>
      <c r="F1427" t="s">
        <v>3757</v>
      </c>
    </row>
    <row r="1428" spans="2:6" x14ac:dyDescent="0.25">
      <c r="B1428" t="s">
        <v>1809</v>
      </c>
      <c r="F1428" t="s">
        <v>3758</v>
      </c>
    </row>
    <row r="1429" spans="2:6" x14ac:dyDescent="0.25">
      <c r="B1429" t="s">
        <v>1233</v>
      </c>
      <c r="F1429" t="s">
        <v>3759</v>
      </c>
    </row>
    <row r="1430" spans="2:6" x14ac:dyDescent="0.25">
      <c r="B1430" t="s">
        <v>1810</v>
      </c>
      <c r="F1430" t="s">
        <v>3760</v>
      </c>
    </row>
    <row r="1431" spans="2:6" x14ac:dyDescent="0.25">
      <c r="B1431" t="s">
        <v>1811</v>
      </c>
      <c r="F1431" t="s">
        <v>3761</v>
      </c>
    </row>
    <row r="1432" spans="2:6" x14ac:dyDescent="0.25">
      <c r="B1432" t="s">
        <v>1812</v>
      </c>
      <c r="F1432" t="s">
        <v>3762</v>
      </c>
    </row>
    <row r="1433" spans="2:6" x14ac:dyDescent="0.25">
      <c r="B1433" t="s">
        <v>1813</v>
      </c>
      <c r="F1433" t="s">
        <v>3763</v>
      </c>
    </row>
    <row r="1434" spans="2:6" x14ac:dyDescent="0.25">
      <c r="B1434" t="s">
        <v>1284</v>
      </c>
      <c r="F1434" t="s">
        <v>3764</v>
      </c>
    </row>
    <row r="1435" spans="2:6" x14ac:dyDescent="0.25">
      <c r="B1435" t="s">
        <v>1277</v>
      </c>
      <c r="F1435" t="s">
        <v>3765</v>
      </c>
    </row>
    <row r="1436" spans="2:6" x14ac:dyDescent="0.25">
      <c r="B1436" t="s">
        <v>1814</v>
      </c>
      <c r="F1436" t="s">
        <v>3766</v>
      </c>
    </row>
    <row r="1437" spans="2:6" x14ac:dyDescent="0.25">
      <c r="B1437" t="s">
        <v>1815</v>
      </c>
      <c r="F1437" t="s">
        <v>3767</v>
      </c>
    </row>
    <row r="1438" spans="2:6" x14ac:dyDescent="0.25">
      <c r="B1438" t="s">
        <v>1816</v>
      </c>
      <c r="F1438" t="s">
        <v>3768</v>
      </c>
    </row>
    <row r="1439" spans="2:6" x14ac:dyDescent="0.25">
      <c r="B1439" t="s">
        <v>1817</v>
      </c>
      <c r="F1439" t="s">
        <v>3769</v>
      </c>
    </row>
    <row r="1440" spans="2:6" x14ac:dyDescent="0.25">
      <c r="B1440" t="s">
        <v>1818</v>
      </c>
      <c r="F1440" t="s">
        <v>3770</v>
      </c>
    </row>
    <row r="1441" spans="2:6" x14ac:dyDescent="0.25">
      <c r="B1441" t="s">
        <v>1017</v>
      </c>
      <c r="F1441" t="s">
        <v>3771</v>
      </c>
    </row>
    <row r="1442" spans="2:6" x14ac:dyDescent="0.25">
      <c r="B1442" t="s">
        <v>1819</v>
      </c>
      <c r="F1442" t="s">
        <v>3772</v>
      </c>
    </row>
    <row r="1443" spans="2:6" x14ac:dyDescent="0.25">
      <c r="B1443" t="s">
        <v>1820</v>
      </c>
      <c r="F1443" t="s">
        <v>3773</v>
      </c>
    </row>
    <row r="1444" spans="2:6" x14ac:dyDescent="0.25">
      <c r="B1444" t="s">
        <v>1821</v>
      </c>
      <c r="F1444" t="s">
        <v>3774</v>
      </c>
    </row>
    <row r="1445" spans="2:6" x14ac:dyDescent="0.25">
      <c r="B1445" t="s">
        <v>1822</v>
      </c>
      <c r="F1445" t="s">
        <v>3775</v>
      </c>
    </row>
    <row r="1446" spans="2:6" x14ac:dyDescent="0.25">
      <c r="B1446" t="s">
        <v>1508</v>
      </c>
      <c r="F1446" t="s">
        <v>3776</v>
      </c>
    </row>
    <row r="1447" spans="2:6" x14ac:dyDescent="0.25">
      <c r="B1447" t="s">
        <v>1823</v>
      </c>
      <c r="F1447" t="s">
        <v>3777</v>
      </c>
    </row>
    <row r="1448" spans="2:6" x14ac:dyDescent="0.25">
      <c r="B1448" t="s">
        <v>1321</v>
      </c>
      <c r="F1448" t="s">
        <v>3778</v>
      </c>
    </row>
    <row r="1449" spans="2:6" x14ac:dyDescent="0.25">
      <c r="B1449" t="s">
        <v>1795</v>
      </c>
      <c r="F1449" t="s">
        <v>3779</v>
      </c>
    </row>
    <row r="1450" spans="2:6" x14ac:dyDescent="0.25">
      <c r="B1450" t="s">
        <v>1824</v>
      </c>
      <c r="F1450" t="s">
        <v>3780</v>
      </c>
    </row>
    <row r="1451" spans="2:6" x14ac:dyDescent="0.25">
      <c r="B1451" t="s">
        <v>1825</v>
      </c>
      <c r="F1451" t="s">
        <v>3781</v>
      </c>
    </row>
    <row r="1452" spans="2:6" x14ac:dyDescent="0.25">
      <c r="B1452" t="s">
        <v>1826</v>
      </c>
      <c r="F1452" t="s">
        <v>3782</v>
      </c>
    </row>
    <row r="1453" spans="2:6" x14ac:dyDescent="0.25">
      <c r="B1453" t="s">
        <v>1827</v>
      </c>
      <c r="F1453" t="s">
        <v>3783</v>
      </c>
    </row>
    <row r="1454" spans="2:6" x14ac:dyDescent="0.25">
      <c r="B1454" t="s">
        <v>1828</v>
      </c>
      <c r="F1454" t="s">
        <v>3784</v>
      </c>
    </row>
    <row r="1455" spans="2:6" x14ac:dyDescent="0.25">
      <c r="B1455" t="s">
        <v>1829</v>
      </c>
      <c r="F1455" t="s">
        <v>3785</v>
      </c>
    </row>
    <row r="1456" spans="2:6" x14ac:dyDescent="0.25">
      <c r="B1456" t="s">
        <v>1830</v>
      </c>
      <c r="F1456" t="s">
        <v>3786</v>
      </c>
    </row>
    <row r="1457" spans="2:6" x14ac:dyDescent="0.25">
      <c r="B1457" t="s">
        <v>1831</v>
      </c>
      <c r="F1457" t="s">
        <v>3787</v>
      </c>
    </row>
    <row r="1458" spans="2:6" x14ac:dyDescent="0.25">
      <c r="B1458" t="s">
        <v>1832</v>
      </c>
      <c r="F1458" t="s">
        <v>3788</v>
      </c>
    </row>
    <row r="1459" spans="2:6" x14ac:dyDescent="0.25">
      <c r="B1459" t="s">
        <v>1833</v>
      </c>
      <c r="F1459" t="s">
        <v>3789</v>
      </c>
    </row>
    <row r="1460" spans="2:6" x14ac:dyDescent="0.25">
      <c r="B1460" t="s">
        <v>1834</v>
      </c>
      <c r="F1460" t="s">
        <v>3790</v>
      </c>
    </row>
    <row r="1461" spans="2:6" x14ac:dyDescent="0.25">
      <c r="B1461" t="s">
        <v>1835</v>
      </c>
      <c r="F1461" t="s">
        <v>3791</v>
      </c>
    </row>
    <row r="1462" spans="2:6" x14ac:dyDescent="0.25">
      <c r="B1462" t="s">
        <v>1175</v>
      </c>
      <c r="F1462" t="s">
        <v>3792</v>
      </c>
    </row>
    <row r="1463" spans="2:6" x14ac:dyDescent="0.25">
      <c r="B1463" t="s">
        <v>1836</v>
      </c>
      <c r="F1463" t="s">
        <v>3793</v>
      </c>
    </row>
    <row r="1464" spans="2:6" x14ac:dyDescent="0.25">
      <c r="B1464" t="s">
        <v>847</v>
      </c>
      <c r="F1464" t="s">
        <v>3794</v>
      </c>
    </row>
    <row r="1465" spans="2:6" x14ac:dyDescent="0.25">
      <c r="B1465" t="s">
        <v>848</v>
      </c>
      <c r="F1465" t="s">
        <v>3795</v>
      </c>
    </row>
    <row r="1466" spans="2:6" x14ac:dyDescent="0.25">
      <c r="B1466" t="s">
        <v>849</v>
      </c>
      <c r="F1466" t="s">
        <v>3796</v>
      </c>
    </row>
    <row r="1467" spans="2:6" x14ac:dyDescent="0.25">
      <c r="B1467" t="s">
        <v>1837</v>
      </c>
      <c r="F1467" t="s">
        <v>3797</v>
      </c>
    </row>
    <row r="1468" spans="2:6" x14ac:dyDescent="0.25">
      <c r="B1468" t="s">
        <v>1242</v>
      </c>
      <c r="F1468" t="s">
        <v>3798</v>
      </c>
    </row>
    <row r="1469" spans="2:6" x14ac:dyDescent="0.25">
      <c r="B1469" t="s">
        <v>1508</v>
      </c>
      <c r="F1469" t="s">
        <v>3799</v>
      </c>
    </row>
    <row r="1470" spans="2:6" x14ac:dyDescent="0.25">
      <c r="B1470" t="s">
        <v>1838</v>
      </c>
      <c r="F1470" t="s">
        <v>3800</v>
      </c>
    </row>
    <row r="1471" spans="2:6" x14ac:dyDescent="0.25">
      <c r="B1471" t="s">
        <v>1023</v>
      </c>
      <c r="F1471" t="s">
        <v>3801</v>
      </c>
    </row>
    <row r="1472" spans="2:6" x14ac:dyDescent="0.25">
      <c r="B1472" t="s">
        <v>1839</v>
      </c>
      <c r="F1472" t="s">
        <v>3802</v>
      </c>
    </row>
    <row r="1473" spans="2:6" x14ac:dyDescent="0.25">
      <c r="B1473" t="s">
        <v>1840</v>
      </c>
      <c r="F1473" t="s">
        <v>3803</v>
      </c>
    </row>
    <row r="1474" spans="2:6" x14ac:dyDescent="0.25">
      <c r="B1474" t="s">
        <v>1841</v>
      </c>
      <c r="F1474" t="s">
        <v>3804</v>
      </c>
    </row>
    <row r="1475" spans="2:6" x14ac:dyDescent="0.25">
      <c r="B1475" t="s">
        <v>1842</v>
      </c>
      <c r="F1475" t="s">
        <v>3805</v>
      </c>
    </row>
    <row r="1476" spans="2:6" x14ac:dyDescent="0.25">
      <c r="B1476" t="s">
        <v>1842</v>
      </c>
      <c r="F1476" t="s">
        <v>3806</v>
      </c>
    </row>
    <row r="1477" spans="2:6" x14ac:dyDescent="0.25">
      <c r="B1477" t="s">
        <v>1843</v>
      </c>
      <c r="F1477" t="s">
        <v>3807</v>
      </c>
    </row>
    <row r="1478" spans="2:6" x14ac:dyDescent="0.25">
      <c r="B1478" t="s">
        <v>1844</v>
      </c>
      <c r="F1478" t="s">
        <v>3808</v>
      </c>
    </row>
    <row r="1479" spans="2:6" x14ac:dyDescent="0.25">
      <c r="B1479" t="s">
        <v>1845</v>
      </c>
      <c r="F1479" t="s">
        <v>3809</v>
      </c>
    </row>
    <row r="1480" spans="2:6" x14ac:dyDescent="0.25">
      <c r="B1480" t="s">
        <v>1440</v>
      </c>
      <c r="F1480" t="s">
        <v>3810</v>
      </c>
    </row>
    <row r="1481" spans="2:6" x14ac:dyDescent="0.25">
      <c r="B1481" t="s">
        <v>1846</v>
      </c>
      <c r="F1481" t="s">
        <v>3811</v>
      </c>
    </row>
    <row r="1482" spans="2:6" x14ac:dyDescent="0.25">
      <c r="B1482" t="s">
        <v>1847</v>
      </c>
      <c r="F1482" t="s">
        <v>3812</v>
      </c>
    </row>
    <row r="1483" spans="2:6" x14ac:dyDescent="0.25">
      <c r="B1483" t="s">
        <v>1848</v>
      </c>
      <c r="F1483" t="s">
        <v>3813</v>
      </c>
    </row>
    <row r="1484" spans="2:6" x14ac:dyDescent="0.25">
      <c r="B1484" t="s">
        <v>1849</v>
      </c>
      <c r="F1484" t="s">
        <v>3814</v>
      </c>
    </row>
    <row r="1485" spans="2:6" x14ac:dyDescent="0.25">
      <c r="B1485" t="s">
        <v>1850</v>
      </c>
      <c r="F1485" t="s">
        <v>3815</v>
      </c>
    </row>
    <row r="1486" spans="2:6" x14ac:dyDescent="0.25">
      <c r="B1486" t="s">
        <v>1851</v>
      </c>
      <c r="F1486" t="s">
        <v>3816</v>
      </c>
    </row>
    <row r="1487" spans="2:6" x14ac:dyDescent="0.25">
      <c r="B1487" t="s">
        <v>1852</v>
      </c>
      <c r="F1487" t="s">
        <v>3817</v>
      </c>
    </row>
    <row r="1488" spans="2:6" x14ac:dyDescent="0.25">
      <c r="B1488" t="s">
        <v>1462</v>
      </c>
      <c r="F1488" t="s">
        <v>3818</v>
      </c>
    </row>
    <row r="1489" spans="2:6" x14ac:dyDescent="0.25">
      <c r="B1489" t="s">
        <v>1463</v>
      </c>
      <c r="F1489" t="s">
        <v>3819</v>
      </c>
    </row>
    <row r="1490" spans="2:6" x14ac:dyDescent="0.25">
      <c r="B1490" t="s">
        <v>1489</v>
      </c>
      <c r="F1490" t="s">
        <v>3820</v>
      </c>
    </row>
    <row r="1491" spans="2:6" x14ac:dyDescent="0.25">
      <c r="B1491" t="s">
        <v>1489</v>
      </c>
      <c r="F1491" t="s">
        <v>3821</v>
      </c>
    </row>
    <row r="1492" spans="2:6" x14ac:dyDescent="0.25">
      <c r="B1492" t="s">
        <v>1853</v>
      </c>
      <c r="F1492" t="s">
        <v>3822</v>
      </c>
    </row>
    <row r="1493" spans="2:6" x14ac:dyDescent="0.25">
      <c r="B1493" t="s">
        <v>1854</v>
      </c>
      <c r="F1493" t="s">
        <v>3823</v>
      </c>
    </row>
    <row r="1494" spans="2:6" x14ac:dyDescent="0.25">
      <c r="B1494" t="s">
        <v>1855</v>
      </c>
      <c r="F1494" t="s">
        <v>3824</v>
      </c>
    </row>
    <row r="1495" spans="2:6" x14ac:dyDescent="0.25">
      <c r="B1495" t="s">
        <v>1856</v>
      </c>
      <c r="F1495" t="s">
        <v>3825</v>
      </c>
    </row>
    <row r="1496" spans="2:6" x14ac:dyDescent="0.25">
      <c r="B1496" t="s">
        <v>1857</v>
      </c>
      <c r="F1496" t="s">
        <v>3826</v>
      </c>
    </row>
    <row r="1497" spans="2:6" x14ac:dyDescent="0.25">
      <c r="B1497" t="s">
        <v>1858</v>
      </c>
      <c r="F1497" t="s">
        <v>3827</v>
      </c>
    </row>
    <row r="1498" spans="2:6" x14ac:dyDescent="0.25">
      <c r="B1498" t="s">
        <v>1858</v>
      </c>
      <c r="F1498" t="s">
        <v>3828</v>
      </c>
    </row>
    <row r="1499" spans="2:6" x14ac:dyDescent="0.25">
      <c r="B1499" t="s">
        <v>1859</v>
      </c>
      <c r="F1499" t="s">
        <v>3829</v>
      </c>
    </row>
    <row r="1500" spans="2:6" x14ac:dyDescent="0.25">
      <c r="B1500" t="s">
        <v>1860</v>
      </c>
      <c r="F1500" t="s">
        <v>3830</v>
      </c>
    </row>
    <row r="1501" spans="2:6" x14ac:dyDescent="0.25">
      <c r="B1501" t="s">
        <v>1861</v>
      </c>
      <c r="F1501" t="s">
        <v>3831</v>
      </c>
    </row>
    <row r="1502" spans="2:6" x14ac:dyDescent="0.25">
      <c r="B1502" t="s">
        <v>1726</v>
      </c>
      <c r="F1502" t="s">
        <v>3832</v>
      </c>
    </row>
    <row r="1503" spans="2:6" x14ac:dyDescent="0.25">
      <c r="B1503" t="s">
        <v>1213</v>
      </c>
      <c r="F1503" t="s">
        <v>3833</v>
      </c>
    </row>
    <row r="1504" spans="2:6" x14ac:dyDescent="0.25">
      <c r="B1504" t="s">
        <v>1862</v>
      </c>
      <c r="F1504" t="s">
        <v>3834</v>
      </c>
    </row>
    <row r="1505" spans="2:6" x14ac:dyDescent="0.25">
      <c r="B1505" t="s">
        <v>192</v>
      </c>
      <c r="F1505" t="s">
        <v>3835</v>
      </c>
    </row>
    <row r="1506" spans="2:6" x14ac:dyDescent="0.25">
      <c r="B1506" t="s">
        <v>1781</v>
      </c>
      <c r="F1506" t="s">
        <v>3836</v>
      </c>
    </row>
    <row r="1507" spans="2:6" x14ac:dyDescent="0.25">
      <c r="B1507" t="s">
        <v>1781</v>
      </c>
      <c r="F1507" t="s">
        <v>3837</v>
      </c>
    </row>
    <row r="1508" spans="2:6" x14ac:dyDescent="0.25">
      <c r="B1508" t="s">
        <v>1545</v>
      </c>
      <c r="F1508" t="s">
        <v>3838</v>
      </c>
    </row>
    <row r="1509" spans="2:6" x14ac:dyDescent="0.25">
      <c r="B1509" t="s">
        <v>1863</v>
      </c>
      <c r="F1509" t="s">
        <v>3839</v>
      </c>
    </row>
    <row r="1510" spans="2:6" x14ac:dyDescent="0.25">
      <c r="B1510" t="s">
        <v>1864</v>
      </c>
      <c r="F1510" t="s">
        <v>3840</v>
      </c>
    </row>
    <row r="1511" spans="2:6" x14ac:dyDescent="0.25">
      <c r="B1511" t="s">
        <v>1865</v>
      </c>
      <c r="F1511" t="s">
        <v>3841</v>
      </c>
    </row>
    <row r="1512" spans="2:6" x14ac:dyDescent="0.25">
      <c r="B1512" t="s">
        <v>1866</v>
      </c>
      <c r="F1512" t="s">
        <v>3842</v>
      </c>
    </row>
    <row r="1513" spans="2:6" x14ac:dyDescent="0.25">
      <c r="B1513" t="s">
        <v>1867</v>
      </c>
      <c r="F1513" t="s">
        <v>3843</v>
      </c>
    </row>
    <row r="1514" spans="2:6" x14ac:dyDescent="0.25">
      <c r="B1514" t="s">
        <v>1868</v>
      </c>
      <c r="F1514" t="s">
        <v>3844</v>
      </c>
    </row>
    <row r="1515" spans="2:6" x14ac:dyDescent="0.25">
      <c r="B1515" t="s">
        <v>1869</v>
      </c>
      <c r="F1515" t="s">
        <v>3845</v>
      </c>
    </row>
    <row r="1516" spans="2:6" x14ac:dyDescent="0.25">
      <c r="B1516" t="s">
        <v>1870</v>
      </c>
      <c r="F1516" t="s">
        <v>3846</v>
      </c>
    </row>
    <row r="1517" spans="2:6" x14ac:dyDescent="0.25">
      <c r="B1517" t="s">
        <v>1871</v>
      </c>
      <c r="F1517" t="s">
        <v>3847</v>
      </c>
    </row>
    <row r="1518" spans="2:6" x14ac:dyDescent="0.25">
      <c r="B1518" t="s">
        <v>337</v>
      </c>
      <c r="F1518" t="s">
        <v>3848</v>
      </c>
    </row>
    <row r="1519" spans="2:6" x14ac:dyDescent="0.25">
      <c r="B1519" t="s">
        <v>390</v>
      </c>
      <c r="F1519" t="s">
        <v>3849</v>
      </c>
    </row>
    <row r="1520" spans="2:6" x14ac:dyDescent="0.25">
      <c r="B1520" t="s">
        <v>44</v>
      </c>
      <c r="F1520" t="s">
        <v>3850</v>
      </c>
    </row>
    <row r="1521" spans="2:6" x14ac:dyDescent="0.25">
      <c r="B1521" t="s">
        <v>1589</v>
      </c>
      <c r="F1521" t="s">
        <v>3851</v>
      </c>
    </row>
    <row r="1522" spans="2:6" x14ac:dyDescent="0.25">
      <c r="B1522" t="s">
        <v>1872</v>
      </c>
      <c r="F1522" t="s">
        <v>3852</v>
      </c>
    </row>
    <row r="1523" spans="2:6" x14ac:dyDescent="0.25">
      <c r="B1523" t="s">
        <v>1873</v>
      </c>
      <c r="F1523" t="s">
        <v>3853</v>
      </c>
    </row>
    <row r="1524" spans="2:6" x14ac:dyDescent="0.25">
      <c r="B1524" t="s">
        <v>1359</v>
      </c>
      <c r="F1524" t="s">
        <v>3854</v>
      </c>
    </row>
    <row r="1525" spans="2:6" x14ac:dyDescent="0.25">
      <c r="B1525" t="s">
        <v>1874</v>
      </c>
      <c r="F1525" t="s">
        <v>3855</v>
      </c>
    </row>
    <row r="1526" spans="2:6" x14ac:dyDescent="0.25">
      <c r="B1526" t="s">
        <v>1115</v>
      </c>
      <c r="F1526" t="s">
        <v>3856</v>
      </c>
    </row>
    <row r="1527" spans="2:6" x14ac:dyDescent="0.25">
      <c r="B1527" t="s">
        <v>886</v>
      </c>
      <c r="F1527" t="s">
        <v>3857</v>
      </c>
    </row>
    <row r="1528" spans="2:6" x14ac:dyDescent="0.25">
      <c r="B1528" t="s">
        <v>1859</v>
      </c>
      <c r="F1528" t="s">
        <v>3858</v>
      </c>
    </row>
    <row r="1529" spans="2:6" x14ac:dyDescent="0.25">
      <c r="B1529" t="s">
        <v>1176</v>
      </c>
      <c r="F1529" t="s">
        <v>3859</v>
      </c>
    </row>
    <row r="1530" spans="2:6" x14ac:dyDescent="0.25">
      <c r="B1530" t="s">
        <v>1875</v>
      </c>
      <c r="F1530" t="s">
        <v>3860</v>
      </c>
    </row>
    <row r="1531" spans="2:6" x14ac:dyDescent="0.25">
      <c r="B1531" t="s">
        <v>1876</v>
      </c>
      <c r="F1531" t="s">
        <v>3861</v>
      </c>
    </row>
    <row r="1532" spans="2:6" x14ac:dyDescent="0.25">
      <c r="B1532" t="s">
        <v>1877</v>
      </c>
      <c r="F1532" t="s">
        <v>3862</v>
      </c>
    </row>
    <row r="1533" spans="2:6" x14ac:dyDescent="0.25">
      <c r="B1533" t="s">
        <v>1466</v>
      </c>
      <c r="F1533" t="s">
        <v>3863</v>
      </c>
    </row>
    <row r="1534" spans="2:6" x14ac:dyDescent="0.25">
      <c r="B1534" t="s">
        <v>1878</v>
      </c>
      <c r="F1534" t="s">
        <v>3864</v>
      </c>
    </row>
    <row r="1535" spans="2:6" x14ac:dyDescent="0.25">
      <c r="B1535" t="s">
        <v>1260</v>
      </c>
      <c r="F1535" t="s">
        <v>3865</v>
      </c>
    </row>
    <row r="1536" spans="2:6" x14ac:dyDescent="0.25">
      <c r="B1536" t="s">
        <v>1402</v>
      </c>
      <c r="F1536" t="s">
        <v>3866</v>
      </c>
    </row>
    <row r="1537" spans="2:6" x14ac:dyDescent="0.25">
      <c r="B1537" t="s">
        <v>1879</v>
      </c>
      <c r="F1537" t="s">
        <v>3867</v>
      </c>
    </row>
    <row r="1538" spans="2:6" x14ac:dyDescent="0.25">
      <c r="B1538" t="s">
        <v>1880</v>
      </c>
      <c r="F1538" t="s">
        <v>3868</v>
      </c>
    </row>
    <row r="1539" spans="2:6" x14ac:dyDescent="0.25">
      <c r="B1539" t="s">
        <v>1178</v>
      </c>
      <c r="F1539" t="s">
        <v>3869</v>
      </c>
    </row>
    <row r="1540" spans="2:6" x14ac:dyDescent="0.25">
      <c r="B1540" t="s">
        <v>1881</v>
      </c>
      <c r="F1540" t="s">
        <v>3870</v>
      </c>
    </row>
    <row r="1541" spans="2:6" x14ac:dyDescent="0.25">
      <c r="B1541" t="s">
        <v>1882</v>
      </c>
      <c r="F1541" t="s">
        <v>3871</v>
      </c>
    </row>
    <row r="1542" spans="2:6" x14ac:dyDescent="0.25">
      <c r="B1542" t="s">
        <v>1883</v>
      </c>
      <c r="F1542" t="s">
        <v>3872</v>
      </c>
    </row>
    <row r="1543" spans="2:6" x14ac:dyDescent="0.25">
      <c r="B1543" t="s">
        <v>1884</v>
      </c>
      <c r="F1543" t="s">
        <v>3873</v>
      </c>
    </row>
    <row r="1544" spans="2:6" x14ac:dyDescent="0.25">
      <c r="B1544" t="s">
        <v>1885</v>
      </c>
      <c r="F1544" t="s">
        <v>3874</v>
      </c>
    </row>
    <row r="1545" spans="2:6" x14ac:dyDescent="0.25">
      <c r="B1545" t="s">
        <v>802</v>
      </c>
      <c r="F1545" t="s">
        <v>3875</v>
      </c>
    </row>
    <row r="1546" spans="2:6" x14ac:dyDescent="0.25">
      <c r="B1546" t="s">
        <v>1574</v>
      </c>
      <c r="F1546" t="s">
        <v>3876</v>
      </c>
    </row>
    <row r="1547" spans="2:6" x14ac:dyDescent="0.25">
      <c r="B1547" t="s">
        <v>1886</v>
      </c>
      <c r="F1547" t="s">
        <v>3877</v>
      </c>
    </row>
    <row r="1548" spans="2:6" x14ac:dyDescent="0.25">
      <c r="B1548" t="s">
        <v>1887</v>
      </c>
      <c r="F1548" t="s">
        <v>3878</v>
      </c>
    </row>
    <row r="1549" spans="2:6" x14ac:dyDescent="0.25">
      <c r="B1549" t="s">
        <v>880</v>
      </c>
      <c r="F1549" t="s">
        <v>3879</v>
      </c>
    </row>
    <row r="1550" spans="2:6" x14ac:dyDescent="0.25">
      <c r="B1550" t="s">
        <v>1888</v>
      </c>
      <c r="F1550" t="s">
        <v>3880</v>
      </c>
    </row>
    <row r="1551" spans="2:6" x14ac:dyDescent="0.25">
      <c r="B1551" t="s">
        <v>1889</v>
      </c>
      <c r="F1551" t="s">
        <v>3881</v>
      </c>
    </row>
    <row r="1552" spans="2:6" x14ac:dyDescent="0.25">
      <c r="B1552" t="s">
        <v>1890</v>
      </c>
      <c r="F1552" t="s">
        <v>3882</v>
      </c>
    </row>
    <row r="1553" spans="2:6" x14ac:dyDescent="0.25">
      <c r="B1553" t="s">
        <v>1891</v>
      </c>
      <c r="F1553" t="s">
        <v>3883</v>
      </c>
    </row>
    <row r="1554" spans="2:6" x14ac:dyDescent="0.25">
      <c r="B1554" t="s">
        <v>1892</v>
      </c>
      <c r="F1554" t="s">
        <v>3884</v>
      </c>
    </row>
    <row r="1555" spans="2:6" x14ac:dyDescent="0.25">
      <c r="B1555" t="s">
        <v>1893</v>
      </c>
      <c r="F1555" t="s">
        <v>3885</v>
      </c>
    </row>
    <row r="1556" spans="2:6" x14ac:dyDescent="0.25">
      <c r="B1556" t="s">
        <v>1894</v>
      </c>
      <c r="F1556" t="s">
        <v>3886</v>
      </c>
    </row>
    <row r="1557" spans="2:6" x14ac:dyDescent="0.25">
      <c r="B1557" t="s">
        <v>1715</v>
      </c>
      <c r="F1557" t="s">
        <v>3887</v>
      </c>
    </row>
    <row r="1558" spans="2:6" x14ac:dyDescent="0.25">
      <c r="B1558" t="s">
        <v>1895</v>
      </c>
      <c r="F1558" t="s">
        <v>3888</v>
      </c>
    </row>
    <row r="1559" spans="2:6" x14ac:dyDescent="0.25">
      <c r="B1559" t="s">
        <v>1895</v>
      </c>
      <c r="F1559" t="s">
        <v>3889</v>
      </c>
    </row>
    <row r="1560" spans="2:6" x14ac:dyDescent="0.25">
      <c r="B1560" t="s">
        <v>1896</v>
      </c>
      <c r="F1560" t="s">
        <v>3890</v>
      </c>
    </row>
    <row r="1561" spans="2:6" x14ac:dyDescent="0.25">
      <c r="B1561" t="s">
        <v>1897</v>
      </c>
      <c r="F1561" t="s">
        <v>3891</v>
      </c>
    </row>
    <row r="1562" spans="2:6" x14ac:dyDescent="0.25">
      <c r="B1562" t="s">
        <v>1898</v>
      </c>
      <c r="F1562" t="s">
        <v>3892</v>
      </c>
    </row>
    <row r="1563" spans="2:6" x14ac:dyDescent="0.25">
      <c r="B1563" t="s">
        <v>948</v>
      </c>
      <c r="F1563" t="s">
        <v>3893</v>
      </c>
    </row>
    <row r="1564" spans="2:6" x14ac:dyDescent="0.25">
      <c r="B1564" t="s">
        <v>1438</v>
      </c>
      <c r="F1564" t="s">
        <v>3894</v>
      </c>
    </row>
    <row r="1565" spans="2:6" x14ac:dyDescent="0.25">
      <c r="B1565" t="s">
        <v>1899</v>
      </c>
      <c r="F1565" t="s">
        <v>3895</v>
      </c>
    </row>
    <row r="1566" spans="2:6" x14ac:dyDescent="0.25">
      <c r="B1566" t="s">
        <v>1900</v>
      </c>
      <c r="F1566" t="s">
        <v>3896</v>
      </c>
    </row>
    <row r="1567" spans="2:6" x14ac:dyDescent="0.25">
      <c r="B1567" t="s">
        <v>1901</v>
      </c>
      <c r="F1567" t="s">
        <v>3897</v>
      </c>
    </row>
    <row r="1568" spans="2:6" x14ac:dyDescent="0.25">
      <c r="B1568" t="s">
        <v>1902</v>
      </c>
      <c r="F1568" t="s">
        <v>3898</v>
      </c>
    </row>
    <row r="1569" spans="2:6" x14ac:dyDescent="0.25">
      <c r="B1569" t="s">
        <v>1903</v>
      </c>
      <c r="F1569" t="s">
        <v>3899</v>
      </c>
    </row>
    <row r="1570" spans="2:6" x14ac:dyDescent="0.25">
      <c r="B1570" t="s">
        <v>1751</v>
      </c>
      <c r="F1570" t="s">
        <v>3900</v>
      </c>
    </row>
    <row r="1571" spans="2:6" x14ac:dyDescent="0.25">
      <c r="B1571" t="s">
        <v>1904</v>
      </c>
      <c r="F1571" t="s">
        <v>3901</v>
      </c>
    </row>
    <row r="1572" spans="2:6" x14ac:dyDescent="0.25">
      <c r="B1572" t="s">
        <v>1104</v>
      </c>
      <c r="F1572" t="s">
        <v>3902</v>
      </c>
    </row>
    <row r="1573" spans="2:6" x14ac:dyDescent="0.25">
      <c r="B1573" t="s">
        <v>1084</v>
      </c>
      <c r="F1573" t="s">
        <v>3903</v>
      </c>
    </row>
    <row r="1574" spans="2:6" x14ac:dyDescent="0.25">
      <c r="B1574" t="s">
        <v>1753</v>
      </c>
      <c r="F1574" t="s">
        <v>3904</v>
      </c>
    </row>
    <row r="1575" spans="2:6" x14ac:dyDescent="0.25">
      <c r="B1575" t="s">
        <v>1905</v>
      </c>
      <c r="F1575" t="s">
        <v>3905</v>
      </c>
    </row>
    <row r="1576" spans="2:6" x14ac:dyDescent="0.25">
      <c r="B1576" t="s">
        <v>899</v>
      </c>
      <c r="F1576" t="s">
        <v>3906</v>
      </c>
    </row>
    <row r="1577" spans="2:6" x14ac:dyDescent="0.25">
      <c r="B1577" t="s">
        <v>899</v>
      </c>
      <c r="F1577" t="s">
        <v>3907</v>
      </c>
    </row>
    <row r="1578" spans="2:6" x14ac:dyDescent="0.25">
      <c r="B1578" t="s">
        <v>1906</v>
      </c>
      <c r="F1578" t="s">
        <v>3908</v>
      </c>
    </row>
    <row r="1579" spans="2:6" x14ac:dyDescent="0.25">
      <c r="B1579" t="s">
        <v>1859</v>
      </c>
      <c r="F1579" t="s">
        <v>3909</v>
      </c>
    </row>
    <row r="1580" spans="2:6" x14ac:dyDescent="0.25">
      <c r="B1580" t="s">
        <v>1484</v>
      </c>
      <c r="F1580" t="s">
        <v>3910</v>
      </c>
    </row>
    <row r="1581" spans="2:6" x14ac:dyDescent="0.25">
      <c r="B1581" t="s">
        <v>1420</v>
      </c>
      <c r="F1581" t="s">
        <v>3911</v>
      </c>
    </row>
    <row r="1582" spans="2:6" x14ac:dyDescent="0.25">
      <c r="B1582" t="s">
        <v>1907</v>
      </c>
      <c r="F1582" t="s">
        <v>3912</v>
      </c>
    </row>
    <row r="1583" spans="2:6" x14ac:dyDescent="0.25">
      <c r="B1583" t="s">
        <v>1908</v>
      </c>
      <c r="F1583" t="s">
        <v>3913</v>
      </c>
    </row>
    <row r="1584" spans="2:6" x14ac:dyDescent="0.25">
      <c r="B1584" t="s">
        <v>1909</v>
      </c>
      <c r="F1584" t="s">
        <v>3914</v>
      </c>
    </row>
    <row r="1585" spans="2:6" x14ac:dyDescent="0.25">
      <c r="B1585" t="s">
        <v>1910</v>
      </c>
      <c r="F1585" t="s">
        <v>3915</v>
      </c>
    </row>
    <row r="1586" spans="2:6" x14ac:dyDescent="0.25">
      <c r="B1586" t="s">
        <v>1911</v>
      </c>
      <c r="F1586" t="s">
        <v>3916</v>
      </c>
    </row>
    <row r="1587" spans="2:6" x14ac:dyDescent="0.25">
      <c r="B1587" t="s">
        <v>1912</v>
      </c>
      <c r="F1587" t="s">
        <v>3917</v>
      </c>
    </row>
    <row r="1588" spans="2:6" x14ac:dyDescent="0.25">
      <c r="B1588" t="s">
        <v>1913</v>
      </c>
      <c r="F1588" t="s">
        <v>3918</v>
      </c>
    </row>
    <row r="1589" spans="2:6" x14ac:dyDescent="0.25">
      <c r="B1589" t="s">
        <v>1914</v>
      </c>
      <c r="F1589" t="s">
        <v>3919</v>
      </c>
    </row>
    <row r="1590" spans="2:6" x14ac:dyDescent="0.25">
      <c r="B1590" t="s">
        <v>1402</v>
      </c>
      <c r="F1590" t="s">
        <v>3920</v>
      </c>
    </row>
    <row r="1591" spans="2:6" x14ac:dyDescent="0.25">
      <c r="B1591" t="s">
        <v>1915</v>
      </c>
      <c r="F1591" t="s">
        <v>3921</v>
      </c>
    </row>
    <row r="1592" spans="2:6" x14ac:dyDescent="0.25">
      <c r="B1592" t="s">
        <v>1335</v>
      </c>
      <c r="F1592" t="s">
        <v>3922</v>
      </c>
    </row>
    <row r="1593" spans="2:6" x14ac:dyDescent="0.25">
      <c r="B1593" t="s">
        <v>1916</v>
      </c>
      <c r="F1593" t="s">
        <v>3923</v>
      </c>
    </row>
    <row r="1594" spans="2:6" x14ac:dyDescent="0.25">
      <c r="B1594" t="s">
        <v>1917</v>
      </c>
      <c r="F1594" t="s">
        <v>3924</v>
      </c>
    </row>
    <row r="1595" spans="2:6" x14ac:dyDescent="0.25">
      <c r="B1595" t="s">
        <v>1918</v>
      </c>
      <c r="F1595" t="s">
        <v>3925</v>
      </c>
    </row>
    <row r="1596" spans="2:6" x14ac:dyDescent="0.25">
      <c r="B1596" t="s">
        <v>1919</v>
      </c>
      <c r="F1596" t="s">
        <v>3926</v>
      </c>
    </row>
    <row r="1597" spans="2:6" x14ac:dyDescent="0.25">
      <c r="B1597" t="s">
        <v>1920</v>
      </c>
      <c r="F1597" t="s">
        <v>3927</v>
      </c>
    </row>
    <row r="1598" spans="2:6" x14ac:dyDescent="0.25">
      <c r="B1598" t="s">
        <v>1921</v>
      </c>
      <c r="F1598" t="s">
        <v>3928</v>
      </c>
    </row>
    <row r="1599" spans="2:6" x14ac:dyDescent="0.25">
      <c r="B1599" t="s">
        <v>1922</v>
      </c>
      <c r="F1599" t="s">
        <v>3929</v>
      </c>
    </row>
    <row r="1600" spans="2:6" x14ac:dyDescent="0.25">
      <c r="B1600" t="s">
        <v>1923</v>
      </c>
      <c r="F1600" t="s">
        <v>3930</v>
      </c>
    </row>
    <row r="1601" spans="2:6" x14ac:dyDescent="0.25">
      <c r="B1601" t="s">
        <v>1787</v>
      </c>
      <c r="F1601" t="s">
        <v>3931</v>
      </c>
    </row>
    <row r="1602" spans="2:6" x14ac:dyDescent="0.25">
      <c r="B1602" t="s">
        <v>1169</v>
      </c>
      <c r="F1602" t="s">
        <v>3932</v>
      </c>
    </row>
    <row r="1603" spans="2:6" x14ac:dyDescent="0.25">
      <c r="B1603" t="s">
        <v>28</v>
      </c>
      <c r="F1603" t="s">
        <v>3933</v>
      </c>
    </row>
    <row r="1604" spans="2:6" x14ac:dyDescent="0.25">
      <c r="B1604" t="s">
        <v>1924</v>
      </c>
      <c r="F1604" t="s">
        <v>3934</v>
      </c>
    </row>
    <row r="1605" spans="2:6" x14ac:dyDescent="0.25">
      <c r="B1605" t="s">
        <v>1114</v>
      </c>
      <c r="F1605" t="s">
        <v>3935</v>
      </c>
    </row>
    <row r="1606" spans="2:6" x14ac:dyDescent="0.25">
      <c r="B1606" t="s">
        <v>1104</v>
      </c>
      <c r="F1606" t="s">
        <v>3936</v>
      </c>
    </row>
    <row r="1607" spans="2:6" x14ac:dyDescent="0.25">
      <c r="B1607" t="s">
        <v>1925</v>
      </c>
      <c r="F1607" t="s">
        <v>3937</v>
      </c>
    </row>
    <row r="1608" spans="2:6" x14ac:dyDescent="0.25">
      <c r="B1608" t="s">
        <v>1926</v>
      </c>
      <c r="F1608" t="s">
        <v>3938</v>
      </c>
    </row>
    <row r="1609" spans="2:6" x14ac:dyDescent="0.25">
      <c r="B1609" t="s">
        <v>1927</v>
      </c>
      <c r="F1609" t="s">
        <v>3939</v>
      </c>
    </row>
    <row r="1610" spans="2:6" x14ac:dyDescent="0.25">
      <c r="B1610" t="s">
        <v>1928</v>
      </c>
      <c r="F1610" t="s">
        <v>3940</v>
      </c>
    </row>
    <row r="1611" spans="2:6" x14ac:dyDescent="0.25">
      <c r="B1611" t="s">
        <v>1928</v>
      </c>
      <c r="F1611" t="s">
        <v>3941</v>
      </c>
    </row>
    <row r="1612" spans="2:6" x14ac:dyDescent="0.25">
      <c r="B1612" t="s">
        <v>1929</v>
      </c>
      <c r="F1612" t="s">
        <v>3942</v>
      </c>
    </row>
    <row r="1613" spans="2:6" x14ac:dyDescent="0.25">
      <c r="B1613" t="s">
        <v>1930</v>
      </c>
      <c r="F1613" t="s">
        <v>3943</v>
      </c>
    </row>
    <row r="1614" spans="2:6" x14ac:dyDescent="0.25">
      <c r="B1614" t="s">
        <v>1931</v>
      </c>
      <c r="F1614" t="s">
        <v>3944</v>
      </c>
    </row>
    <row r="1615" spans="2:6" x14ac:dyDescent="0.25">
      <c r="B1615" t="s">
        <v>1932</v>
      </c>
      <c r="F1615" t="s">
        <v>3945</v>
      </c>
    </row>
    <row r="1616" spans="2:6" x14ac:dyDescent="0.25">
      <c r="B1616" t="s">
        <v>1933</v>
      </c>
      <c r="F1616" t="s">
        <v>3946</v>
      </c>
    </row>
    <row r="1617" spans="2:6" x14ac:dyDescent="0.25">
      <c r="B1617" t="s">
        <v>1934</v>
      </c>
      <c r="F1617" t="s">
        <v>3947</v>
      </c>
    </row>
    <row r="1618" spans="2:6" x14ac:dyDescent="0.25">
      <c r="B1618" t="s">
        <v>1120</v>
      </c>
      <c r="F1618" t="s">
        <v>3948</v>
      </c>
    </row>
    <row r="1619" spans="2:6" x14ac:dyDescent="0.25">
      <c r="B1619" t="s">
        <v>1935</v>
      </c>
      <c r="F1619" t="s">
        <v>3949</v>
      </c>
    </row>
    <row r="1620" spans="2:6" x14ac:dyDescent="0.25">
      <c r="B1620" t="s">
        <v>1936</v>
      </c>
      <c r="F1620" t="s">
        <v>3950</v>
      </c>
    </row>
    <row r="1621" spans="2:6" x14ac:dyDescent="0.25">
      <c r="B1621" t="s">
        <v>1937</v>
      </c>
      <c r="F1621" t="s">
        <v>3951</v>
      </c>
    </row>
    <row r="1622" spans="2:6" x14ac:dyDescent="0.25">
      <c r="B1622" t="s">
        <v>1938</v>
      </c>
      <c r="F1622" t="s">
        <v>3952</v>
      </c>
    </row>
    <row r="1623" spans="2:6" x14ac:dyDescent="0.25">
      <c r="B1623" t="s">
        <v>1939</v>
      </c>
      <c r="F1623" t="s">
        <v>3953</v>
      </c>
    </row>
    <row r="1624" spans="2:6" x14ac:dyDescent="0.25">
      <c r="B1624" t="s">
        <v>1940</v>
      </c>
      <c r="F1624" t="s">
        <v>3954</v>
      </c>
    </row>
    <row r="1625" spans="2:6" x14ac:dyDescent="0.25">
      <c r="B1625" t="s">
        <v>1941</v>
      </c>
      <c r="F1625" t="s">
        <v>3955</v>
      </c>
    </row>
    <row r="1626" spans="2:6" x14ac:dyDescent="0.25">
      <c r="B1626" t="s">
        <v>1942</v>
      </c>
      <c r="F1626" t="s">
        <v>3956</v>
      </c>
    </row>
    <row r="1627" spans="2:6" x14ac:dyDescent="0.25">
      <c r="B1627" t="s">
        <v>1943</v>
      </c>
      <c r="F1627" t="s">
        <v>3957</v>
      </c>
    </row>
    <row r="1628" spans="2:6" x14ac:dyDescent="0.25">
      <c r="B1628" t="s">
        <v>1023</v>
      </c>
      <c r="F1628" t="s">
        <v>3958</v>
      </c>
    </row>
    <row r="1629" spans="2:6" x14ac:dyDescent="0.25">
      <c r="B1629" t="s">
        <v>1944</v>
      </c>
      <c r="F1629" t="s">
        <v>3959</v>
      </c>
    </row>
    <row r="1630" spans="2:6" x14ac:dyDescent="0.25">
      <c r="B1630" t="s">
        <v>1945</v>
      </c>
      <c r="F1630" t="s">
        <v>3960</v>
      </c>
    </row>
    <row r="1631" spans="2:6" x14ac:dyDescent="0.25">
      <c r="B1631" t="s">
        <v>1946</v>
      </c>
      <c r="F1631" t="s">
        <v>3961</v>
      </c>
    </row>
    <row r="1632" spans="2:6" x14ac:dyDescent="0.25">
      <c r="B1632" t="s">
        <v>1947</v>
      </c>
      <c r="F1632" t="s">
        <v>3962</v>
      </c>
    </row>
    <row r="1633" spans="2:6" x14ac:dyDescent="0.25">
      <c r="B1633" t="s">
        <v>1948</v>
      </c>
      <c r="F1633" t="s">
        <v>3963</v>
      </c>
    </row>
    <row r="1634" spans="2:6" x14ac:dyDescent="0.25">
      <c r="B1634" t="s">
        <v>1949</v>
      </c>
      <c r="F1634" t="s">
        <v>3964</v>
      </c>
    </row>
    <row r="1635" spans="2:6" x14ac:dyDescent="0.25">
      <c r="B1635" t="s">
        <v>1787</v>
      </c>
      <c r="F1635" t="s">
        <v>3965</v>
      </c>
    </row>
    <row r="1636" spans="2:6" x14ac:dyDescent="0.25">
      <c r="B1636" t="s">
        <v>1950</v>
      </c>
      <c r="F1636" t="s">
        <v>3966</v>
      </c>
    </row>
    <row r="1637" spans="2:6" x14ac:dyDescent="0.25">
      <c r="B1637" t="s">
        <v>877</v>
      </c>
      <c r="F1637" t="s">
        <v>3967</v>
      </c>
    </row>
    <row r="1638" spans="2:6" x14ac:dyDescent="0.25">
      <c r="B1638" t="s">
        <v>1951</v>
      </c>
      <c r="F1638" t="s">
        <v>3968</v>
      </c>
    </row>
    <row r="1639" spans="2:6" x14ac:dyDescent="0.25">
      <c r="B1639" t="s">
        <v>1952</v>
      </c>
      <c r="F1639" t="s">
        <v>3969</v>
      </c>
    </row>
    <row r="1640" spans="2:6" x14ac:dyDescent="0.25">
      <c r="B1640" t="s">
        <v>1953</v>
      </c>
      <c r="F1640" t="s">
        <v>3970</v>
      </c>
    </row>
    <row r="1641" spans="2:6" x14ac:dyDescent="0.25">
      <c r="B1641" t="s">
        <v>1954</v>
      </c>
      <c r="F1641" t="s">
        <v>3971</v>
      </c>
    </row>
    <row r="1642" spans="2:6" x14ac:dyDescent="0.25">
      <c r="B1642" t="s">
        <v>1082</v>
      </c>
      <c r="F1642" t="s">
        <v>3972</v>
      </c>
    </row>
    <row r="1643" spans="2:6" x14ac:dyDescent="0.25">
      <c r="B1643" t="s">
        <v>1083</v>
      </c>
      <c r="F1643" t="s">
        <v>3973</v>
      </c>
    </row>
    <row r="1644" spans="2:6" x14ac:dyDescent="0.25">
      <c r="B1644" t="s">
        <v>1925</v>
      </c>
      <c r="F1644" t="s">
        <v>3974</v>
      </c>
    </row>
    <row r="1645" spans="2:6" x14ac:dyDescent="0.25">
      <c r="B1645" t="s">
        <v>1926</v>
      </c>
      <c r="F1645" t="s">
        <v>3975</v>
      </c>
    </row>
    <row r="1646" spans="2:6" x14ac:dyDescent="0.25">
      <c r="B1646" t="s">
        <v>1516</v>
      </c>
      <c r="F1646" t="s">
        <v>3976</v>
      </c>
    </row>
    <row r="1647" spans="2:6" x14ac:dyDescent="0.25">
      <c r="B1647" t="s">
        <v>1955</v>
      </c>
      <c r="F1647" t="s">
        <v>3977</v>
      </c>
    </row>
    <row r="1648" spans="2:6" x14ac:dyDescent="0.25">
      <c r="B1648" t="s">
        <v>1956</v>
      </c>
      <c r="F1648" t="s">
        <v>3978</v>
      </c>
    </row>
    <row r="1649" spans="2:6" x14ac:dyDescent="0.25">
      <c r="B1649" t="s">
        <v>1957</v>
      </c>
      <c r="F1649" t="s">
        <v>3979</v>
      </c>
    </row>
    <row r="1650" spans="2:6" x14ac:dyDescent="0.25">
      <c r="B1650" t="s">
        <v>1790</v>
      </c>
      <c r="F1650" t="s">
        <v>3980</v>
      </c>
    </row>
    <row r="1651" spans="2:6" x14ac:dyDescent="0.25">
      <c r="B1651" t="s">
        <v>1958</v>
      </c>
      <c r="F1651" t="s">
        <v>3981</v>
      </c>
    </row>
    <row r="1652" spans="2:6" x14ac:dyDescent="0.25">
      <c r="B1652" t="s">
        <v>1959</v>
      </c>
      <c r="F1652" t="s">
        <v>3982</v>
      </c>
    </row>
    <row r="1653" spans="2:6" x14ac:dyDescent="0.25">
      <c r="B1653" t="s">
        <v>1960</v>
      </c>
      <c r="F1653" t="s">
        <v>3983</v>
      </c>
    </row>
    <row r="1654" spans="2:6" x14ac:dyDescent="0.25">
      <c r="B1654" t="s">
        <v>1433</v>
      </c>
      <c r="F1654" t="s">
        <v>3984</v>
      </c>
    </row>
    <row r="1655" spans="2:6" x14ac:dyDescent="0.25">
      <c r="B1655" t="s">
        <v>1961</v>
      </c>
      <c r="F1655" t="s">
        <v>3985</v>
      </c>
    </row>
    <row r="1656" spans="2:6" x14ac:dyDescent="0.25">
      <c r="B1656" t="s">
        <v>1144</v>
      </c>
      <c r="F1656" t="s">
        <v>3986</v>
      </c>
    </row>
    <row r="1657" spans="2:6" x14ac:dyDescent="0.25">
      <c r="B1657" t="s">
        <v>1962</v>
      </c>
      <c r="F1657" t="s">
        <v>3987</v>
      </c>
    </row>
    <row r="1658" spans="2:6" x14ac:dyDescent="0.25">
      <c r="B1658" t="s">
        <v>1097</v>
      </c>
      <c r="F1658" t="s">
        <v>3988</v>
      </c>
    </row>
    <row r="1659" spans="2:6" x14ac:dyDescent="0.25">
      <c r="B1659" t="s">
        <v>1098</v>
      </c>
      <c r="F1659" t="s">
        <v>3989</v>
      </c>
    </row>
    <row r="1660" spans="2:6" x14ac:dyDescent="0.25">
      <c r="B1660" t="s">
        <v>1963</v>
      </c>
      <c r="F1660" t="s">
        <v>3990</v>
      </c>
    </row>
    <row r="1661" spans="2:6" x14ac:dyDescent="0.25">
      <c r="B1661" t="s">
        <v>1645</v>
      </c>
      <c r="F1661" t="s">
        <v>3991</v>
      </c>
    </row>
    <row r="1662" spans="2:6" x14ac:dyDescent="0.25">
      <c r="B1662" t="s">
        <v>1964</v>
      </c>
      <c r="F1662" t="s">
        <v>3992</v>
      </c>
    </row>
    <row r="1663" spans="2:6" x14ac:dyDescent="0.25">
      <c r="B1663" t="s">
        <v>1965</v>
      </c>
      <c r="F1663" t="s">
        <v>3993</v>
      </c>
    </row>
    <row r="1664" spans="2:6" x14ac:dyDescent="0.25">
      <c r="B1664" t="s">
        <v>1023</v>
      </c>
      <c r="F1664" t="s">
        <v>3994</v>
      </c>
    </row>
    <row r="1665" spans="2:6" x14ac:dyDescent="0.25">
      <c r="B1665" t="s">
        <v>66</v>
      </c>
      <c r="F1665" t="s">
        <v>3995</v>
      </c>
    </row>
    <row r="1666" spans="2:6" x14ac:dyDescent="0.25">
      <c r="B1666" t="s">
        <v>66</v>
      </c>
      <c r="F1666" t="s">
        <v>3996</v>
      </c>
    </row>
    <row r="1667" spans="2:6" x14ac:dyDescent="0.25">
      <c r="B1667" t="s">
        <v>1966</v>
      </c>
      <c r="F1667" t="s">
        <v>3997</v>
      </c>
    </row>
    <row r="1668" spans="2:6" x14ac:dyDescent="0.25">
      <c r="B1668" t="s">
        <v>1967</v>
      </c>
      <c r="F1668" t="s">
        <v>3998</v>
      </c>
    </row>
    <row r="1669" spans="2:6" x14ac:dyDescent="0.25">
      <c r="B1669" t="s">
        <v>1968</v>
      </c>
      <c r="F1669" t="s">
        <v>3999</v>
      </c>
    </row>
    <row r="1670" spans="2:6" x14ac:dyDescent="0.25">
      <c r="B1670" t="s">
        <v>1637</v>
      </c>
      <c r="F1670" t="s">
        <v>4000</v>
      </c>
    </row>
    <row r="1671" spans="2:6" x14ac:dyDescent="0.25">
      <c r="B1671" t="s">
        <v>1969</v>
      </c>
      <c r="F1671" t="s">
        <v>4001</v>
      </c>
    </row>
    <row r="1672" spans="2:6" x14ac:dyDescent="0.25">
      <c r="B1672" t="s">
        <v>1970</v>
      </c>
      <c r="F1672" t="s">
        <v>4002</v>
      </c>
    </row>
    <row r="1673" spans="2:6" x14ac:dyDescent="0.25">
      <c r="B1673" t="s">
        <v>1971</v>
      </c>
      <c r="F1673" t="s">
        <v>4003</v>
      </c>
    </row>
    <row r="1674" spans="2:6" x14ac:dyDescent="0.25">
      <c r="B1674" t="s">
        <v>1972</v>
      </c>
      <c r="F1674" t="s">
        <v>4004</v>
      </c>
    </row>
    <row r="1675" spans="2:6" x14ac:dyDescent="0.25">
      <c r="B1675" t="s">
        <v>1152</v>
      </c>
      <c r="F1675" t="s">
        <v>4005</v>
      </c>
    </row>
    <row r="1676" spans="2:6" x14ac:dyDescent="0.25">
      <c r="B1676" t="s">
        <v>1973</v>
      </c>
      <c r="F1676" t="s">
        <v>4006</v>
      </c>
    </row>
    <row r="1677" spans="2:6" x14ac:dyDescent="0.25">
      <c r="B1677" t="s">
        <v>1222</v>
      </c>
      <c r="F1677" t="s">
        <v>4007</v>
      </c>
    </row>
    <row r="1678" spans="2:6" x14ac:dyDescent="0.25">
      <c r="B1678" t="s">
        <v>1974</v>
      </c>
      <c r="F1678" t="s">
        <v>4008</v>
      </c>
    </row>
    <row r="1679" spans="2:6" x14ac:dyDescent="0.25">
      <c r="B1679" t="s">
        <v>1462</v>
      </c>
      <c r="F1679" t="s">
        <v>4009</v>
      </c>
    </row>
    <row r="1680" spans="2:6" x14ac:dyDescent="0.25">
      <c r="B1680" t="s">
        <v>1463</v>
      </c>
      <c r="F1680" t="s">
        <v>4010</v>
      </c>
    </row>
    <row r="1681" spans="2:6" x14ac:dyDescent="0.25">
      <c r="B1681" t="s">
        <v>1975</v>
      </c>
      <c r="F1681" t="s">
        <v>4011</v>
      </c>
    </row>
    <row r="1682" spans="2:6" x14ac:dyDescent="0.25">
      <c r="B1682" t="s">
        <v>1976</v>
      </c>
      <c r="F1682" t="s">
        <v>4012</v>
      </c>
    </row>
    <row r="1683" spans="2:6" x14ac:dyDescent="0.25">
      <c r="B1683" t="s">
        <v>1872</v>
      </c>
      <c r="F1683" t="s">
        <v>4013</v>
      </c>
    </row>
    <row r="1684" spans="2:6" x14ac:dyDescent="0.25">
      <c r="B1684" t="s">
        <v>1977</v>
      </c>
      <c r="F1684" t="s">
        <v>4014</v>
      </c>
    </row>
    <row r="1685" spans="2:6" x14ac:dyDescent="0.25">
      <c r="B1685" t="s">
        <v>1127</v>
      </c>
      <c r="F1685" t="s">
        <v>4015</v>
      </c>
    </row>
    <row r="1686" spans="2:6" x14ac:dyDescent="0.25">
      <c r="B1686" t="s">
        <v>1128</v>
      </c>
      <c r="F1686" t="s">
        <v>4016</v>
      </c>
    </row>
    <row r="1687" spans="2:6" x14ac:dyDescent="0.25">
      <c r="B1687" t="s">
        <v>1129</v>
      </c>
      <c r="F1687" t="s">
        <v>4017</v>
      </c>
    </row>
    <row r="1688" spans="2:6" x14ac:dyDescent="0.25">
      <c r="B1688" t="s">
        <v>1978</v>
      </c>
      <c r="F1688" t="s">
        <v>4018</v>
      </c>
    </row>
    <row r="1689" spans="2:6" x14ac:dyDescent="0.25">
      <c r="B1689" t="s">
        <v>1978</v>
      </c>
      <c r="F1689" t="s">
        <v>4019</v>
      </c>
    </row>
    <row r="1690" spans="2:6" x14ac:dyDescent="0.25">
      <c r="B1690" t="s">
        <v>1979</v>
      </c>
      <c r="F1690" t="s">
        <v>4020</v>
      </c>
    </row>
    <row r="1691" spans="2:6" x14ac:dyDescent="0.25">
      <c r="B1691" t="s">
        <v>1980</v>
      </c>
      <c r="F1691" t="s">
        <v>4021</v>
      </c>
    </row>
    <row r="1692" spans="2:6" x14ac:dyDescent="0.25">
      <c r="B1692" t="s">
        <v>1981</v>
      </c>
      <c r="F1692" t="s">
        <v>4022</v>
      </c>
    </row>
    <row r="1693" spans="2:6" x14ac:dyDescent="0.25">
      <c r="B1693" t="s">
        <v>991</v>
      </c>
      <c r="F1693" t="s">
        <v>4023</v>
      </c>
    </row>
    <row r="1694" spans="2:6" x14ac:dyDescent="0.25">
      <c r="B1694" t="s">
        <v>992</v>
      </c>
      <c r="F1694" t="s">
        <v>4024</v>
      </c>
    </row>
    <row r="1695" spans="2:6" x14ac:dyDescent="0.25">
      <c r="B1695" t="s">
        <v>1982</v>
      </c>
      <c r="F1695" t="s">
        <v>4025</v>
      </c>
    </row>
    <row r="1696" spans="2:6" x14ac:dyDescent="0.25">
      <c r="B1696" t="s">
        <v>1982</v>
      </c>
      <c r="F1696" t="s">
        <v>4026</v>
      </c>
    </row>
    <row r="1697" spans="2:6" x14ac:dyDescent="0.25">
      <c r="B1697" t="s">
        <v>1982</v>
      </c>
      <c r="F1697" t="s">
        <v>4027</v>
      </c>
    </row>
    <row r="1698" spans="2:6" x14ac:dyDescent="0.25">
      <c r="B1698" t="s">
        <v>1983</v>
      </c>
      <c r="F1698" t="s">
        <v>4028</v>
      </c>
    </row>
    <row r="1699" spans="2:6" x14ac:dyDescent="0.25">
      <c r="B1699" t="s">
        <v>1630</v>
      </c>
      <c r="F1699" t="s">
        <v>4029</v>
      </c>
    </row>
    <row r="1700" spans="2:6" x14ac:dyDescent="0.25">
      <c r="B1700" t="s">
        <v>131</v>
      </c>
      <c r="F1700" t="s">
        <v>130</v>
      </c>
    </row>
    <row r="1701" spans="2:6" x14ac:dyDescent="0.25">
      <c r="B1701" t="s">
        <v>1023</v>
      </c>
      <c r="F1701" t="s">
        <v>4030</v>
      </c>
    </row>
    <row r="1702" spans="2:6" x14ac:dyDescent="0.25">
      <c r="B1702" t="s">
        <v>1097</v>
      </c>
      <c r="F1702" t="s">
        <v>4031</v>
      </c>
    </row>
    <row r="1703" spans="2:6" x14ac:dyDescent="0.25">
      <c r="B1703" t="s">
        <v>1098</v>
      </c>
      <c r="F1703" t="s">
        <v>4032</v>
      </c>
    </row>
    <row r="1704" spans="2:6" x14ac:dyDescent="0.25">
      <c r="B1704" t="s">
        <v>1984</v>
      </c>
      <c r="F1704" t="s">
        <v>4033</v>
      </c>
    </row>
    <row r="1705" spans="2:6" x14ac:dyDescent="0.25">
      <c r="B1705" t="s">
        <v>1985</v>
      </c>
      <c r="F1705" t="s">
        <v>4034</v>
      </c>
    </row>
    <row r="1706" spans="2:6" x14ac:dyDescent="0.25">
      <c r="B1706" t="s">
        <v>1986</v>
      </c>
      <c r="F1706" t="s">
        <v>4035</v>
      </c>
    </row>
    <row r="1707" spans="2:6" x14ac:dyDescent="0.25">
      <c r="B1707" t="s">
        <v>1987</v>
      </c>
      <c r="F1707" t="s">
        <v>4036</v>
      </c>
    </row>
    <row r="1708" spans="2:6" x14ac:dyDescent="0.25">
      <c r="B1708" t="s">
        <v>1988</v>
      </c>
      <c r="F1708" t="s">
        <v>4037</v>
      </c>
    </row>
    <row r="1709" spans="2:6" x14ac:dyDescent="0.25">
      <c r="B1709" t="s">
        <v>1989</v>
      </c>
      <c r="F1709" t="s">
        <v>4038</v>
      </c>
    </row>
    <row r="1710" spans="2:6" x14ac:dyDescent="0.25">
      <c r="B1710" t="s">
        <v>1509</v>
      </c>
      <c r="F1710" t="s">
        <v>4039</v>
      </c>
    </row>
    <row r="1711" spans="2:6" x14ac:dyDescent="0.25">
      <c r="B1711" t="s">
        <v>1990</v>
      </c>
      <c r="F1711" t="s">
        <v>4040</v>
      </c>
    </row>
    <row r="1712" spans="2:6" x14ac:dyDescent="0.25">
      <c r="B1712" t="s">
        <v>1457</v>
      </c>
      <c r="F1712" t="s">
        <v>4041</v>
      </c>
    </row>
    <row r="1713" spans="2:6" x14ac:dyDescent="0.25">
      <c r="B1713" t="s">
        <v>1991</v>
      </c>
      <c r="F1713" t="s">
        <v>4042</v>
      </c>
    </row>
    <row r="1714" spans="2:6" x14ac:dyDescent="0.25">
      <c r="B1714" t="s">
        <v>314</v>
      </c>
      <c r="F1714" t="s">
        <v>313</v>
      </c>
    </row>
    <row r="1715" spans="2:6" x14ac:dyDescent="0.25">
      <c r="B1715" t="s">
        <v>1992</v>
      </c>
      <c r="F1715" t="s">
        <v>4043</v>
      </c>
    </row>
    <row r="1716" spans="2:6" x14ac:dyDescent="0.25">
      <c r="B1716" t="s">
        <v>1993</v>
      </c>
      <c r="F1716" t="s">
        <v>4044</v>
      </c>
    </row>
    <row r="1717" spans="2:6" x14ac:dyDescent="0.25">
      <c r="B1717" t="s">
        <v>1994</v>
      </c>
      <c r="F1717" t="s">
        <v>4045</v>
      </c>
    </row>
    <row r="1718" spans="2:6" x14ac:dyDescent="0.25">
      <c r="B1718" t="s">
        <v>1995</v>
      </c>
      <c r="F1718" t="s">
        <v>4046</v>
      </c>
    </row>
    <row r="1719" spans="2:6" x14ac:dyDescent="0.25">
      <c r="B1719" t="s">
        <v>1996</v>
      </c>
      <c r="F1719" t="s">
        <v>4047</v>
      </c>
    </row>
    <row r="1720" spans="2:6" x14ac:dyDescent="0.25">
      <c r="B1720" t="s">
        <v>1997</v>
      </c>
      <c r="F1720" t="s">
        <v>4048</v>
      </c>
    </row>
    <row r="1721" spans="2:6" x14ac:dyDescent="0.25">
      <c r="B1721" t="s">
        <v>1998</v>
      </c>
      <c r="F1721" t="s">
        <v>4049</v>
      </c>
    </row>
    <row r="1722" spans="2:6" x14ac:dyDescent="0.25">
      <c r="B1722" t="s">
        <v>1999</v>
      </c>
      <c r="F1722" t="s">
        <v>4050</v>
      </c>
    </row>
    <row r="1723" spans="2:6" x14ac:dyDescent="0.25">
      <c r="B1723" t="s">
        <v>2000</v>
      </c>
      <c r="F1723" t="s">
        <v>4051</v>
      </c>
    </row>
    <row r="1724" spans="2:6" x14ac:dyDescent="0.25">
      <c r="B1724" t="s">
        <v>2001</v>
      </c>
      <c r="F1724" t="s">
        <v>4052</v>
      </c>
    </row>
    <row r="1725" spans="2:6" x14ac:dyDescent="0.25">
      <c r="B1725" t="s">
        <v>1174</v>
      </c>
      <c r="F1725" t="s">
        <v>4053</v>
      </c>
    </row>
    <row r="1726" spans="2:6" x14ac:dyDescent="0.25">
      <c r="B1726" t="s">
        <v>1974</v>
      </c>
      <c r="F1726" t="s">
        <v>4054</v>
      </c>
    </row>
    <row r="1727" spans="2:6" x14ac:dyDescent="0.25">
      <c r="B1727" t="s">
        <v>2002</v>
      </c>
      <c r="F1727" t="s">
        <v>4055</v>
      </c>
    </row>
    <row r="1728" spans="2:6" x14ac:dyDescent="0.25">
      <c r="B1728" t="s">
        <v>1347</v>
      </c>
      <c r="F1728" t="s">
        <v>4056</v>
      </c>
    </row>
    <row r="1729" spans="2:6" x14ac:dyDescent="0.25">
      <c r="B1729" t="s">
        <v>955</v>
      </c>
      <c r="F1729" t="s">
        <v>4057</v>
      </c>
    </row>
    <row r="1730" spans="2:6" x14ac:dyDescent="0.25">
      <c r="B1730" t="s">
        <v>2003</v>
      </c>
      <c r="F1730" t="s">
        <v>4058</v>
      </c>
    </row>
    <row r="1731" spans="2:6" x14ac:dyDescent="0.25">
      <c r="B1731" t="s">
        <v>2004</v>
      </c>
      <c r="F1731" t="s">
        <v>4059</v>
      </c>
    </row>
    <row r="1732" spans="2:6" x14ac:dyDescent="0.25">
      <c r="B1732" t="s">
        <v>1393</v>
      </c>
      <c r="F1732" t="s">
        <v>4060</v>
      </c>
    </row>
    <row r="1733" spans="2:6" x14ac:dyDescent="0.25">
      <c r="B1733" t="s">
        <v>2005</v>
      </c>
      <c r="F1733" t="s">
        <v>4061</v>
      </c>
    </row>
    <row r="1734" spans="2:6" x14ac:dyDescent="0.25">
      <c r="B1734" t="s">
        <v>1464</v>
      </c>
      <c r="F1734" t="s">
        <v>4062</v>
      </c>
    </row>
    <row r="1735" spans="2:6" x14ac:dyDescent="0.25">
      <c r="B1735" t="s">
        <v>2006</v>
      </c>
      <c r="F1735" t="s">
        <v>4063</v>
      </c>
    </row>
    <row r="1736" spans="2:6" x14ac:dyDescent="0.25">
      <c r="B1736" t="s">
        <v>2007</v>
      </c>
      <c r="F1736" t="s">
        <v>4064</v>
      </c>
    </row>
    <row r="1737" spans="2:6" x14ac:dyDescent="0.25">
      <c r="B1737" t="s">
        <v>2007</v>
      </c>
      <c r="F1737" t="s">
        <v>4065</v>
      </c>
    </row>
    <row r="1738" spans="2:6" x14ac:dyDescent="0.25">
      <c r="B1738" t="s">
        <v>2008</v>
      </c>
      <c r="F1738" t="s">
        <v>4066</v>
      </c>
    </row>
    <row r="1739" spans="2:6" x14ac:dyDescent="0.25">
      <c r="B1739" t="s">
        <v>1305</v>
      </c>
      <c r="F1739" t="s">
        <v>4067</v>
      </c>
    </row>
    <row r="1740" spans="2:6" x14ac:dyDescent="0.25">
      <c r="B1740" t="s">
        <v>2009</v>
      </c>
      <c r="F1740" t="s">
        <v>4068</v>
      </c>
    </row>
    <row r="1741" spans="2:6" x14ac:dyDescent="0.25">
      <c r="B1741" t="s">
        <v>2010</v>
      </c>
      <c r="F1741" t="s">
        <v>4069</v>
      </c>
    </row>
    <row r="1742" spans="2:6" x14ac:dyDescent="0.25">
      <c r="B1742" t="s">
        <v>2011</v>
      </c>
      <c r="F1742" t="s">
        <v>4070</v>
      </c>
    </row>
    <row r="1743" spans="2:6" x14ac:dyDescent="0.25">
      <c r="B1743" t="s">
        <v>1288</v>
      </c>
      <c r="F1743" t="s">
        <v>4071</v>
      </c>
    </row>
    <row r="1744" spans="2:6" x14ac:dyDescent="0.25">
      <c r="B1744" t="s">
        <v>2012</v>
      </c>
      <c r="F1744" t="s">
        <v>4072</v>
      </c>
    </row>
    <row r="1745" spans="2:6" x14ac:dyDescent="0.25">
      <c r="B1745" t="s">
        <v>1107</v>
      </c>
      <c r="F1745" t="s">
        <v>4073</v>
      </c>
    </row>
    <row r="1746" spans="2:6" x14ac:dyDescent="0.25">
      <c r="B1746" t="s">
        <v>2013</v>
      </c>
      <c r="F1746" t="s">
        <v>4074</v>
      </c>
    </row>
    <row r="1747" spans="2:6" x14ac:dyDescent="0.25">
      <c r="B1747" t="s">
        <v>870</v>
      </c>
      <c r="F1747" t="s">
        <v>4075</v>
      </c>
    </row>
    <row r="1748" spans="2:6" x14ac:dyDescent="0.25">
      <c r="B1748" t="s">
        <v>2014</v>
      </c>
      <c r="F1748" t="s">
        <v>4076</v>
      </c>
    </row>
    <row r="1749" spans="2:6" x14ac:dyDescent="0.25">
      <c r="B1749" t="s">
        <v>1171</v>
      </c>
      <c r="F1749" t="s">
        <v>4077</v>
      </c>
    </row>
    <row r="1750" spans="2:6" x14ac:dyDescent="0.25">
      <c r="B1750" t="s">
        <v>1172</v>
      </c>
      <c r="F1750" t="s">
        <v>4078</v>
      </c>
    </row>
    <row r="1751" spans="2:6" x14ac:dyDescent="0.25">
      <c r="B1751" t="s">
        <v>2015</v>
      </c>
      <c r="F1751" t="s">
        <v>4079</v>
      </c>
    </row>
    <row r="1752" spans="2:6" x14ac:dyDescent="0.25">
      <c r="B1752" t="s">
        <v>2016</v>
      </c>
      <c r="F1752" t="s">
        <v>4080</v>
      </c>
    </row>
    <row r="1753" spans="2:6" x14ac:dyDescent="0.25">
      <c r="B1753" t="s">
        <v>1023</v>
      </c>
      <c r="F1753" t="s">
        <v>4081</v>
      </c>
    </row>
    <row r="1754" spans="2:6" x14ac:dyDescent="0.25">
      <c r="B1754" t="s">
        <v>1415</v>
      </c>
      <c r="F1754" t="s">
        <v>4082</v>
      </c>
    </row>
    <row r="1755" spans="2:6" x14ac:dyDescent="0.25">
      <c r="B1755" t="s">
        <v>2017</v>
      </c>
      <c r="F1755" t="s">
        <v>4083</v>
      </c>
    </row>
    <row r="1756" spans="2:6" x14ac:dyDescent="0.25">
      <c r="B1756" t="s">
        <v>2018</v>
      </c>
      <c r="F1756" t="s">
        <v>4084</v>
      </c>
    </row>
    <row r="1757" spans="2:6" x14ac:dyDescent="0.25">
      <c r="B1757" t="s">
        <v>2019</v>
      </c>
      <c r="F1757" t="s">
        <v>4085</v>
      </c>
    </row>
    <row r="1758" spans="2:6" x14ac:dyDescent="0.25">
      <c r="B1758" t="s">
        <v>2020</v>
      </c>
      <c r="F1758" t="s">
        <v>4086</v>
      </c>
    </row>
    <row r="1759" spans="2:6" x14ac:dyDescent="0.25">
      <c r="B1759" t="s">
        <v>216</v>
      </c>
      <c r="F1759" t="s">
        <v>215</v>
      </c>
    </row>
    <row r="1760" spans="2:6" x14ac:dyDescent="0.25">
      <c r="B1760" t="s">
        <v>1952</v>
      </c>
      <c r="F1760" t="s">
        <v>4087</v>
      </c>
    </row>
    <row r="1761" spans="2:6" x14ac:dyDescent="0.25">
      <c r="B1761" t="s">
        <v>1953</v>
      </c>
      <c r="F1761" t="s">
        <v>4088</v>
      </c>
    </row>
    <row r="1762" spans="2:6" x14ac:dyDescent="0.25">
      <c r="B1762" t="s">
        <v>2021</v>
      </c>
      <c r="F1762" t="s">
        <v>4089</v>
      </c>
    </row>
    <row r="1763" spans="2:6" x14ac:dyDescent="0.25">
      <c r="B1763" t="s">
        <v>2022</v>
      </c>
      <c r="F1763" t="s">
        <v>4090</v>
      </c>
    </row>
    <row r="1764" spans="2:6" x14ac:dyDescent="0.25">
      <c r="B1764" t="s">
        <v>1104</v>
      </c>
      <c r="F1764" t="s">
        <v>4091</v>
      </c>
    </row>
    <row r="1765" spans="2:6" x14ac:dyDescent="0.25">
      <c r="B1765" t="s">
        <v>2023</v>
      </c>
      <c r="F1765" t="s">
        <v>4092</v>
      </c>
    </row>
    <row r="1766" spans="2:6" x14ac:dyDescent="0.25">
      <c r="B1766" t="s">
        <v>2024</v>
      </c>
      <c r="F1766" t="s">
        <v>4093</v>
      </c>
    </row>
    <row r="1767" spans="2:6" x14ac:dyDescent="0.25">
      <c r="B1767" t="s">
        <v>2025</v>
      </c>
      <c r="F1767" t="s">
        <v>4094</v>
      </c>
    </row>
    <row r="1768" spans="2:6" x14ac:dyDescent="0.25">
      <c r="B1768" t="s">
        <v>2026</v>
      </c>
      <c r="F1768" t="s">
        <v>4095</v>
      </c>
    </row>
    <row r="1769" spans="2:6" x14ac:dyDescent="0.25">
      <c r="B1769" t="s">
        <v>2027</v>
      </c>
      <c r="F1769" t="s">
        <v>4096</v>
      </c>
    </row>
    <row r="1770" spans="2:6" x14ac:dyDescent="0.25">
      <c r="B1770" t="s">
        <v>1492</v>
      </c>
      <c r="F1770" t="s">
        <v>4097</v>
      </c>
    </row>
    <row r="1771" spans="2:6" x14ac:dyDescent="0.25">
      <c r="B1771" t="s">
        <v>2028</v>
      </c>
      <c r="F1771" t="s">
        <v>4098</v>
      </c>
    </row>
    <row r="1772" spans="2:6" x14ac:dyDescent="0.25">
      <c r="B1772" t="s">
        <v>1433</v>
      </c>
      <c r="F1772" t="s">
        <v>4099</v>
      </c>
    </row>
    <row r="1773" spans="2:6" x14ac:dyDescent="0.25">
      <c r="B1773" t="s">
        <v>2029</v>
      </c>
      <c r="F1773" t="s">
        <v>4100</v>
      </c>
    </row>
    <row r="1774" spans="2:6" x14ac:dyDescent="0.25">
      <c r="B1774" t="s">
        <v>1508</v>
      </c>
      <c r="F1774" t="s">
        <v>4101</v>
      </c>
    </row>
    <row r="1775" spans="2:6" x14ac:dyDescent="0.25">
      <c r="B1775" t="s">
        <v>2030</v>
      </c>
      <c r="F1775" t="s">
        <v>4102</v>
      </c>
    </row>
    <row r="1776" spans="2:6" x14ac:dyDescent="0.25">
      <c r="B1776" t="s">
        <v>2031</v>
      </c>
      <c r="F1776" t="s">
        <v>4103</v>
      </c>
    </row>
    <row r="1777" spans="2:6" x14ac:dyDescent="0.25">
      <c r="B1777" t="s">
        <v>1397</v>
      </c>
      <c r="F1777" t="s">
        <v>4104</v>
      </c>
    </row>
    <row r="1778" spans="2:6" x14ac:dyDescent="0.25">
      <c r="B1778" t="s">
        <v>2032</v>
      </c>
      <c r="F1778" t="s">
        <v>4105</v>
      </c>
    </row>
    <row r="1779" spans="2:6" x14ac:dyDescent="0.25">
      <c r="B1779" t="s">
        <v>2033</v>
      </c>
      <c r="F1779" t="s">
        <v>4106</v>
      </c>
    </row>
    <row r="1780" spans="2:6" x14ac:dyDescent="0.25">
      <c r="B1780" t="s">
        <v>2034</v>
      </c>
      <c r="F1780" t="s">
        <v>4107</v>
      </c>
    </row>
    <row r="1781" spans="2:6" x14ac:dyDescent="0.25">
      <c r="B1781" t="s">
        <v>2035</v>
      </c>
      <c r="F1781" t="s">
        <v>4108</v>
      </c>
    </row>
    <row r="1782" spans="2:6" x14ac:dyDescent="0.25">
      <c r="B1782" t="s">
        <v>1703</v>
      </c>
      <c r="F1782" t="s">
        <v>4109</v>
      </c>
    </row>
    <row r="1783" spans="2:6" x14ac:dyDescent="0.25">
      <c r="B1783" t="s">
        <v>2036</v>
      </c>
      <c r="F1783" t="s">
        <v>4110</v>
      </c>
    </row>
    <row r="1784" spans="2:6" x14ac:dyDescent="0.25">
      <c r="B1784" t="s">
        <v>2037</v>
      </c>
      <c r="F1784" t="s">
        <v>4111</v>
      </c>
    </row>
    <row r="1785" spans="2:6" x14ac:dyDescent="0.25">
      <c r="B1785" t="s">
        <v>2038</v>
      </c>
      <c r="F1785" t="s">
        <v>4112</v>
      </c>
    </row>
    <row r="1786" spans="2:6" x14ac:dyDescent="0.25">
      <c r="B1786" t="s">
        <v>2038</v>
      </c>
      <c r="F1786" t="s">
        <v>4113</v>
      </c>
    </row>
    <row r="1787" spans="2:6" x14ac:dyDescent="0.25">
      <c r="B1787" t="s">
        <v>1114</v>
      </c>
      <c r="F1787" t="s">
        <v>4114</v>
      </c>
    </row>
    <row r="1788" spans="2:6" x14ac:dyDescent="0.25">
      <c r="B1788" t="s">
        <v>2039</v>
      </c>
      <c r="F1788" t="s">
        <v>4115</v>
      </c>
    </row>
    <row r="1789" spans="2:6" x14ac:dyDescent="0.25">
      <c r="B1789" t="s">
        <v>2040</v>
      </c>
      <c r="F1789" t="s">
        <v>4116</v>
      </c>
    </row>
    <row r="1790" spans="2:6" x14ac:dyDescent="0.25">
      <c r="B1790" t="s">
        <v>2041</v>
      </c>
      <c r="F1790" t="s">
        <v>4117</v>
      </c>
    </row>
    <row r="1791" spans="2:6" x14ac:dyDescent="0.25">
      <c r="B1791" t="s">
        <v>880</v>
      </c>
      <c r="F1791" t="s">
        <v>4118</v>
      </c>
    </row>
    <row r="1792" spans="2:6" x14ac:dyDescent="0.25">
      <c r="B1792" t="s">
        <v>912</v>
      </c>
      <c r="F1792" t="s">
        <v>4119</v>
      </c>
    </row>
    <row r="1793" spans="2:6" x14ac:dyDescent="0.25">
      <c r="B1793" t="s">
        <v>2042</v>
      </c>
      <c r="F1793" t="s">
        <v>4120</v>
      </c>
    </row>
    <row r="1794" spans="2:6" x14ac:dyDescent="0.25">
      <c r="B1794" t="s">
        <v>2043</v>
      </c>
      <c r="F1794" t="s">
        <v>4121</v>
      </c>
    </row>
    <row r="1795" spans="2:6" x14ac:dyDescent="0.25">
      <c r="B1795" t="s">
        <v>1759</v>
      </c>
      <c r="F1795" t="s">
        <v>4122</v>
      </c>
    </row>
    <row r="1796" spans="2:6" x14ac:dyDescent="0.25">
      <c r="B1796" t="s">
        <v>2012</v>
      </c>
      <c r="F1796" t="s">
        <v>4123</v>
      </c>
    </row>
    <row r="1797" spans="2:6" x14ac:dyDescent="0.25">
      <c r="B1797" t="s">
        <v>1523</v>
      </c>
      <c r="F1797" t="s">
        <v>4124</v>
      </c>
    </row>
    <row r="1798" spans="2:6" x14ac:dyDescent="0.25">
      <c r="B1798" t="s">
        <v>2044</v>
      </c>
      <c r="F1798" t="s">
        <v>4125</v>
      </c>
    </row>
    <row r="1799" spans="2:6" x14ac:dyDescent="0.25">
      <c r="B1799" t="s">
        <v>2045</v>
      </c>
      <c r="F1799" t="s">
        <v>4126</v>
      </c>
    </row>
    <row r="1800" spans="2:6" x14ac:dyDescent="0.25">
      <c r="B1800" t="s">
        <v>2046</v>
      </c>
      <c r="F1800" t="s">
        <v>4127</v>
      </c>
    </row>
    <row r="1801" spans="2:6" x14ac:dyDescent="0.25">
      <c r="B1801" t="s">
        <v>2047</v>
      </c>
      <c r="F1801" t="s">
        <v>4128</v>
      </c>
    </row>
    <row r="1802" spans="2:6" x14ac:dyDescent="0.25">
      <c r="B1802" t="s">
        <v>2048</v>
      </c>
      <c r="F1802" t="s">
        <v>4129</v>
      </c>
    </row>
    <row r="1803" spans="2:6" x14ac:dyDescent="0.25">
      <c r="B1803" t="s">
        <v>2049</v>
      </c>
      <c r="F1803" t="s">
        <v>4130</v>
      </c>
    </row>
    <row r="1804" spans="2:6" x14ac:dyDescent="0.25">
      <c r="B1804" t="s">
        <v>2050</v>
      </c>
      <c r="F1804" t="s">
        <v>4131</v>
      </c>
    </row>
    <row r="1805" spans="2:6" x14ac:dyDescent="0.25">
      <c r="B1805" t="s">
        <v>2051</v>
      </c>
      <c r="F1805" t="s">
        <v>4132</v>
      </c>
    </row>
    <row r="1806" spans="2:6" x14ac:dyDescent="0.25">
      <c r="B1806" t="s">
        <v>2052</v>
      </c>
      <c r="F1806" t="s">
        <v>4133</v>
      </c>
    </row>
    <row r="1807" spans="2:6" x14ac:dyDescent="0.25">
      <c r="B1807" t="s">
        <v>2053</v>
      </c>
      <c r="F1807" t="s">
        <v>4134</v>
      </c>
    </row>
    <row r="1808" spans="2:6" x14ac:dyDescent="0.25">
      <c r="B1808" t="s">
        <v>2054</v>
      </c>
      <c r="F1808" t="s">
        <v>4135</v>
      </c>
    </row>
    <row r="1809" spans="2:6" x14ac:dyDescent="0.25">
      <c r="B1809" t="s">
        <v>2055</v>
      </c>
      <c r="F1809" t="s">
        <v>4136</v>
      </c>
    </row>
    <row r="1810" spans="2:6" x14ac:dyDescent="0.25">
      <c r="B1810" t="s">
        <v>2056</v>
      </c>
      <c r="F1810" t="s">
        <v>4137</v>
      </c>
    </row>
    <row r="1811" spans="2:6" x14ac:dyDescent="0.25">
      <c r="B1811" t="s">
        <v>2057</v>
      </c>
      <c r="F1811" t="s">
        <v>4138</v>
      </c>
    </row>
    <row r="1812" spans="2:6" x14ac:dyDescent="0.25">
      <c r="B1812" t="s">
        <v>2058</v>
      </c>
      <c r="F1812" t="s">
        <v>4139</v>
      </c>
    </row>
    <row r="1813" spans="2:6" x14ac:dyDescent="0.25">
      <c r="B1813" t="s">
        <v>2059</v>
      </c>
      <c r="F1813" t="s">
        <v>4140</v>
      </c>
    </row>
    <row r="1814" spans="2:6" x14ac:dyDescent="0.25">
      <c r="B1814" t="s">
        <v>2060</v>
      </c>
      <c r="F1814" t="s">
        <v>4141</v>
      </c>
    </row>
    <row r="1815" spans="2:6" x14ac:dyDescent="0.25">
      <c r="B1815" t="s">
        <v>1589</v>
      </c>
      <c r="F1815" t="s">
        <v>4142</v>
      </c>
    </row>
    <row r="1816" spans="2:6" x14ac:dyDescent="0.25">
      <c r="B1816" t="s">
        <v>2061</v>
      </c>
      <c r="F1816" t="s">
        <v>4143</v>
      </c>
    </row>
    <row r="1817" spans="2:6" x14ac:dyDescent="0.25">
      <c r="B1817" t="s">
        <v>2062</v>
      </c>
      <c r="F1817" t="s">
        <v>4144</v>
      </c>
    </row>
    <row r="1818" spans="2:6" x14ac:dyDescent="0.25">
      <c r="B1818" t="s">
        <v>2062</v>
      </c>
      <c r="F1818" t="s">
        <v>4145</v>
      </c>
    </row>
    <row r="1819" spans="2:6" x14ac:dyDescent="0.25">
      <c r="B1819" t="s">
        <v>2063</v>
      </c>
      <c r="F1819" t="s">
        <v>4146</v>
      </c>
    </row>
    <row r="1820" spans="2:6" x14ac:dyDescent="0.25">
      <c r="B1820" t="s">
        <v>2064</v>
      </c>
      <c r="F1820" t="s">
        <v>4147</v>
      </c>
    </row>
    <row r="1821" spans="2:6" x14ac:dyDescent="0.25">
      <c r="B1821" t="s">
        <v>2065</v>
      </c>
      <c r="F1821" t="s">
        <v>4148</v>
      </c>
    </row>
    <row r="1822" spans="2:6" x14ac:dyDescent="0.25">
      <c r="B1822" t="s">
        <v>222</v>
      </c>
      <c r="F1822" t="s">
        <v>4149</v>
      </c>
    </row>
    <row r="1823" spans="2:6" x14ac:dyDescent="0.25">
      <c r="B1823" t="s">
        <v>2066</v>
      </c>
      <c r="F1823" t="s">
        <v>4150</v>
      </c>
    </row>
    <row r="1824" spans="2:6" x14ac:dyDescent="0.25">
      <c r="B1824" t="s">
        <v>2067</v>
      </c>
      <c r="F1824" t="s">
        <v>4151</v>
      </c>
    </row>
    <row r="1825" spans="2:6" x14ac:dyDescent="0.25">
      <c r="B1825" t="s">
        <v>2068</v>
      </c>
      <c r="F1825" t="s">
        <v>4152</v>
      </c>
    </row>
    <row r="1826" spans="2:6" x14ac:dyDescent="0.25">
      <c r="B1826" t="s">
        <v>1820</v>
      </c>
      <c r="F1826" t="s">
        <v>4153</v>
      </c>
    </row>
    <row r="1827" spans="2:6" x14ac:dyDescent="0.25">
      <c r="B1827" t="s">
        <v>2069</v>
      </c>
      <c r="F1827" t="s">
        <v>4154</v>
      </c>
    </row>
    <row r="1828" spans="2:6" x14ac:dyDescent="0.25">
      <c r="B1828" t="s">
        <v>1563</v>
      </c>
      <c r="F1828" t="s">
        <v>4155</v>
      </c>
    </row>
    <row r="1829" spans="2:6" x14ac:dyDescent="0.25">
      <c r="B1829" t="s">
        <v>2070</v>
      </c>
      <c r="F1829" t="s">
        <v>4156</v>
      </c>
    </row>
    <row r="1830" spans="2:6" x14ac:dyDescent="0.25">
      <c r="B1830" t="s">
        <v>1341</v>
      </c>
      <c r="F1830" t="s">
        <v>4157</v>
      </c>
    </row>
    <row r="1831" spans="2:6" x14ac:dyDescent="0.25">
      <c r="B1831" t="s">
        <v>1342</v>
      </c>
      <c r="F1831" t="s">
        <v>4158</v>
      </c>
    </row>
    <row r="1832" spans="2:6" x14ac:dyDescent="0.25">
      <c r="B1832" t="s">
        <v>2071</v>
      </c>
      <c r="F1832" t="s">
        <v>4159</v>
      </c>
    </row>
    <row r="1833" spans="2:6" x14ac:dyDescent="0.25">
      <c r="B1833" t="s">
        <v>2072</v>
      </c>
      <c r="F1833" t="s">
        <v>4160</v>
      </c>
    </row>
    <row r="1834" spans="2:6" x14ac:dyDescent="0.25">
      <c r="B1834" t="s">
        <v>1107</v>
      </c>
      <c r="F1834" t="s">
        <v>4161</v>
      </c>
    </row>
    <row r="1835" spans="2:6" x14ac:dyDescent="0.25">
      <c r="B1835" t="s">
        <v>2073</v>
      </c>
      <c r="F1835" t="s">
        <v>4162</v>
      </c>
    </row>
    <row r="1836" spans="2:6" x14ac:dyDescent="0.25">
      <c r="B1836" t="s">
        <v>2074</v>
      </c>
      <c r="F1836" t="s">
        <v>4163</v>
      </c>
    </row>
    <row r="1837" spans="2:6" x14ac:dyDescent="0.25">
      <c r="B1837" t="s">
        <v>2075</v>
      </c>
      <c r="F1837" t="s">
        <v>4164</v>
      </c>
    </row>
    <row r="1838" spans="2:6" x14ac:dyDescent="0.25">
      <c r="B1838" t="s">
        <v>2076</v>
      </c>
      <c r="F1838" t="s">
        <v>4165</v>
      </c>
    </row>
    <row r="1839" spans="2:6" x14ac:dyDescent="0.25">
      <c r="B1839" t="s">
        <v>1939</v>
      </c>
      <c r="F1839" t="s">
        <v>4166</v>
      </c>
    </row>
    <row r="1840" spans="2:6" x14ac:dyDescent="0.25">
      <c r="B1840" t="s">
        <v>2077</v>
      </c>
      <c r="F1840" t="s">
        <v>4167</v>
      </c>
    </row>
    <row r="1841" spans="2:6" x14ac:dyDescent="0.25">
      <c r="B1841" t="s">
        <v>2078</v>
      </c>
      <c r="F1841" t="s">
        <v>4168</v>
      </c>
    </row>
    <row r="1842" spans="2:6" x14ac:dyDescent="0.25">
      <c r="B1842" t="s">
        <v>2079</v>
      </c>
      <c r="F1842" t="s">
        <v>4169</v>
      </c>
    </row>
    <row r="1843" spans="2:6" x14ac:dyDescent="0.25">
      <c r="B1843" t="s">
        <v>2080</v>
      </c>
      <c r="F1843" t="s">
        <v>4170</v>
      </c>
    </row>
    <row r="1844" spans="2:6" x14ac:dyDescent="0.25">
      <c r="B1844" t="s">
        <v>118</v>
      </c>
      <c r="F1844" t="s">
        <v>4171</v>
      </c>
    </row>
    <row r="1845" spans="2:6" x14ac:dyDescent="0.25">
      <c r="B1845" t="s">
        <v>2081</v>
      </c>
      <c r="F1845" t="s">
        <v>4172</v>
      </c>
    </row>
    <row r="1846" spans="2:6" x14ac:dyDescent="0.25">
      <c r="B1846" t="s">
        <v>2082</v>
      </c>
      <c r="F1846" t="s">
        <v>4173</v>
      </c>
    </row>
    <row r="1847" spans="2:6" x14ac:dyDescent="0.25">
      <c r="B1847" t="s">
        <v>2083</v>
      </c>
      <c r="F1847" t="s">
        <v>4174</v>
      </c>
    </row>
    <row r="1848" spans="2:6" x14ac:dyDescent="0.25">
      <c r="B1848" t="s">
        <v>2084</v>
      </c>
      <c r="F1848" t="s">
        <v>4175</v>
      </c>
    </row>
    <row r="1849" spans="2:6" x14ac:dyDescent="0.25">
      <c r="B1849" t="s">
        <v>1615</v>
      </c>
      <c r="F1849" t="s">
        <v>4176</v>
      </c>
    </row>
    <row r="1850" spans="2:6" x14ac:dyDescent="0.25">
      <c r="B1850" t="s">
        <v>2085</v>
      </c>
      <c r="F1850" t="s">
        <v>4177</v>
      </c>
    </row>
    <row r="1851" spans="2:6" x14ac:dyDescent="0.25">
      <c r="B1851" t="s">
        <v>1187</v>
      </c>
      <c r="F1851" t="s">
        <v>4178</v>
      </c>
    </row>
    <row r="1852" spans="2:6" x14ac:dyDescent="0.25">
      <c r="B1852" t="s">
        <v>1570</v>
      </c>
      <c r="F1852" t="s">
        <v>4179</v>
      </c>
    </row>
    <row r="1853" spans="2:6" x14ac:dyDescent="0.25">
      <c r="B1853" t="s">
        <v>2086</v>
      </c>
      <c r="F1853" t="s">
        <v>4180</v>
      </c>
    </row>
    <row r="1854" spans="2:6" x14ac:dyDescent="0.25">
      <c r="B1854" t="s">
        <v>2087</v>
      </c>
      <c r="F1854" t="s">
        <v>4181</v>
      </c>
    </row>
    <row r="1855" spans="2:6" x14ac:dyDescent="0.25">
      <c r="B1855" t="s">
        <v>2088</v>
      </c>
      <c r="F1855" t="s">
        <v>4182</v>
      </c>
    </row>
    <row r="1856" spans="2:6" x14ac:dyDescent="0.25">
      <c r="B1856" t="s">
        <v>2088</v>
      </c>
      <c r="F1856" t="s">
        <v>4183</v>
      </c>
    </row>
    <row r="1857" spans="2:6" x14ac:dyDescent="0.25">
      <c r="B1857" t="s">
        <v>2089</v>
      </c>
      <c r="F1857" t="s">
        <v>4184</v>
      </c>
    </row>
    <row r="1858" spans="2:6" x14ac:dyDescent="0.25">
      <c r="B1858" t="s">
        <v>360</v>
      </c>
      <c r="F1858" t="s">
        <v>4185</v>
      </c>
    </row>
    <row r="1859" spans="2:6" x14ac:dyDescent="0.25">
      <c r="B1859" t="s">
        <v>2090</v>
      </c>
      <c r="F1859" t="s">
        <v>4186</v>
      </c>
    </row>
    <row r="1860" spans="2:6" x14ac:dyDescent="0.25">
      <c r="B1860" t="s">
        <v>2091</v>
      </c>
      <c r="F1860" t="s">
        <v>4187</v>
      </c>
    </row>
    <row r="1861" spans="2:6" x14ac:dyDescent="0.25">
      <c r="B1861" t="s">
        <v>2092</v>
      </c>
      <c r="F1861" t="s">
        <v>4188</v>
      </c>
    </row>
    <row r="1862" spans="2:6" x14ac:dyDescent="0.25">
      <c r="B1862" t="s">
        <v>346</v>
      </c>
      <c r="F1862" t="s">
        <v>4189</v>
      </c>
    </row>
    <row r="1863" spans="2:6" x14ac:dyDescent="0.25">
      <c r="B1863" t="s">
        <v>2093</v>
      </c>
      <c r="F1863" t="s">
        <v>4190</v>
      </c>
    </row>
    <row r="1864" spans="2:6" x14ac:dyDescent="0.25">
      <c r="B1864" t="s">
        <v>1127</v>
      </c>
      <c r="F1864" t="s">
        <v>4191</v>
      </c>
    </row>
    <row r="1865" spans="2:6" x14ac:dyDescent="0.25">
      <c r="B1865" t="s">
        <v>1128</v>
      </c>
      <c r="F1865" t="s">
        <v>4192</v>
      </c>
    </row>
    <row r="1866" spans="2:6" x14ac:dyDescent="0.25">
      <c r="B1866" t="s">
        <v>1129</v>
      </c>
      <c r="F1866" t="s">
        <v>4193</v>
      </c>
    </row>
    <row r="1867" spans="2:6" x14ac:dyDescent="0.25">
      <c r="B1867" t="s">
        <v>1803</v>
      </c>
      <c r="F1867" t="s">
        <v>4194</v>
      </c>
    </row>
    <row r="1868" spans="2:6" x14ac:dyDescent="0.25">
      <c r="B1868" t="s">
        <v>1928</v>
      </c>
      <c r="F1868" t="s">
        <v>4195</v>
      </c>
    </row>
    <row r="1869" spans="2:6" x14ac:dyDescent="0.25">
      <c r="B1869" t="s">
        <v>1775</v>
      </c>
      <c r="F1869" t="s">
        <v>4196</v>
      </c>
    </row>
    <row r="1870" spans="2:6" x14ac:dyDescent="0.25">
      <c r="B1870" t="s">
        <v>2094</v>
      </c>
      <c r="F1870" t="s">
        <v>4197</v>
      </c>
    </row>
    <row r="1871" spans="2:6" x14ac:dyDescent="0.25">
      <c r="B1871" t="s">
        <v>2095</v>
      </c>
      <c r="F1871" t="s">
        <v>4198</v>
      </c>
    </row>
    <row r="1872" spans="2:6" x14ac:dyDescent="0.25">
      <c r="B1872" t="s">
        <v>2096</v>
      </c>
      <c r="F1872" t="s">
        <v>4199</v>
      </c>
    </row>
    <row r="1873" spans="2:6" x14ac:dyDescent="0.25">
      <c r="B1873" t="s">
        <v>20</v>
      </c>
      <c r="F1873" t="s">
        <v>4200</v>
      </c>
    </row>
    <row r="1874" spans="2:6" x14ac:dyDescent="0.25">
      <c r="B1874" t="s">
        <v>2097</v>
      </c>
      <c r="F1874" t="s">
        <v>4201</v>
      </c>
    </row>
    <row r="1875" spans="2:6" x14ac:dyDescent="0.25">
      <c r="B1875" t="s">
        <v>2098</v>
      </c>
      <c r="F1875" t="s">
        <v>4202</v>
      </c>
    </row>
    <row r="1876" spans="2:6" x14ac:dyDescent="0.25">
      <c r="B1876" t="s">
        <v>1431</v>
      </c>
      <c r="F1876" t="s">
        <v>4203</v>
      </c>
    </row>
    <row r="1877" spans="2:6" x14ac:dyDescent="0.25">
      <c r="B1877" t="s">
        <v>1432</v>
      </c>
      <c r="F1877" t="s">
        <v>4204</v>
      </c>
    </row>
    <row r="1878" spans="2:6" x14ac:dyDescent="0.25">
      <c r="B1878" t="s">
        <v>2099</v>
      </c>
      <c r="F1878" t="s">
        <v>4205</v>
      </c>
    </row>
    <row r="1879" spans="2:6" x14ac:dyDescent="0.25">
      <c r="B1879" t="s">
        <v>905</v>
      </c>
      <c r="F1879" t="s">
        <v>4206</v>
      </c>
    </row>
    <row r="1880" spans="2:6" x14ac:dyDescent="0.25">
      <c r="B1880" t="s">
        <v>2100</v>
      </c>
      <c r="F1880" t="s">
        <v>4207</v>
      </c>
    </row>
    <row r="1881" spans="2:6" x14ac:dyDescent="0.25">
      <c r="B1881" t="s">
        <v>2101</v>
      </c>
      <c r="F1881" t="s">
        <v>4208</v>
      </c>
    </row>
    <row r="1882" spans="2:6" x14ac:dyDescent="0.25">
      <c r="B1882" t="s">
        <v>1435</v>
      </c>
      <c r="F1882" t="s">
        <v>4209</v>
      </c>
    </row>
    <row r="1883" spans="2:6" x14ac:dyDescent="0.25">
      <c r="B1883" t="s">
        <v>2102</v>
      </c>
      <c r="F1883" t="s">
        <v>4210</v>
      </c>
    </row>
    <row r="1884" spans="2:6" x14ac:dyDescent="0.25">
      <c r="B1884" t="s">
        <v>2103</v>
      </c>
      <c r="F1884" t="s">
        <v>4211</v>
      </c>
    </row>
    <row r="1885" spans="2:6" x14ac:dyDescent="0.25">
      <c r="B1885" t="s">
        <v>1644</v>
      </c>
      <c r="F1885" t="s">
        <v>4212</v>
      </c>
    </row>
    <row r="1886" spans="2:6" x14ac:dyDescent="0.25">
      <c r="B1886" t="s">
        <v>1097</v>
      </c>
      <c r="F1886" t="s">
        <v>4213</v>
      </c>
    </row>
    <row r="1887" spans="2:6" x14ac:dyDescent="0.25">
      <c r="B1887" t="s">
        <v>1098</v>
      </c>
      <c r="F1887" t="s">
        <v>4214</v>
      </c>
    </row>
    <row r="1888" spans="2:6" x14ac:dyDescent="0.25">
      <c r="B1888" t="s">
        <v>2104</v>
      </c>
      <c r="F1888" t="s">
        <v>4215</v>
      </c>
    </row>
    <row r="1889" spans="2:6" x14ac:dyDescent="0.25">
      <c r="B1889" t="s">
        <v>2105</v>
      </c>
      <c r="F1889" t="s">
        <v>4216</v>
      </c>
    </row>
    <row r="1890" spans="2:6" x14ac:dyDescent="0.25">
      <c r="B1890" t="s">
        <v>2106</v>
      </c>
      <c r="F1890" t="s">
        <v>4217</v>
      </c>
    </row>
    <row r="1891" spans="2:6" x14ac:dyDescent="0.25">
      <c r="B1891" t="s">
        <v>2107</v>
      </c>
      <c r="F1891" t="s">
        <v>4218</v>
      </c>
    </row>
    <row r="1892" spans="2:6" x14ac:dyDescent="0.25">
      <c r="B1892" t="s">
        <v>1587</v>
      </c>
      <c r="F1892" t="s">
        <v>4219</v>
      </c>
    </row>
    <row r="1893" spans="2:6" x14ac:dyDescent="0.25">
      <c r="B1893" t="s">
        <v>2108</v>
      </c>
      <c r="F1893" t="s">
        <v>4220</v>
      </c>
    </row>
    <row r="1894" spans="2:6" x14ac:dyDescent="0.25">
      <c r="B1894" t="s">
        <v>1813</v>
      </c>
      <c r="F1894" t="s">
        <v>4221</v>
      </c>
    </row>
    <row r="1895" spans="2:6" x14ac:dyDescent="0.25">
      <c r="B1895" t="s">
        <v>2109</v>
      </c>
      <c r="F1895" t="s">
        <v>4222</v>
      </c>
    </row>
    <row r="1896" spans="2:6" x14ac:dyDescent="0.25">
      <c r="B1896" t="s">
        <v>2110</v>
      </c>
      <c r="F1896" t="s">
        <v>4223</v>
      </c>
    </row>
    <row r="1897" spans="2:6" x14ac:dyDescent="0.25">
      <c r="B1897" t="s">
        <v>1968</v>
      </c>
      <c r="F1897" t="s">
        <v>4224</v>
      </c>
    </row>
    <row r="1898" spans="2:6" x14ac:dyDescent="0.25">
      <c r="B1898" t="s">
        <v>2111</v>
      </c>
      <c r="F1898" t="s">
        <v>4225</v>
      </c>
    </row>
    <row r="1899" spans="2:6" x14ac:dyDescent="0.25">
      <c r="B1899" t="s">
        <v>2112</v>
      </c>
      <c r="F1899" t="s">
        <v>4226</v>
      </c>
    </row>
    <row r="1900" spans="2:6" x14ac:dyDescent="0.25">
      <c r="B1900" t="s">
        <v>821</v>
      </c>
      <c r="F1900" t="s">
        <v>4227</v>
      </c>
    </row>
    <row r="1901" spans="2:6" x14ac:dyDescent="0.25">
      <c r="B1901" t="s">
        <v>2113</v>
      </c>
      <c r="F1901" t="s">
        <v>4228</v>
      </c>
    </row>
    <row r="1902" spans="2:6" x14ac:dyDescent="0.25">
      <c r="B1902" t="s">
        <v>2114</v>
      </c>
      <c r="F1902" t="s">
        <v>4229</v>
      </c>
    </row>
    <row r="1903" spans="2:6" x14ac:dyDescent="0.25">
      <c r="B1903" t="s">
        <v>2115</v>
      </c>
      <c r="F1903" t="s">
        <v>4230</v>
      </c>
    </row>
    <row r="1904" spans="2:6" x14ac:dyDescent="0.25">
      <c r="B1904" t="s">
        <v>1772</v>
      </c>
      <c r="F1904" t="s">
        <v>4231</v>
      </c>
    </row>
    <row r="1905" spans="2:6" x14ac:dyDescent="0.25">
      <c r="B1905" t="s">
        <v>2021</v>
      </c>
      <c r="F1905" t="s">
        <v>4232</v>
      </c>
    </row>
    <row r="1906" spans="2:6" x14ac:dyDescent="0.25">
      <c r="B1906" t="s">
        <v>846</v>
      </c>
      <c r="F1906" t="s">
        <v>4233</v>
      </c>
    </row>
    <row r="1907" spans="2:6" x14ac:dyDescent="0.25">
      <c r="B1907" t="s">
        <v>1803</v>
      </c>
      <c r="F1907" t="s">
        <v>4234</v>
      </c>
    </row>
    <row r="1908" spans="2:6" x14ac:dyDescent="0.25">
      <c r="B1908" t="s">
        <v>1483</v>
      </c>
      <c r="F1908" t="s">
        <v>4235</v>
      </c>
    </row>
    <row r="1909" spans="2:6" x14ac:dyDescent="0.25">
      <c r="B1909" t="s">
        <v>1012</v>
      </c>
      <c r="F1909" t="s">
        <v>4236</v>
      </c>
    </row>
    <row r="1910" spans="2:6" x14ac:dyDescent="0.25">
      <c r="B1910" t="s">
        <v>1549</v>
      </c>
      <c r="F1910" t="s">
        <v>4237</v>
      </c>
    </row>
    <row r="1911" spans="2:6" x14ac:dyDescent="0.25">
      <c r="B1911" t="s">
        <v>2066</v>
      </c>
      <c r="F1911" t="s">
        <v>4238</v>
      </c>
    </row>
    <row r="1912" spans="2:6" x14ac:dyDescent="0.25">
      <c r="B1912" t="s">
        <v>20</v>
      </c>
      <c r="F1912" t="s">
        <v>4239</v>
      </c>
    </row>
    <row r="1913" spans="2:6" x14ac:dyDescent="0.25">
      <c r="B1913" t="s">
        <v>2116</v>
      </c>
      <c r="F1913" t="s">
        <v>4240</v>
      </c>
    </row>
    <row r="1914" spans="2:6" x14ac:dyDescent="0.25">
      <c r="B1914" t="s">
        <v>2117</v>
      </c>
      <c r="F1914" t="s">
        <v>4241</v>
      </c>
    </row>
    <row r="1915" spans="2:6" x14ac:dyDescent="0.25">
      <c r="B1915" t="s">
        <v>1630</v>
      </c>
      <c r="F1915" t="s">
        <v>4242</v>
      </c>
    </row>
    <row r="1916" spans="2:6" x14ac:dyDescent="0.25">
      <c r="B1916" t="s">
        <v>2118</v>
      </c>
      <c r="F1916" t="s">
        <v>4243</v>
      </c>
    </row>
    <row r="1917" spans="2:6" x14ac:dyDescent="0.25">
      <c r="B1917" t="s">
        <v>2119</v>
      </c>
      <c r="F1917" t="s">
        <v>4244</v>
      </c>
    </row>
    <row r="1918" spans="2:6" x14ac:dyDescent="0.25">
      <c r="B1918" t="s">
        <v>2120</v>
      </c>
      <c r="F1918" t="s">
        <v>4245</v>
      </c>
    </row>
    <row r="1919" spans="2:6" x14ac:dyDescent="0.25">
      <c r="B1919" t="s">
        <v>2121</v>
      </c>
      <c r="F1919" t="s">
        <v>4246</v>
      </c>
    </row>
    <row r="1920" spans="2:6" x14ac:dyDescent="0.25">
      <c r="B1920" t="s">
        <v>206</v>
      </c>
      <c r="F1920" t="s">
        <v>205</v>
      </c>
    </row>
    <row r="1921" spans="2:6" x14ac:dyDescent="0.25">
      <c r="B1921" t="s">
        <v>2122</v>
      </c>
      <c r="F1921" t="s">
        <v>4247</v>
      </c>
    </row>
    <row r="1922" spans="2:6" x14ac:dyDescent="0.25">
      <c r="B1922" t="s">
        <v>2123</v>
      </c>
      <c r="F1922" t="s">
        <v>4248</v>
      </c>
    </row>
    <row r="1923" spans="2:6" x14ac:dyDescent="0.25">
      <c r="B1923" t="s">
        <v>2124</v>
      </c>
      <c r="F1923" t="s">
        <v>4249</v>
      </c>
    </row>
    <row r="1924" spans="2:6" x14ac:dyDescent="0.25">
      <c r="B1924" t="s">
        <v>2125</v>
      </c>
      <c r="F1924" t="s">
        <v>4250</v>
      </c>
    </row>
    <row r="1925" spans="2:6" x14ac:dyDescent="0.25">
      <c r="B1925" t="s">
        <v>1908</v>
      </c>
      <c r="F1925" t="s">
        <v>4251</v>
      </c>
    </row>
    <row r="1926" spans="2:6" x14ac:dyDescent="0.25">
      <c r="B1926" t="s">
        <v>1909</v>
      </c>
      <c r="F1926" t="s">
        <v>4252</v>
      </c>
    </row>
    <row r="1927" spans="2:6" x14ac:dyDescent="0.25">
      <c r="B1927" t="s">
        <v>1213</v>
      </c>
      <c r="F1927" t="s">
        <v>4253</v>
      </c>
    </row>
    <row r="1928" spans="2:6" x14ac:dyDescent="0.25">
      <c r="B1928" t="s">
        <v>2126</v>
      </c>
      <c r="F1928" t="s">
        <v>4254</v>
      </c>
    </row>
    <row r="1929" spans="2:6" x14ac:dyDescent="0.25">
      <c r="B1929" t="s">
        <v>924</v>
      </c>
      <c r="F1929" t="s">
        <v>4255</v>
      </c>
    </row>
    <row r="1930" spans="2:6" x14ac:dyDescent="0.25">
      <c r="B1930" t="s">
        <v>2127</v>
      </c>
      <c r="F1930" t="s">
        <v>4256</v>
      </c>
    </row>
    <row r="1931" spans="2:6" x14ac:dyDescent="0.25">
      <c r="B1931" t="s">
        <v>2128</v>
      </c>
      <c r="F1931" t="s">
        <v>4257</v>
      </c>
    </row>
    <row r="1932" spans="2:6" x14ac:dyDescent="0.25">
      <c r="B1932" t="s">
        <v>2129</v>
      </c>
      <c r="F1932" t="s">
        <v>4258</v>
      </c>
    </row>
    <row r="1933" spans="2:6" x14ac:dyDescent="0.25">
      <c r="B1933" t="s">
        <v>2076</v>
      </c>
      <c r="F1933" t="s">
        <v>4259</v>
      </c>
    </row>
    <row r="1934" spans="2:6" x14ac:dyDescent="0.25">
      <c r="B1934" t="s">
        <v>2130</v>
      </c>
      <c r="F1934" t="s">
        <v>4260</v>
      </c>
    </row>
    <row r="1935" spans="2:6" x14ac:dyDescent="0.25">
      <c r="B1935" t="s">
        <v>2031</v>
      </c>
      <c r="F1935" t="s">
        <v>4261</v>
      </c>
    </row>
    <row r="1936" spans="2:6" x14ac:dyDescent="0.25">
      <c r="B1936" t="s">
        <v>2131</v>
      </c>
      <c r="F1936" t="s">
        <v>4262</v>
      </c>
    </row>
    <row r="1937" spans="2:6" x14ac:dyDescent="0.25">
      <c r="B1937" t="s">
        <v>2132</v>
      </c>
      <c r="F1937" t="s">
        <v>4263</v>
      </c>
    </row>
    <row r="1938" spans="2:6" x14ac:dyDescent="0.25">
      <c r="B1938" t="s">
        <v>78</v>
      </c>
      <c r="F1938" t="s">
        <v>4264</v>
      </c>
    </row>
    <row r="1939" spans="2:6" x14ac:dyDescent="0.25">
      <c r="B1939" t="s">
        <v>1284</v>
      </c>
      <c r="F1939" t="s">
        <v>4265</v>
      </c>
    </row>
    <row r="1940" spans="2:6" x14ac:dyDescent="0.25">
      <c r="B1940" t="s">
        <v>1415</v>
      </c>
      <c r="F1940" t="s">
        <v>4266</v>
      </c>
    </row>
    <row r="1941" spans="2:6" x14ac:dyDescent="0.25">
      <c r="B1941" t="s">
        <v>2133</v>
      </c>
      <c r="F1941" t="s">
        <v>4267</v>
      </c>
    </row>
    <row r="1942" spans="2:6" x14ac:dyDescent="0.25">
      <c r="B1942" t="s">
        <v>2134</v>
      </c>
      <c r="F1942" t="s">
        <v>4268</v>
      </c>
    </row>
    <row r="1943" spans="2:6" x14ac:dyDescent="0.25">
      <c r="B1943" t="s">
        <v>2135</v>
      </c>
      <c r="F1943" t="s">
        <v>4269</v>
      </c>
    </row>
    <row r="1944" spans="2:6" x14ac:dyDescent="0.25">
      <c r="B1944" t="s">
        <v>1035</v>
      </c>
      <c r="F1944" t="s">
        <v>4270</v>
      </c>
    </row>
    <row r="1945" spans="2:6" x14ac:dyDescent="0.25">
      <c r="B1945" t="s">
        <v>1036</v>
      </c>
      <c r="F1945" t="s">
        <v>4271</v>
      </c>
    </row>
    <row r="1946" spans="2:6" x14ac:dyDescent="0.25">
      <c r="B1946" t="s">
        <v>2136</v>
      </c>
      <c r="F1946" t="s">
        <v>4272</v>
      </c>
    </row>
    <row r="1947" spans="2:6" x14ac:dyDescent="0.25">
      <c r="B1947" t="s">
        <v>2137</v>
      </c>
      <c r="F1947" t="s">
        <v>4273</v>
      </c>
    </row>
    <row r="1948" spans="2:6" x14ac:dyDescent="0.25">
      <c r="B1948" t="s">
        <v>1589</v>
      </c>
      <c r="F1948" t="s">
        <v>4274</v>
      </c>
    </row>
    <row r="1949" spans="2:6" x14ac:dyDescent="0.25">
      <c r="B1949" t="s">
        <v>2138</v>
      </c>
      <c r="F1949" t="s">
        <v>4275</v>
      </c>
    </row>
    <row r="1950" spans="2:6" x14ac:dyDescent="0.25">
      <c r="B1950" t="s">
        <v>2139</v>
      </c>
      <c r="F1950" t="s">
        <v>4276</v>
      </c>
    </row>
    <row r="1951" spans="2:6" x14ac:dyDescent="0.25">
      <c r="B1951" t="s">
        <v>2140</v>
      </c>
      <c r="F1951" t="s">
        <v>4277</v>
      </c>
    </row>
    <row r="1952" spans="2:6" x14ac:dyDescent="0.25">
      <c r="B1952" t="s">
        <v>2141</v>
      </c>
      <c r="F1952" t="s">
        <v>4278</v>
      </c>
    </row>
    <row r="1953" spans="2:6" x14ac:dyDescent="0.25">
      <c r="B1953" t="s">
        <v>1630</v>
      </c>
      <c r="F1953" t="s">
        <v>4279</v>
      </c>
    </row>
    <row r="1954" spans="2:6" x14ac:dyDescent="0.25">
      <c r="B1954" t="s">
        <v>1630</v>
      </c>
      <c r="F1954" t="s">
        <v>4280</v>
      </c>
    </row>
    <row r="1955" spans="2:6" x14ac:dyDescent="0.25">
      <c r="B1955" t="s">
        <v>1062</v>
      </c>
      <c r="F1955" t="s">
        <v>4281</v>
      </c>
    </row>
    <row r="1956" spans="2:6" x14ac:dyDescent="0.25">
      <c r="B1956" t="s">
        <v>1836</v>
      </c>
      <c r="F1956" t="s">
        <v>4282</v>
      </c>
    </row>
    <row r="1957" spans="2:6" x14ac:dyDescent="0.25">
      <c r="B1957" t="s">
        <v>2142</v>
      </c>
      <c r="F1957" t="s">
        <v>4283</v>
      </c>
    </row>
    <row r="1958" spans="2:6" x14ac:dyDescent="0.25">
      <c r="B1958" t="s">
        <v>2143</v>
      </c>
      <c r="F1958" t="s">
        <v>4284</v>
      </c>
    </row>
    <row r="1959" spans="2:6" x14ac:dyDescent="0.25">
      <c r="B1959" t="s">
        <v>2144</v>
      </c>
      <c r="F1959" t="s">
        <v>4285</v>
      </c>
    </row>
    <row r="1960" spans="2:6" x14ac:dyDescent="0.25">
      <c r="B1960" t="s">
        <v>2145</v>
      </c>
      <c r="F1960" t="s">
        <v>4286</v>
      </c>
    </row>
    <row r="1961" spans="2:6" x14ac:dyDescent="0.25">
      <c r="B1961" t="s">
        <v>1962</v>
      </c>
      <c r="F1961" t="s">
        <v>4287</v>
      </c>
    </row>
    <row r="1962" spans="2:6" x14ac:dyDescent="0.25">
      <c r="B1962" t="s">
        <v>2146</v>
      </c>
      <c r="F1962" t="s">
        <v>4288</v>
      </c>
    </row>
    <row r="1963" spans="2:6" x14ac:dyDescent="0.25">
      <c r="B1963" t="s">
        <v>2147</v>
      </c>
      <c r="F1963" t="s">
        <v>4289</v>
      </c>
    </row>
    <row r="1964" spans="2:6" x14ac:dyDescent="0.25">
      <c r="B1964" t="s">
        <v>2148</v>
      </c>
      <c r="F1964" t="s">
        <v>4290</v>
      </c>
    </row>
    <row r="1965" spans="2:6" x14ac:dyDescent="0.25">
      <c r="B1965" t="s">
        <v>1411</v>
      </c>
      <c r="F1965" t="s">
        <v>4291</v>
      </c>
    </row>
    <row r="1966" spans="2:6" x14ac:dyDescent="0.25">
      <c r="B1966" t="s">
        <v>1412</v>
      </c>
      <c r="F1966" t="s">
        <v>4292</v>
      </c>
    </row>
    <row r="1967" spans="2:6" x14ac:dyDescent="0.25">
      <c r="B1967" t="s">
        <v>114</v>
      </c>
      <c r="F1967" t="s">
        <v>113</v>
      </c>
    </row>
    <row r="1968" spans="2:6" x14ac:dyDescent="0.25">
      <c r="B1968" t="s">
        <v>2149</v>
      </c>
      <c r="F1968" t="s">
        <v>4293</v>
      </c>
    </row>
    <row r="1969" spans="2:6" x14ac:dyDescent="0.25">
      <c r="B1969" t="s">
        <v>2150</v>
      </c>
      <c r="F1969" t="s">
        <v>4294</v>
      </c>
    </row>
    <row r="1970" spans="2:6" x14ac:dyDescent="0.25">
      <c r="B1970" t="s">
        <v>1649</v>
      </c>
      <c r="F1970" t="s">
        <v>4295</v>
      </c>
    </row>
    <row r="1971" spans="2:6" x14ac:dyDescent="0.25">
      <c r="B1971" t="s">
        <v>810</v>
      </c>
      <c r="F1971" t="s">
        <v>4296</v>
      </c>
    </row>
    <row r="1972" spans="2:6" x14ac:dyDescent="0.25">
      <c r="B1972" t="s">
        <v>810</v>
      </c>
      <c r="F1972" t="s">
        <v>4297</v>
      </c>
    </row>
    <row r="1973" spans="2:6" x14ac:dyDescent="0.25">
      <c r="B1973" t="s">
        <v>2151</v>
      </c>
      <c r="F1973" t="s">
        <v>4298</v>
      </c>
    </row>
    <row r="1974" spans="2:6" x14ac:dyDescent="0.25">
      <c r="B1974" t="s">
        <v>2152</v>
      </c>
      <c r="F1974" t="s">
        <v>4299</v>
      </c>
    </row>
    <row r="1975" spans="2:6" x14ac:dyDescent="0.25">
      <c r="B1975" t="s">
        <v>2153</v>
      </c>
      <c r="F1975" t="s">
        <v>4300</v>
      </c>
    </row>
    <row r="1976" spans="2:6" x14ac:dyDescent="0.25">
      <c r="B1976" t="s">
        <v>2154</v>
      </c>
      <c r="F1976" t="s">
        <v>4301</v>
      </c>
    </row>
    <row r="1977" spans="2:6" x14ac:dyDescent="0.25">
      <c r="B1977" t="s">
        <v>2155</v>
      </c>
      <c r="F1977" t="s">
        <v>4302</v>
      </c>
    </row>
    <row r="1978" spans="2:6" x14ac:dyDescent="0.25">
      <c r="B1978" t="s">
        <v>2156</v>
      </c>
      <c r="F1978" t="s">
        <v>4303</v>
      </c>
    </row>
    <row r="1979" spans="2:6" x14ac:dyDescent="0.25">
      <c r="B1979" t="s">
        <v>2157</v>
      </c>
      <c r="F1979" t="s">
        <v>4304</v>
      </c>
    </row>
    <row r="1980" spans="2:6" x14ac:dyDescent="0.25">
      <c r="B1980" t="s">
        <v>2158</v>
      </c>
      <c r="F1980" t="s">
        <v>4305</v>
      </c>
    </row>
    <row r="1981" spans="2:6" x14ac:dyDescent="0.25">
      <c r="B1981" t="s">
        <v>2159</v>
      </c>
      <c r="F1981" t="s">
        <v>4306</v>
      </c>
    </row>
    <row r="1982" spans="2:6" x14ac:dyDescent="0.25">
      <c r="B1982" t="s">
        <v>2159</v>
      </c>
      <c r="F1982" t="s">
        <v>4307</v>
      </c>
    </row>
    <row r="1983" spans="2:6" x14ac:dyDescent="0.25">
      <c r="B1983" t="s">
        <v>2160</v>
      </c>
      <c r="F1983" t="s">
        <v>4308</v>
      </c>
    </row>
    <row r="1984" spans="2:6" x14ac:dyDescent="0.25">
      <c r="B1984" t="s">
        <v>1869</v>
      </c>
      <c r="F1984" t="s">
        <v>4309</v>
      </c>
    </row>
    <row r="1985" spans="2:6" x14ac:dyDescent="0.25">
      <c r="B1985" t="s">
        <v>1787</v>
      </c>
      <c r="F1985" t="s">
        <v>4310</v>
      </c>
    </row>
    <row r="1986" spans="2:6" x14ac:dyDescent="0.25">
      <c r="B1986" t="s">
        <v>1488</v>
      </c>
      <c r="F1986" t="s">
        <v>4311</v>
      </c>
    </row>
    <row r="1987" spans="2:6" x14ac:dyDescent="0.25">
      <c r="B1987" t="s">
        <v>2161</v>
      </c>
      <c r="F1987" t="s">
        <v>4312</v>
      </c>
    </row>
    <row r="1988" spans="2:6" x14ac:dyDescent="0.25">
      <c r="B1988" t="s">
        <v>2162</v>
      </c>
      <c r="F1988" t="s">
        <v>4313</v>
      </c>
    </row>
    <row r="1989" spans="2:6" x14ac:dyDescent="0.25">
      <c r="B1989" t="s">
        <v>846</v>
      </c>
      <c r="F1989" t="s">
        <v>4314</v>
      </c>
    </row>
    <row r="1990" spans="2:6" x14ac:dyDescent="0.25">
      <c r="B1990" t="s">
        <v>1483</v>
      </c>
      <c r="F1990" t="s">
        <v>4315</v>
      </c>
    </row>
    <row r="1991" spans="2:6" x14ac:dyDescent="0.25">
      <c r="B1991" t="s">
        <v>2163</v>
      </c>
      <c r="F1991" t="s">
        <v>4316</v>
      </c>
    </row>
    <row r="1992" spans="2:6" x14ac:dyDescent="0.25">
      <c r="B1992" t="s">
        <v>2164</v>
      </c>
      <c r="F1992" t="s">
        <v>4317</v>
      </c>
    </row>
    <row r="1993" spans="2:6" x14ac:dyDescent="0.25">
      <c r="B1993" t="s">
        <v>2165</v>
      </c>
      <c r="F1993" t="s">
        <v>4318</v>
      </c>
    </row>
    <row r="1994" spans="2:6" x14ac:dyDescent="0.25">
      <c r="B1994" t="s">
        <v>2166</v>
      </c>
      <c r="F1994" t="s">
        <v>4319</v>
      </c>
    </row>
    <row r="1995" spans="2:6" x14ac:dyDescent="0.25">
      <c r="B1995" t="s">
        <v>2040</v>
      </c>
      <c r="F1995" t="s">
        <v>4320</v>
      </c>
    </row>
    <row r="1996" spans="2:6" x14ac:dyDescent="0.25">
      <c r="B1996" t="s">
        <v>2167</v>
      </c>
      <c r="F1996" t="s">
        <v>4321</v>
      </c>
    </row>
    <row r="1997" spans="2:6" x14ac:dyDescent="0.25">
      <c r="B1997" t="s">
        <v>1873</v>
      </c>
      <c r="F1997" t="s">
        <v>4322</v>
      </c>
    </row>
    <row r="1998" spans="2:6" x14ac:dyDescent="0.25">
      <c r="B1998" t="s">
        <v>1959</v>
      </c>
      <c r="F1998" t="s">
        <v>4323</v>
      </c>
    </row>
    <row r="1999" spans="2:6" x14ac:dyDescent="0.25">
      <c r="B1999" t="s">
        <v>20</v>
      </c>
      <c r="F1999" t="s">
        <v>19</v>
      </c>
    </row>
    <row r="2000" spans="2:6" x14ac:dyDescent="0.25">
      <c r="B2000" t="s">
        <v>2168</v>
      </c>
      <c r="F2000" t="s">
        <v>4324</v>
      </c>
    </row>
    <row r="2001" spans="2:6" x14ac:dyDescent="0.25">
      <c r="B2001" t="s">
        <v>1692</v>
      </c>
      <c r="F2001" t="s">
        <v>4325</v>
      </c>
    </row>
    <row r="2002" spans="2:6" x14ac:dyDescent="0.25">
      <c r="B2002" t="s">
        <v>1837</v>
      </c>
      <c r="F2002" t="s">
        <v>4326</v>
      </c>
    </row>
    <row r="2003" spans="2:6" x14ac:dyDescent="0.25">
      <c r="B2003" t="s">
        <v>1484</v>
      </c>
      <c r="F2003" t="s">
        <v>4327</v>
      </c>
    </row>
    <row r="2004" spans="2:6" x14ac:dyDescent="0.25">
      <c r="B2004" t="s">
        <v>2169</v>
      </c>
      <c r="F2004" t="s">
        <v>4328</v>
      </c>
    </row>
    <row r="2005" spans="2:6" x14ac:dyDescent="0.25">
      <c r="B2005" t="s">
        <v>2170</v>
      </c>
      <c r="F2005" t="s">
        <v>4329</v>
      </c>
    </row>
    <row r="2006" spans="2:6" x14ac:dyDescent="0.25">
      <c r="B2006" t="s">
        <v>2171</v>
      </c>
      <c r="F2006" t="s">
        <v>4330</v>
      </c>
    </row>
    <row r="2007" spans="2:6" x14ac:dyDescent="0.25">
      <c r="B2007" t="s">
        <v>2172</v>
      </c>
      <c r="F2007" t="s">
        <v>4331</v>
      </c>
    </row>
    <row r="2008" spans="2:6" x14ac:dyDescent="0.25">
      <c r="B2008" t="s">
        <v>2173</v>
      </c>
      <c r="F2008" t="s">
        <v>4332</v>
      </c>
    </row>
    <row r="2009" spans="2:6" x14ac:dyDescent="0.25">
      <c r="B2009" t="s">
        <v>2174</v>
      </c>
      <c r="F2009" t="s">
        <v>4333</v>
      </c>
    </row>
    <row r="2010" spans="2:6" x14ac:dyDescent="0.25">
      <c r="B2010" t="s">
        <v>2175</v>
      </c>
      <c r="F2010" t="s">
        <v>4334</v>
      </c>
    </row>
    <row r="2011" spans="2:6" x14ac:dyDescent="0.25">
      <c r="B2011" t="s">
        <v>1032</v>
      </c>
      <c r="F2011" t="s">
        <v>4335</v>
      </c>
    </row>
    <row r="2012" spans="2:6" x14ac:dyDescent="0.25">
      <c r="B2012" t="s">
        <v>2176</v>
      </c>
      <c r="F2012" t="s">
        <v>4336</v>
      </c>
    </row>
    <row r="2013" spans="2:6" x14ac:dyDescent="0.25">
      <c r="B2013" t="s">
        <v>2177</v>
      </c>
      <c r="F2013" t="s">
        <v>4337</v>
      </c>
    </row>
    <row r="2014" spans="2:6" x14ac:dyDescent="0.25">
      <c r="B2014" t="s">
        <v>1284</v>
      </c>
      <c r="F2014" t="s">
        <v>4338</v>
      </c>
    </row>
    <row r="2015" spans="2:6" x14ac:dyDescent="0.25">
      <c r="B2015" t="s">
        <v>2178</v>
      </c>
      <c r="F2015" t="s">
        <v>4339</v>
      </c>
    </row>
    <row r="2016" spans="2:6" x14ac:dyDescent="0.25">
      <c r="B2016" t="s">
        <v>1187</v>
      </c>
      <c r="F2016" t="s">
        <v>4340</v>
      </c>
    </row>
    <row r="2017" spans="2:6" x14ac:dyDescent="0.25">
      <c r="B2017" t="s">
        <v>1187</v>
      </c>
      <c r="F2017" t="s">
        <v>4341</v>
      </c>
    </row>
    <row r="2018" spans="2:6" x14ac:dyDescent="0.25">
      <c r="B2018" t="s">
        <v>1674</v>
      </c>
      <c r="F2018" t="s">
        <v>4342</v>
      </c>
    </row>
    <row r="2019" spans="2:6" x14ac:dyDescent="0.25">
      <c r="B2019" t="s">
        <v>2179</v>
      </c>
      <c r="F2019" t="s">
        <v>4343</v>
      </c>
    </row>
    <row r="2020" spans="2:6" x14ac:dyDescent="0.25">
      <c r="B2020" t="s">
        <v>1173</v>
      </c>
      <c r="F2020" t="s">
        <v>4344</v>
      </c>
    </row>
    <row r="2021" spans="2:6" x14ac:dyDescent="0.25">
      <c r="B2021" t="s">
        <v>1262</v>
      </c>
      <c r="F2021" t="s">
        <v>4345</v>
      </c>
    </row>
    <row r="2022" spans="2:6" x14ac:dyDescent="0.25">
      <c r="B2022" t="s">
        <v>2180</v>
      </c>
      <c r="F2022" t="s">
        <v>4346</v>
      </c>
    </row>
    <row r="2023" spans="2:6" x14ac:dyDescent="0.25">
      <c r="B2023" t="s">
        <v>208</v>
      </c>
      <c r="F2023" t="s">
        <v>4347</v>
      </c>
    </row>
    <row r="2024" spans="2:6" x14ac:dyDescent="0.25">
      <c r="B2024" t="s">
        <v>1390</v>
      </c>
      <c r="F2024" t="s">
        <v>4348</v>
      </c>
    </row>
    <row r="2025" spans="2:6" x14ac:dyDescent="0.25">
      <c r="B2025" t="s">
        <v>1391</v>
      </c>
      <c r="F2025" t="s">
        <v>4349</v>
      </c>
    </row>
    <row r="2026" spans="2:6" x14ac:dyDescent="0.25">
      <c r="B2026" t="s">
        <v>2181</v>
      </c>
      <c r="F2026" t="s">
        <v>4350</v>
      </c>
    </row>
    <row r="2027" spans="2:6" x14ac:dyDescent="0.25">
      <c r="B2027" t="s">
        <v>2182</v>
      </c>
      <c r="F2027" t="s">
        <v>4351</v>
      </c>
    </row>
    <row r="2028" spans="2:6" x14ac:dyDescent="0.25">
      <c r="B2028" t="s">
        <v>1223</v>
      </c>
      <c r="F2028" t="s">
        <v>4352</v>
      </c>
    </row>
    <row r="2029" spans="2:6" x14ac:dyDescent="0.25">
      <c r="B2029" t="s">
        <v>1224</v>
      </c>
      <c r="F2029" t="s">
        <v>4353</v>
      </c>
    </row>
    <row r="2030" spans="2:6" x14ac:dyDescent="0.25">
      <c r="B2030" t="s">
        <v>2183</v>
      </c>
      <c r="F2030" t="s">
        <v>4354</v>
      </c>
    </row>
    <row r="2031" spans="2:6" x14ac:dyDescent="0.25">
      <c r="B2031" t="s">
        <v>1497</v>
      </c>
      <c r="F2031" t="s">
        <v>4355</v>
      </c>
    </row>
    <row r="2032" spans="2:6" x14ac:dyDescent="0.25">
      <c r="B2032" t="s">
        <v>1498</v>
      </c>
      <c r="F2032" t="s">
        <v>4356</v>
      </c>
    </row>
    <row r="2033" spans="2:6" x14ac:dyDescent="0.25">
      <c r="B2033" t="s">
        <v>2184</v>
      </c>
      <c r="F2033" t="s">
        <v>4357</v>
      </c>
    </row>
    <row r="2034" spans="2:6" x14ac:dyDescent="0.25">
      <c r="B2034" t="s">
        <v>2162</v>
      </c>
      <c r="F2034" t="s">
        <v>4358</v>
      </c>
    </row>
    <row r="2035" spans="2:6" x14ac:dyDescent="0.25">
      <c r="B2035" t="s">
        <v>1114</v>
      </c>
      <c r="F2035" t="s">
        <v>4359</v>
      </c>
    </row>
    <row r="2036" spans="2:6" x14ac:dyDescent="0.25">
      <c r="B2036" t="s">
        <v>2185</v>
      </c>
      <c r="F2036" t="s">
        <v>4360</v>
      </c>
    </row>
    <row r="2037" spans="2:6" x14ac:dyDescent="0.25">
      <c r="B2037" t="s">
        <v>2186</v>
      </c>
      <c r="F2037" t="s">
        <v>4361</v>
      </c>
    </row>
    <row r="2038" spans="2:6" x14ac:dyDescent="0.25">
      <c r="B2038" t="s">
        <v>1279</v>
      </c>
      <c r="F2038" t="s">
        <v>4362</v>
      </c>
    </row>
    <row r="2039" spans="2:6" x14ac:dyDescent="0.25">
      <c r="B2039" t="s">
        <v>1070</v>
      </c>
      <c r="F2039" t="s">
        <v>4363</v>
      </c>
    </row>
    <row r="2040" spans="2:6" x14ac:dyDescent="0.25">
      <c r="B2040" t="s">
        <v>2187</v>
      </c>
      <c r="F2040" t="s">
        <v>4364</v>
      </c>
    </row>
    <row r="2041" spans="2:6" x14ac:dyDescent="0.25">
      <c r="B2041" t="s">
        <v>885</v>
      </c>
      <c r="F2041" t="s">
        <v>4365</v>
      </c>
    </row>
    <row r="2042" spans="2:6" x14ac:dyDescent="0.25">
      <c r="B2042" t="s">
        <v>2188</v>
      </c>
      <c r="F2042" t="s">
        <v>4366</v>
      </c>
    </row>
    <row r="2043" spans="2:6" x14ac:dyDescent="0.25">
      <c r="B2043" t="s">
        <v>2189</v>
      </c>
      <c r="F2043" t="s">
        <v>4367</v>
      </c>
    </row>
    <row r="2044" spans="2:6" x14ac:dyDescent="0.25">
      <c r="B2044" t="s">
        <v>2190</v>
      </c>
      <c r="F2044" t="s">
        <v>4368</v>
      </c>
    </row>
    <row r="2045" spans="2:6" x14ac:dyDescent="0.25">
      <c r="B2045" t="s">
        <v>1521</v>
      </c>
      <c r="F2045" t="s">
        <v>4369</v>
      </c>
    </row>
    <row r="2046" spans="2:6" x14ac:dyDescent="0.25">
      <c r="B2046" t="s">
        <v>2191</v>
      </c>
      <c r="F2046" t="s">
        <v>4370</v>
      </c>
    </row>
    <row r="2047" spans="2:6" x14ac:dyDescent="0.25">
      <c r="B2047" t="s">
        <v>2192</v>
      </c>
      <c r="F2047" t="s">
        <v>4371</v>
      </c>
    </row>
    <row r="2048" spans="2:6" x14ac:dyDescent="0.25">
      <c r="B2048" t="s">
        <v>2193</v>
      </c>
      <c r="F2048" t="s">
        <v>4372</v>
      </c>
    </row>
    <row r="2049" spans="2:6" x14ac:dyDescent="0.25">
      <c r="B2049" t="s">
        <v>2194</v>
      </c>
      <c r="F2049" t="s">
        <v>4373</v>
      </c>
    </row>
    <row r="2050" spans="2:6" x14ac:dyDescent="0.25">
      <c r="B2050" t="s">
        <v>2195</v>
      </c>
      <c r="F2050" t="s">
        <v>4374</v>
      </c>
    </row>
    <row r="2051" spans="2:6" x14ac:dyDescent="0.25">
      <c r="B2051" t="s">
        <v>2196</v>
      </c>
      <c r="F2051" t="s">
        <v>4375</v>
      </c>
    </row>
    <row r="2052" spans="2:6" x14ac:dyDescent="0.25">
      <c r="B2052" t="s">
        <v>2197</v>
      </c>
      <c r="F2052" t="s">
        <v>4376</v>
      </c>
    </row>
    <row r="2053" spans="2:6" x14ac:dyDescent="0.25">
      <c r="B2053" t="s">
        <v>1728</v>
      </c>
      <c r="F2053" t="s">
        <v>4377</v>
      </c>
    </row>
    <row r="2054" spans="2:6" x14ac:dyDescent="0.25">
      <c r="B2054" t="s">
        <v>1728</v>
      </c>
      <c r="F2054" t="s">
        <v>4378</v>
      </c>
    </row>
    <row r="2055" spans="2:6" x14ac:dyDescent="0.25">
      <c r="B2055" t="s">
        <v>2107</v>
      </c>
      <c r="F2055" t="s">
        <v>4379</v>
      </c>
    </row>
    <row r="2056" spans="2:6" x14ac:dyDescent="0.25">
      <c r="B2056" t="s">
        <v>1624</v>
      </c>
      <c r="F2056" t="s">
        <v>4380</v>
      </c>
    </row>
    <row r="2057" spans="2:6" x14ac:dyDescent="0.25">
      <c r="B2057" t="s">
        <v>2173</v>
      </c>
      <c r="F2057" t="s">
        <v>4381</v>
      </c>
    </row>
    <row r="2058" spans="2:6" x14ac:dyDescent="0.25">
      <c r="B2058" t="s">
        <v>2198</v>
      </c>
      <c r="F2058" t="s">
        <v>4382</v>
      </c>
    </row>
    <row r="2059" spans="2:6" x14ac:dyDescent="0.25">
      <c r="B2059" t="s">
        <v>2199</v>
      </c>
      <c r="F2059" t="s">
        <v>4383</v>
      </c>
    </row>
    <row r="2060" spans="2:6" x14ac:dyDescent="0.25">
      <c r="B2060" t="s">
        <v>1059</v>
      </c>
      <c r="F2060" t="s">
        <v>4384</v>
      </c>
    </row>
    <row r="2061" spans="2:6" x14ac:dyDescent="0.25">
      <c r="B2061" t="s">
        <v>2200</v>
      </c>
      <c r="F2061" t="s">
        <v>4385</v>
      </c>
    </row>
    <row r="2062" spans="2:6" x14ac:dyDescent="0.25">
      <c r="B2062" t="s">
        <v>1795</v>
      </c>
      <c r="F2062" t="s">
        <v>4386</v>
      </c>
    </row>
    <row r="2063" spans="2:6" x14ac:dyDescent="0.25">
      <c r="B2063" t="s">
        <v>2201</v>
      </c>
      <c r="F2063" t="s">
        <v>4387</v>
      </c>
    </row>
    <row r="2064" spans="2:6" x14ac:dyDescent="0.25">
      <c r="B2064" t="s">
        <v>2178</v>
      </c>
      <c r="F2064" t="s">
        <v>4388</v>
      </c>
    </row>
    <row r="2065" spans="2:6" x14ac:dyDescent="0.25">
      <c r="B2065" t="s">
        <v>2202</v>
      </c>
      <c r="F2065" t="s">
        <v>4389</v>
      </c>
    </row>
    <row r="2066" spans="2:6" x14ac:dyDescent="0.25">
      <c r="B2066" t="s">
        <v>867</v>
      </c>
      <c r="F2066" t="s">
        <v>4390</v>
      </c>
    </row>
    <row r="2067" spans="2:6" x14ac:dyDescent="0.25">
      <c r="B2067" t="s">
        <v>2203</v>
      </c>
      <c r="F2067" t="s">
        <v>4391</v>
      </c>
    </row>
    <row r="2068" spans="2:6" x14ac:dyDescent="0.25">
      <c r="B2068" t="s">
        <v>2204</v>
      </c>
      <c r="F2068" t="s">
        <v>4392</v>
      </c>
    </row>
    <row r="2069" spans="2:6" x14ac:dyDescent="0.25">
      <c r="B2069" t="s">
        <v>1125</v>
      </c>
      <c r="F2069" t="s">
        <v>4393</v>
      </c>
    </row>
    <row r="2070" spans="2:6" x14ac:dyDescent="0.25">
      <c r="B2070" t="s">
        <v>2205</v>
      </c>
      <c r="F2070" t="s">
        <v>4394</v>
      </c>
    </row>
    <row r="2071" spans="2:6" x14ac:dyDescent="0.25">
      <c r="B2071" t="s">
        <v>171</v>
      </c>
      <c r="F2071" t="s">
        <v>4395</v>
      </c>
    </row>
    <row r="2072" spans="2:6" x14ac:dyDescent="0.25">
      <c r="B2072" t="s">
        <v>2206</v>
      </c>
      <c r="F2072" t="s">
        <v>4396</v>
      </c>
    </row>
    <row r="2073" spans="2:6" x14ac:dyDescent="0.25">
      <c r="B2073" t="s">
        <v>2207</v>
      </c>
      <c r="F2073" t="s">
        <v>4397</v>
      </c>
    </row>
    <row r="2074" spans="2:6" x14ac:dyDescent="0.25">
      <c r="B2074" t="s">
        <v>2208</v>
      </c>
      <c r="F2074" t="s">
        <v>4398</v>
      </c>
    </row>
    <row r="2075" spans="2:6" x14ac:dyDescent="0.25">
      <c r="B2075" t="s">
        <v>346</v>
      </c>
      <c r="F2075" t="s">
        <v>4399</v>
      </c>
    </row>
    <row r="2076" spans="2:6" x14ac:dyDescent="0.25">
      <c r="B2076" t="s">
        <v>2209</v>
      </c>
      <c r="F2076" t="s">
        <v>4400</v>
      </c>
    </row>
    <row r="2077" spans="2:6" x14ac:dyDescent="0.25">
      <c r="B2077" t="s">
        <v>2210</v>
      </c>
      <c r="F2077" t="s">
        <v>4401</v>
      </c>
    </row>
    <row r="2078" spans="2:6" x14ac:dyDescent="0.25">
      <c r="B2078" t="s">
        <v>2211</v>
      </c>
      <c r="F2078" t="s">
        <v>4402</v>
      </c>
    </row>
    <row r="2079" spans="2:6" x14ac:dyDescent="0.25">
      <c r="B2079" t="s">
        <v>2212</v>
      </c>
      <c r="F2079" t="s">
        <v>4403</v>
      </c>
    </row>
    <row r="2080" spans="2:6" x14ac:dyDescent="0.25">
      <c r="B2080" t="s">
        <v>2213</v>
      </c>
      <c r="F2080" t="s">
        <v>4404</v>
      </c>
    </row>
    <row r="2081" spans="2:6" x14ac:dyDescent="0.25">
      <c r="B2081" t="s">
        <v>2214</v>
      </c>
      <c r="F2081" t="s">
        <v>4405</v>
      </c>
    </row>
    <row r="2082" spans="2:6" x14ac:dyDescent="0.25">
      <c r="B2082" t="s">
        <v>2215</v>
      </c>
      <c r="F2082" t="s">
        <v>4406</v>
      </c>
    </row>
    <row r="2083" spans="2:6" x14ac:dyDescent="0.25">
      <c r="B2083" t="s">
        <v>1378</v>
      </c>
      <c r="F2083" t="s">
        <v>4407</v>
      </c>
    </row>
    <row r="2084" spans="2:6" x14ac:dyDescent="0.25">
      <c r="B2084" t="s">
        <v>2216</v>
      </c>
      <c r="F2084" t="s">
        <v>4408</v>
      </c>
    </row>
    <row r="2085" spans="2:6" x14ac:dyDescent="0.25">
      <c r="B2085" t="s">
        <v>880</v>
      </c>
      <c r="F2085" t="s">
        <v>4409</v>
      </c>
    </row>
    <row r="2086" spans="2:6" x14ac:dyDescent="0.25">
      <c r="B2086" t="s">
        <v>1115</v>
      </c>
      <c r="F2086" t="s">
        <v>4410</v>
      </c>
    </row>
    <row r="2087" spans="2:6" x14ac:dyDescent="0.25">
      <c r="B2087" t="s">
        <v>2217</v>
      </c>
      <c r="F2087" t="s">
        <v>4411</v>
      </c>
    </row>
    <row r="2088" spans="2:6" x14ac:dyDescent="0.25">
      <c r="B2088" t="s">
        <v>1305</v>
      </c>
      <c r="F2088" t="s">
        <v>4412</v>
      </c>
    </row>
    <row r="2089" spans="2:6" x14ac:dyDescent="0.25">
      <c r="B2089" t="s">
        <v>2218</v>
      </c>
      <c r="F2089" t="s">
        <v>4413</v>
      </c>
    </row>
    <row r="2090" spans="2:6" x14ac:dyDescent="0.25">
      <c r="B2090" t="s">
        <v>2219</v>
      </c>
      <c r="F2090" t="s">
        <v>4414</v>
      </c>
    </row>
    <row r="2091" spans="2:6" x14ac:dyDescent="0.25">
      <c r="B2091" t="s">
        <v>2220</v>
      </c>
      <c r="F2091" t="s">
        <v>4415</v>
      </c>
    </row>
    <row r="2092" spans="2:6" x14ac:dyDescent="0.25">
      <c r="B2092" t="s">
        <v>1411</v>
      </c>
      <c r="F2092" t="s">
        <v>4416</v>
      </c>
    </row>
    <row r="2093" spans="2:6" x14ac:dyDescent="0.25">
      <c r="B2093" t="s">
        <v>1412</v>
      </c>
      <c r="F2093" t="s">
        <v>4417</v>
      </c>
    </row>
    <row r="2094" spans="2:6" x14ac:dyDescent="0.25">
      <c r="B2094" t="s">
        <v>2221</v>
      </c>
      <c r="F2094" t="s">
        <v>4418</v>
      </c>
    </row>
    <row r="2095" spans="2:6" x14ac:dyDescent="0.25">
      <c r="B2095" t="s">
        <v>1243</v>
      </c>
      <c r="F2095" t="s">
        <v>4419</v>
      </c>
    </row>
    <row r="2096" spans="2:6" x14ac:dyDescent="0.25">
      <c r="B2096" t="s">
        <v>157</v>
      </c>
      <c r="F2096" t="s">
        <v>4420</v>
      </c>
    </row>
    <row r="2097" spans="2:6" x14ac:dyDescent="0.25">
      <c r="B2097" t="s">
        <v>2222</v>
      </c>
      <c r="F2097" t="s">
        <v>4421</v>
      </c>
    </row>
    <row r="2098" spans="2:6" x14ac:dyDescent="0.25">
      <c r="B2098" t="s">
        <v>2223</v>
      </c>
      <c r="F2098" t="s">
        <v>4422</v>
      </c>
    </row>
    <row r="2099" spans="2:6" x14ac:dyDescent="0.25">
      <c r="B2099" t="s">
        <v>2224</v>
      </c>
      <c r="F2099" t="s">
        <v>4423</v>
      </c>
    </row>
    <row r="2100" spans="2:6" x14ac:dyDescent="0.25">
      <c r="B2100" t="s">
        <v>2225</v>
      </c>
      <c r="F2100" t="s">
        <v>4424</v>
      </c>
    </row>
    <row r="2101" spans="2:6" x14ac:dyDescent="0.25">
      <c r="B2101" t="s">
        <v>2226</v>
      </c>
      <c r="F2101" t="s">
        <v>4425</v>
      </c>
    </row>
    <row r="2102" spans="2:6" x14ac:dyDescent="0.25">
      <c r="B2102" t="s">
        <v>2227</v>
      </c>
      <c r="F2102" t="s">
        <v>4426</v>
      </c>
    </row>
    <row r="2103" spans="2:6" x14ac:dyDescent="0.25">
      <c r="B2103" t="s">
        <v>1481</v>
      </c>
      <c r="F2103" t="s">
        <v>4427</v>
      </c>
    </row>
    <row r="2104" spans="2:6" x14ac:dyDescent="0.25">
      <c r="B2104" t="s">
        <v>2091</v>
      </c>
      <c r="F2104" t="s">
        <v>4428</v>
      </c>
    </row>
    <row r="2105" spans="2:6" x14ac:dyDescent="0.25">
      <c r="B2105" t="s">
        <v>2092</v>
      </c>
      <c r="F2105" t="s">
        <v>4429</v>
      </c>
    </row>
    <row r="2106" spans="2:6" x14ac:dyDescent="0.25">
      <c r="B2106" t="s">
        <v>2228</v>
      </c>
      <c r="F2106" t="s">
        <v>4430</v>
      </c>
    </row>
    <row r="2107" spans="2:6" x14ac:dyDescent="0.25">
      <c r="B2107" t="s">
        <v>2229</v>
      </c>
      <c r="F2107" t="s">
        <v>4431</v>
      </c>
    </row>
    <row r="2108" spans="2:6" x14ac:dyDescent="0.25">
      <c r="B2108" t="s">
        <v>1358</v>
      </c>
      <c r="F2108" t="s">
        <v>4432</v>
      </c>
    </row>
    <row r="2109" spans="2:6" x14ac:dyDescent="0.25">
      <c r="B2109" t="s">
        <v>1082</v>
      </c>
      <c r="F2109" t="s">
        <v>4433</v>
      </c>
    </row>
    <row r="2110" spans="2:6" x14ac:dyDescent="0.25">
      <c r="B2110" t="s">
        <v>1083</v>
      </c>
      <c r="F2110" t="s">
        <v>4434</v>
      </c>
    </row>
    <row r="2111" spans="2:6" x14ac:dyDescent="0.25">
      <c r="B2111" t="s">
        <v>1314</v>
      </c>
      <c r="F2111" t="s">
        <v>4435</v>
      </c>
    </row>
    <row r="2112" spans="2:6" x14ac:dyDescent="0.25">
      <c r="B2112" t="s">
        <v>2230</v>
      </c>
      <c r="F2112" t="s">
        <v>4436</v>
      </c>
    </row>
    <row r="2113" spans="2:6" x14ac:dyDescent="0.25">
      <c r="B2113" t="s">
        <v>2231</v>
      </c>
      <c r="F2113" t="s">
        <v>4437</v>
      </c>
    </row>
    <row r="2114" spans="2:6" x14ac:dyDescent="0.25">
      <c r="B2114" t="s">
        <v>2232</v>
      </c>
      <c r="F2114" t="s">
        <v>4438</v>
      </c>
    </row>
    <row r="2115" spans="2:6" x14ac:dyDescent="0.25">
      <c r="B2115" t="s">
        <v>2233</v>
      </c>
      <c r="F2115" t="s">
        <v>4439</v>
      </c>
    </row>
    <row r="2116" spans="2:6" x14ac:dyDescent="0.25">
      <c r="B2116" t="s">
        <v>2234</v>
      </c>
      <c r="F2116" t="s">
        <v>4440</v>
      </c>
    </row>
    <row r="2117" spans="2:6" x14ac:dyDescent="0.25">
      <c r="B2117" t="s">
        <v>1305</v>
      </c>
      <c r="F2117" t="s">
        <v>4441</v>
      </c>
    </row>
    <row r="2118" spans="2:6" x14ac:dyDescent="0.25">
      <c r="B2118" t="s">
        <v>1807</v>
      </c>
      <c r="F2118" t="s">
        <v>4442</v>
      </c>
    </row>
    <row r="2119" spans="2:6" x14ac:dyDescent="0.25">
      <c r="B2119" t="s">
        <v>1891</v>
      </c>
      <c r="F2119" t="s">
        <v>4443</v>
      </c>
    </row>
    <row r="2120" spans="2:6" x14ac:dyDescent="0.25">
      <c r="B2120" t="s">
        <v>1484</v>
      </c>
      <c r="F2120" t="s">
        <v>4444</v>
      </c>
    </row>
    <row r="2121" spans="2:6" x14ac:dyDescent="0.25">
      <c r="B2121" t="s">
        <v>1793</v>
      </c>
      <c r="F2121" t="s">
        <v>4445</v>
      </c>
    </row>
    <row r="2122" spans="2:6" x14ac:dyDescent="0.25">
      <c r="B2122" t="s">
        <v>2235</v>
      </c>
      <c r="F2122" t="s">
        <v>4446</v>
      </c>
    </row>
    <row r="2123" spans="2:6" x14ac:dyDescent="0.25">
      <c r="B2123" t="s">
        <v>1962</v>
      </c>
      <c r="F2123" t="s">
        <v>4447</v>
      </c>
    </row>
    <row r="2124" spans="2:6" x14ac:dyDescent="0.25">
      <c r="B2124" t="s">
        <v>1097</v>
      </c>
      <c r="F2124" t="s">
        <v>4448</v>
      </c>
    </row>
    <row r="2125" spans="2:6" x14ac:dyDescent="0.25">
      <c r="B2125" t="s">
        <v>1098</v>
      </c>
      <c r="F2125" t="s">
        <v>4449</v>
      </c>
    </row>
    <row r="2126" spans="2:6" x14ac:dyDescent="0.25">
      <c r="B2126" t="s">
        <v>2236</v>
      </c>
      <c r="F2126" t="s">
        <v>4450</v>
      </c>
    </row>
    <row r="2127" spans="2:6" x14ac:dyDescent="0.25">
      <c r="B2127" t="s">
        <v>2237</v>
      </c>
      <c r="F2127" t="s">
        <v>4451</v>
      </c>
    </row>
    <row r="2128" spans="2:6" x14ac:dyDescent="0.25">
      <c r="B2128" t="s">
        <v>1436</v>
      </c>
      <c r="F2128" t="s">
        <v>4452</v>
      </c>
    </row>
    <row r="2129" spans="2:6" x14ac:dyDescent="0.25">
      <c r="B2129" t="s">
        <v>1737</v>
      </c>
      <c r="F2129" t="s">
        <v>4453</v>
      </c>
    </row>
    <row r="2130" spans="2:6" x14ac:dyDescent="0.25">
      <c r="B2130" t="s">
        <v>825</v>
      </c>
      <c r="F2130" t="s">
        <v>4454</v>
      </c>
    </row>
    <row r="2131" spans="2:6" x14ac:dyDescent="0.25">
      <c r="B2131" t="s">
        <v>2238</v>
      </c>
      <c r="F2131" t="s">
        <v>4455</v>
      </c>
    </row>
    <row r="2132" spans="2:6" x14ac:dyDescent="0.25">
      <c r="B2132" t="s">
        <v>2239</v>
      </c>
      <c r="F2132" t="s">
        <v>4456</v>
      </c>
    </row>
    <row r="2133" spans="2:6" x14ac:dyDescent="0.25">
      <c r="B2133" t="s">
        <v>2240</v>
      </c>
      <c r="F2133" t="s">
        <v>4457</v>
      </c>
    </row>
    <row r="2134" spans="2:6" x14ac:dyDescent="0.25">
      <c r="B2134" t="s">
        <v>1365</v>
      </c>
      <c r="F2134" t="s">
        <v>4458</v>
      </c>
    </row>
    <row r="2135" spans="2:6" x14ac:dyDescent="0.25">
      <c r="B2135" t="s">
        <v>2241</v>
      </c>
      <c r="F2135" t="s">
        <v>4459</v>
      </c>
    </row>
    <row r="2136" spans="2:6" x14ac:dyDescent="0.25">
      <c r="B2136" t="s">
        <v>2242</v>
      </c>
      <c r="F2136" t="s">
        <v>4460</v>
      </c>
    </row>
    <row r="2137" spans="2:6" x14ac:dyDescent="0.25">
      <c r="B2137" t="s">
        <v>1285</v>
      </c>
      <c r="F2137" t="s">
        <v>4461</v>
      </c>
    </row>
    <row r="2138" spans="2:6" x14ac:dyDescent="0.25">
      <c r="B2138" t="s">
        <v>2243</v>
      </c>
      <c r="F2138" t="s">
        <v>4462</v>
      </c>
    </row>
    <row r="2139" spans="2:6" x14ac:dyDescent="0.25">
      <c r="B2139" t="s">
        <v>1023</v>
      </c>
      <c r="F2139" t="s">
        <v>4463</v>
      </c>
    </row>
    <row r="2140" spans="2:6" x14ac:dyDescent="0.25">
      <c r="B2140" t="s">
        <v>2244</v>
      </c>
      <c r="F2140" t="s">
        <v>4464</v>
      </c>
    </row>
    <row r="2141" spans="2:6" x14ac:dyDescent="0.25">
      <c r="B2141" t="s">
        <v>2245</v>
      </c>
      <c r="F2141" t="s">
        <v>4465</v>
      </c>
    </row>
    <row r="2142" spans="2:6" x14ac:dyDescent="0.25">
      <c r="B2142" t="s">
        <v>2246</v>
      </c>
      <c r="F2142" t="s">
        <v>4466</v>
      </c>
    </row>
    <row r="2143" spans="2:6" x14ac:dyDescent="0.25">
      <c r="B2143" t="s">
        <v>2207</v>
      </c>
      <c r="F2143" t="s">
        <v>4467</v>
      </c>
    </row>
    <row r="2144" spans="2:6" x14ac:dyDescent="0.25">
      <c r="B2144" t="s">
        <v>1084</v>
      </c>
      <c r="F2144" t="s">
        <v>4468</v>
      </c>
    </row>
    <row r="2145" spans="2:6" x14ac:dyDescent="0.25">
      <c r="B2145" t="s">
        <v>1854</v>
      </c>
      <c r="F2145" t="s">
        <v>4469</v>
      </c>
    </row>
    <row r="2146" spans="2:6" x14ac:dyDescent="0.25">
      <c r="B2146" t="s">
        <v>2247</v>
      </c>
      <c r="F2146" t="s">
        <v>4470</v>
      </c>
    </row>
    <row r="2147" spans="2:6" x14ac:dyDescent="0.25">
      <c r="B2147" t="s">
        <v>1887</v>
      </c>
      <c r="F2147" t="s">
        <v>4471</v>
      </c>
    </row>
    <row r="2148" spans="2:6" x14ac:dyDescent="0.25">
      <c r="B2148" t="s">
        <v>2248</v>
      </c>
      <c r="F2148" t="s">
        <v>4472</v>
      </c>
    </row>
    <row r="2149" spans="2:6" x14ac:dyDescent="0.25">
      <c r="B2149" t="s">
        <v>2249</v>
      </c>
      <c r="F2149" t="s">
        <v>4473</v>
      </c>
    </row>
    <row r="2150" spans="2:6" x14ac:dyDescent="0.25">
      <c r="B2150" t="s">
        <v>2250</v>
      </c>
      <c r="F2150" t="s">
        <v>4474</v>
      </c>
    </row>
    <row r="2151" spans="2:6" x14ac:dyDescent="0.25">
      <c r="B2151" t="s">
        <v>1566</v>
      </c>
      <c r="F2151" t="s">
        <v>4475</v>
      </c>
    </row>
    <row r="2152" spans="2:6" x14ac:dyDescent="0.25">
      <c r="B2152" t="s">
        <v>2251</v>
      </c>
      <c r="F2152" t="s">
        <v>4476</v>
      </c>
    </row>
    <row r="2153" spans="2:6" x14ac:dyDescent="0.25">
      <c r="B2153" t="s">
        <v>2252</v>
      </c>
      <c r="F2153" t="s">
        <v>4477</v>
      </c>
    </row>
    <row r="2154" spans="2:6" x14ac:dyDescent="0.25">
      <c r="B2154" t="s">
        <v>1939</v>
      </c>
      <c r="F2154" t="s">
        <v>4478</v>
      </c>
    </row>
    <row r="2155" spans="2:6" x14ac:dyDescent="0.25">
      <c r="B2155" t="s">
        <v>2253</v>
      </c>
      <c r="F2155" t="s">
        <v>4479</v>
      </c>
    </row>
    <row r="2156" spans="2:6" x14ac:dyDescent="0.25">
      <c r="B2156" t="s">
        <v>2254</v>
      </c>
      <c r="F2156" t="s">
        <v>4480</v>
      </c>
    </row>
    <row r="2157" spans="2:6" x14ac:dyDescent="0.25">
      <c r="B2157" t="s">
        <v>2255</v>
      </c>
      <c r="F2157" t="s">
        <v>4481</v>
      </c>
    </row>
    <row r="2158" spans="2:6" x14ac:dyDescent="0.25">
      <c r="B2158" t="s">
        <v>1326</v>
      </c>
      <c r="F2158" t="s">
        <v>4482</v>
      </c>
    </row>
    <row r="2159" spans="2:6" x14ac:dyDescent="0.25">
      <c r="B2159" t="s">
        <v>2256</v>
      </c>
      <c r="F2159" t="s">
        <v>4483</v>
      </c>
    </row>
    <row r="2160" spans="2:6" x14ac:dyDescent="0.25">
      <c r="B2160" t="s">
        <v>2027</v>
      </c>
      <c r="F2160" t="s">
        <v>4484</v>
      </c>
    </row>
    <row r="2161" spans="2:6" x14ac:dyDescent="0.25">
      <c r="B2161" t="s">
        <v>2232</v>
      </c>
      <c r="F2161" t="s">
        <v>4485</v>
      </c>
    </row>
    <row r="2162" spans="2:6" x14ac:dyDescent="0.25">
      <c r="B2162" t="s">
        <v>2257</v>
      </c>
      <c r="F2162" t="s">
        <v>4486</v>
      </c>
    </row>
    <row r="2163" spans="2:6" x14ac:dyDescent="0.25">
      <c r="B2163" t="s">
        <v>2258</v>
      </c>
      <c r="F2163" t="s">
        <v>4487</v>
      </c>
    </row>
    <row r="2164" spans="2:6" x14ac:dyDescent="0.25">
      <c r="B2164" t="s">
        <v>2259</v>
      </c>
      <c r="F2164" t="s">
        <v>4488</v>
      </c>
    </row>
    <row r="2165" spans="2:6" x14ac:dyDescent="0.25">
      <c r="B2165" t="s">
        <v>2260</v>
      </c>
      <c r="F2165" t="s">
        <v>4489</v>
      </c>
    </row>
    <row r="2166" spans="2:6" x14ac:dyDescent="0.25">
      <c r="B2166" t="s">
        <v>2261</v>
      </c>
      <c r="F2166" t="s">
        <v>4490</v>
      </c>
    </row>
    <row r="2167" spans="2:6" x14ac:dyDescent="0.25">
      <c r="B2167" t="s">
        <v>2262</v>
      </c>
      <c r="F2167" t="s">
        <v>4491</v>
      </c>
    </row>
    <row r="2168" spans="2:6" x14ac:dyDescent="0.25">
      <c r="B2168" t="s">
        <v>2263</v>
      </c>
      <c r="F2168" t="s">
        <v>4492</v>
      </c>
    </row>
    <row r="2169" spans="2:6" x14ac:dyDescent="0.25">
      <c r="B2169" t="s">
        <v>2264</v>
      </c>
      <c r="F2169" t="s">
        <v>4493</v>
      </c>
    </row>
    <row r="2170" spans="2:6" x14ac:dyDescent="0.25">
      <c r="B2170" t="s">
        <v>2265</v>
      </c>
      <c r="F2170" t="s">
        <v>4494</v>
      </c>
    </row>
    <row r="2171" spans="2:6" x14ac:dyDescent="0.25">
      <c r="B2171" t="s">
        <v>2266</v>
      </c>
      <c r="F2171" t="s">
        <v>4495</v>
      </c>
    </row>
    <row r="2172" spans="2:6" x14ac:dyDescent="0.25">
      <c r="B2172" t="s">
        <v>2267</v>
      </c>
      <c r="F2172" t="s">
        <v>4496</v>
      </c>
    </row>
    <row r="2173" spans="2:6" x14ac:dyDescent="0.25">
      <c r="B2173" t="s">
        <v>2268</v>
      </c>
      <c r="F2173" t="s">
        <v>4497</v>
      </c>
    </row>
    <row r="2174" spans="2:6" x14ac:dyDescent="0.25">
      <c r="B2174" t="s">
        <v>2269</v>
      </c>
      <c r="F2174" t="s">
        <v>4498</v>
      </c>
    </row>
    <row r="2175" spans="2:6" x14ac:dyDescent="0.25">
      <c r="B2175" t="s">
        <v>2270</v>
      </c>
      <c r="F2175" t="s">
        <v>4499</v>
      </c>
    </row>
    <row r="2176" spans="2:6" x14ac:dyDescent="0.25">
      <c r="B2176" t="s">
        <v>2271</v>
      </c>
      <c r="F2176" t="s">
        <v>4500</v>
      </c>
    </row>
    <row r="2177" spans="2:6" x14ac:dyDescent="0.25">
      <c r="B2177" t="s">
        <v>2272</v>
      </c>
      <c r="F2177" t="s">
        <v>4501</v>
      </c>
    </row>
    <row r="2178" spans="2:6" x14ac:dyDescent="0.25">
      <c r="B2178" t="s">
        <v>2273</v>
      </c>
      <c r="F2178" t="s">
        <v>4502</v>
      </c>
    </row>
    <row r="2179" spans="2:6" x14ac:dyDescent="0.25">
      <c r="B2179" t="s">
        <v>2274</v>
      </c>
      <c r="F2179" t="s">
        <v>4503</v>
      </c>
    </row>
    <row r="2180" spans="2:6" x14ac:dyDescent="0.25">
      <c r="B2180" t="s">
        <v>2275</v>
      </c>
      <c r="F2180" t="s">
        <v>4504</v>
      </c>
    </row>
    <row r="2181" spans="2:6" x14ac:dyDescent="0.25">
      <c r="B2181" t="s">
        <v>2276</v>
      </c>
      <c r="F2181" t="s">
        <v>4505</v>
      </c>
    </row>
    <row r="2182" spans="2:6" x14ac:dyDescent="0.25">
      <c r="B2182" t="s">
        <v>1358</v>
      </c>
      <c r="F2182" t="s">
        <v>4506</v>
      </c>
    </row>
    <row r="2183" spans="2:6" x14ac:dyDescent="0.25">
      <c r="B2183" t="s">
        <v>2277</v>
      </c>
      <c r="F2183" t="s">
        <v>4507</v>
      </c>
    </row>
    <row r="2184" spans="2:6" x14ac:dyDescent="0.25">
      <c r="B2184" t="s">
        <v>2278</v>
      </c>
      <c r="F2184" t="s">
        <v>4508</v>
      </c>
    </row>
    <row r="2185" spans="2:6" x14ac:dyDescent="0.25">
      <c r="B2185" t="s">
        <v>2279</v>
      </c>
      <c r="F2185" t="s">
        <v>4509</v>
      </c>
    </row>
    <row r="2186" spans="2:6" x14ac:dyDescent="0.25">
      <c r="B2186" t="s">
        <v>2280</v>
      </c>
      <c r="F2186" t="s">
        <v>4510</v>
      </c>
    </row>
    <row r="2187" spans="2:6" x14ac:dyDescent="0.25">
      <c r="B2187" t="s">
        <v>1633</v>
      </c>
      <c r="F2187" t="s">
        <v>4511</v>
      </c>
    </row>
    <row r="2188" spans="2:6" x14ac:dyDescent="0.25">
      <c r="B2188" t="s">
        <v>1633</v>
      </c>
      <c r="F2188" t="s">
        <v>4512</v>
      </c>
    </row>
    <row r="2189" spans="2:6" x14ac:dyDescent="0.25">
      <c r="B2189" t="s">
        <v>2281</v>
      </c>
      <c r="F2189" t="s">
        <v>4513</v>
      </c>
    </row>
    <row r="2190" spans="2:6" x14ac:dyDescent="0.25">
      <c r="B2190" t="s">
        <v>2282</v>
      </c>
      <c r="F2190" t="s">
        <v>4514</v>
      </c>
    </row>
    <row r="2191" spans="2:6" x14ac:dyDescent="0.25">
      <c r="B2191" t="s">
        <v>2283</v>
      </c>
      <c r="F2191" t="s">
        <v>4515</v>
      </c>
    </row>
    <row r="2192" spans="2:6" x14ac:dyDescent="0.25">
      <c r="B2192" t="s">
        <v>2284</v>
      </c>
      <c r="F2192" t="s">
        <v>4516</v>
      </c>
    </row>
    <row r="2193" spans="2:6" x14ac:dyDescent="0.25">
      <c r="B2193" t="s">
        <v>2285</v>
      </c>
      <c r="F2193" t="s">
        <v>4517</v>
      </c>
    </row>
    <row r="2194" spans="2:6" x14ac:dyDescent="0.25">
      <c r="B2194" t="s">
        <v>2286</v>
      </c>
      <c r="F2194" t="s">
        <v>4518</v>
      </c>
    </row>
    <row r="2195" spans="2:6" x14ac:dyDescent="0.25">
      <c r="B2195" t="s">
        <v>2274</v>
      </c>
      <c r="F2195" t="s">
        <v>4519</v>
      </c>
    </row>
    <row r="2196" spans="2:6" x14ac:dyDescent="0.25">
      <c r="B2196" t="s">
        <v>2287</v>
      </c>
      <c r="F2196" t="s">
        <v>4520</v>
      </c>
    </row>
    <row r="2197" spans="2:6" x14ac:dyDescent="0.25">
      <c r="B2197" t="s">
        <v>2281</v>
      </c>
      <c r="F2197" t="s">
        <v>4521</v>
      </c>
    </row>
    <row r="2198" spans="2:6" x14ac:dyDescent="0.25">
      <c r="B2198" t="s">
        <v>2288</v>
      </c>
      <c r="F2198" t="s">
        <v>4522</v>
      </c>
    </row>
    <row r="2199" spans="2:6" x14ac:dyDescent="0.25">
      <c r="B2199" t="s">
        <v>2265</v>
      </c>
      <c r="F2199" t="s">
        <v>4523</v>
      </c>
    </row>
    <row r="2200" spans="2:6" x14ac:dyDescent="0.25">
      <c r="B2200" t="s">
        <v>2289</v>
      </c>
      <c r="F2200" t="s">
        <v>4524</v>
      </c>
    </row>
    <row r="2201" spans="2:6" x14ac:dyDescent="0.25">
      <c r="B2201" t="s">
        <v>2290</v>
      </c>
      <c r="F2201" t="s">
        <v>4525</v>
      </c>
    </row>
    <row r="2202" spans="2:6" x14ac:dyDescent="0.25">
      <c r="B2202" t="s">
        <v>1023</v>
      </c>
      <c r="F2202" t="s">
        <v>4526</v>
      </c>
    </row>
    <row r="2203" spans="2:6" x14ac:dyDescent="0.25">
      <c r="B2203" t="s">
        <v>2291</v>
      </c>
      <c r="F2203" t="s">
        <v>4527</v>
      </c>
    </row>
    <row r="2204" spans="2:6" x14ac:dyDescent="0.25">
      <c r="B2204" t="s">
        <v>2292</v>
      </c>
      <c r="F2204" t="s">
        <v>4528</v>
      </c>
    </row>
    <row r="2205" spans="2:6" x14ac:dyDescent="0.25">
      <c r="B2205" t="s">
        <v>2293</v>
      </c>
      <c r="F2205" t="s">
        <v>4529</v>
      </c>
    </row>
    <row r="2206" spans="2:6" x14ac:dyDescent="0.25">
      <c r="B2206" t="s">
        <v>2294</v>
      </c>
      <c r="F2206" t="s">
        <v>4530</v>
      </c>
    </row>
    <row r="2207" spans="2:6" x14ac:dyDescent="0.25">
      <c r="B2207" t="s">
        <v>2295</v>
      </c>
      <c r="F2207" t="s">
        <v>4531</v>
      </c>
    </row>
    <row r="2208" spans="2:6" x14ac:dyDescent="0.25">
      <c r="B2208" t="s">
        <v>2296</v>
      </c>
      <c r="F2208" t="s">
        <v>4532</v>
      </c>
    </row>
    <row r="2209" spans="2:6" x14ac:dyDescent="0.25">
      <c r="B2209" t="s">
        <v>66</v>
      </c>
      <c r="F2209" t="s">
        <v>4533</v>
      </c>
    </row>
    <row r="2210" spans="2:6" x14ac:dyDescent="0.25">
      <c r="B2210" t="s">
        <v>2297</v>
      </c>
      <c r="F2210" t="s">
        <v>4534</v>
      </c>
    </row>
    <row r="2211" spans="2:6" x14ac:dyDescent="0.25">
      <c r="B2211" t="s">
        <v>2298</v>
      </c>
      <c r="F2211" t="s">
        <v>4535</v>
      </c>
    </row>
    <row r="2212" spans="2:6" x14ac:dyDescent="0.25">
      <c r="B2212" t="s">
        <v>2299</v>
      </c>
      <c r="F2212" t="s">
        <v>4536</v>
      </c>
    </row>
    <row r="2213" spans="2:6" x14ac:dyDescent="0.25">
      <c r="B2213" t="s">
        <v>2300</v>
      </c>
      <c r="F2213" t="s">
        <v>4537</v>
      </c>
    </row>
    <row r="2214" spans="2:6" x14ac:dyDescent="0.25">
      <c r="B2214" t="s">
        <v>2301</v>
      </c>
      <c r="F2214" t="s">
        <v>4538</v>
      </c>
    </row>
    <row r="2215" spans="2:6" x14ac:dyDescent="0.25">
      <c r="B2215" t="s">
        <v>2302</v>
      </c>
      <c r="F2215" t="s">
        <v>4539</v>
      </c>
    </row>
    <row r="2216" spans="2:6" x14ac:dyDescent="0.25">
      <c r="B2216" t="s">
        <v>2303</v>
      </c>
      <c r="F2216" t="s">
        <v>4540</v>
      </c>
    </row>
    <row r="2217" spans="2:6" x14ac:dyDescent="0.25">
      <c r="B2217" t="s">
        <v>2304</v>
      </c>
      <c r="F2217" t="s">
        <v>4541</v>
      </c>
    </row>
    <row r="2218" spans="2:6" x14ac:dyDescent="0.25">
      <c r="B2218" t="s">
        <v>2305</v>
      </c>
      <c r="F2218" t="s">
        <v>4542</v>
      </c>
    </row>
    <row r="2219" spans="2:6" x14ac:dyDescent="0.25">
      <c r="B2219" t="s">
        <v>2306</v>
      </c>
      <c r="F2219" t="s">
        <v>4543</v>
      </c>
    </row>
    <row r="2220" spans="2:6" x14ac:dyDescent="0.25">
      <c r="B2220" t="s">
        <v>2307</v>
      </c>
      <c r="F2220" t="s">
        <v>4544</v>
      </c>
    </row>
    <row r="2221" spans="2:6" x14ac:dyDescent="0.25">
      <c r="B2221" t="s">
        <v>2308</v>
      </c>
      <c r="F2221" t="s">
        <v>4545</v>
      </c>
    </row>
    <row r="2222" spans="2:6" x14ac:dyDescent="0.25">
      <c r="B2222" t="s">
        <v>2309</v>
      </c>
      <c r="F2222" t="s">
        <v>4546</v>
      </c>
    </row>
    <row r="2223" spans="2:6" x14ac:dyDescent="0.25">
      <c r="B2223" t="s">
        <v>2310</v>
      </c>
      <c r="F2223" t="s">
        <v>4547</v>
      </c>
    </row>
    <row r="2224" spans="2:6" x14ac:dyDescent="0.25">
      <c r="B2224" t="s">
        <v>1023</v>
      </c>
      <c r="F2224" t="s">
        <v>4548</v>
      </c>
    </row>
    <row r="2225" spans="2:6" x14ac:dyDescent="0.25">
      <c r="B2225" t="s">
        <v>2311</v>
      </c>
      <c r="F2225" t="s">
        <v>4549</v>
      </c>
    </row>
    <row r="2226" spans="2:6" x14ac:dyDescent="0.25">
      <c r="B2226" t="s">
        <v>151</v>
      </c>
      <c r="F2226" t="s">
        <v>4550</v>
      </c>
    </row>
    <row r="2227" spans="2:6" x14ac:dyDescent="0.25">
      <c r="B2227" t="s">
        <v>2312</v>
      </c>
      <c r="F2227" t="s">
        <v>4551</v>
      </c>
    </row>
    <row r="2228" spans="2:6" x14ac:dyDescent="0.25">
      <c r="B2228" t="s">
        <v>2313</v>
      </c>
      <c r="F2228" t="s">
        <v>4552</v>
      </c>
    </row>
    <row r="2229" spans="2:6" x14ac:dyDescent="0.25">
      <c r="B2229" t="s">
        <v>2314</v>
      </c>
      <c r="F2229" t="s">
        <v>4553</v>
      </c>
    </row>
    <row r="2230" spans="2:6" x14ac:dyDescent="0.25">
      <c r="B2230" t="s">
        <v>2315</v>
      </c>
      <c r="F2230" t="s">
        <v>4554</v>
      </c>
    </row>
    <row r="2231" spans="2:6" x14ac:dyDescent="0.25">
      <c r="B2231" t="s">
        <v>2301</v>
      </c>
      <c r="F2231" t="s">
        <v>4555</v>
      </c>
    </row>
    <row r="2232" spans="2:6" x14ac:dyDescent="0.25">
      <c r="B2232" t="s">
        <v>1023</v>
      </c>
      <c r="F2232" t="s">
        <v>4556</v>
      </c>
    </row>
    <row r="2233" spans="2:6" x14ac:dyDescent="0.25">
      <c r="B2233" t="s">
        <v>2316</v>
      </c>
      <c r="F2233" t="s">
        <v>4557</v>
      </c>
    </row>
    <row r="2234" spans="2:6" x14ac:dyDescent="0.25">
      <c r="B2234" t="s">
        <v>1409</v>
      </c>
      <c r="F2234" t="s">
        <v>4558</v>
      </c>
    </row>
    <row r="2235" spans="2:6" x14ac:dyDescent="0.25">
      <c r="B2235" t="s">
        <v>2317</v>
      </c>
      <c r="F2235" t="s">
        <v>4559</v>
      </c>
    </row>
    <row r="2236" spans="2:6" x14ac:dyDescent="0.25">
      <c r="B2236" t="s">
        <v>2318</v>
      </c>
      <c r="F2236" t="s">
        <v>4560</v>
      </c>
    </row>
    <row r="2237" spans="2:6" x14ac:dyDescent="0.25">
      <c r="B2237" t="s">
        <v>2319</v>
      </c>
      <c r="F2237" t="s">
        <v>4561</v>
      </c>
    </row>
    <row r="2238" spans="2:6" x14ac:dyDescent="0.25">
      <c r="B2238" t="s">
        <v>1829</v>
      </c>
      <c r="F2238" t="s">
        <v>4562</v>
      </c>
    </row>
    <row r="2239" spans="2:6" x14ac:dyDescent="0.25">
      <c r="B2239" t="s">
        <v>2320</v>
      </c>
      <c r="F2239" t="s">
        <v>4563</v>
      </c>
    </row>
    <row r="2240" spans="2:6" x14ac:dyDescent="0.25">
      <c r="B2240" t="s">
        <v>2321</v>
      </c>
      <c r="F2240" t="s">
        <v>4564</v>
      </c>
    </row>
    <row r="2241" spans="2:6" x14ac:dyDescent="0.25">
      <c r="B2241" t="s">
        <v>2322</v>
      </c>
      <c r="F2241" t="s">
        <v>4565</v>
      </c>
    </row>
    <row r="2242" spans="2:6" x14ac:dyDescent="0.25">
      <c r="B2242" t="s">
        <v>2270</v>
      </c>
      <c r="F2242" t="s">
        <v>4566</v>
      </c>
    </row>
    <row r="2243" spans="2:6" x14ac:dyDescent="0.25">
      <c r="B2243" t="s">
        <v>2308</v>
      </c>
      <c r="F2243" t="s">
        <v>4567</v>
      </c>
    </row>
    <row r="2244" spans="2:6" x14ac:dyDescent="0.25">
      <c r="B2244" t="s">
        <v>1469</v>
      </c>
      <c r="F2244" t="s">
        <v>4568</v>
      </c>
    </row>
    <row r="2245" spans="2:6" x14ac:dyDescent="0.25">
      <c r="B2245" t="s">
        <v>2323</v>
      </c>
      <c r="F2245" t="s">
        <v>4569</v>
      </c>
    </row>
    <row r="2246" spans="2:6" x14ac:dyDescent="0.25">
      <c r="B2246" t="s">
        <v>2324</v>
      </c>
      <c r="F2246" t="s">
        <v>4570</v>
      </c>
    </row>
    <row r="2247" spans="2:6" x14ac:dyDescent="0.25">
      <c r="B2247" t="s">
        <v>2325</v>
      </c>
      <c r="F2247" t="s">
        <v>4571</v>
      </c>
    </row>
    <row r="2248" spans="2:6" x14ac:dyDescent="0.25">
      <c r="B2248" t="s">
        <v>2326</v>
      </c>
      <c r="F2248" t="s">
        <v>4572</v>
      </c>
    </row>
    <row r="2249" spans="2:6" x14ac:dyDescent="0.25">
      <c r="B2249" t="s">
        <v>2327</v>
      </c>
      <c r="F2249" t="s">
        <v>4573</v>
      </c>
    </row>
    <row r="2250" spans="2:6" x14ac:dyDescent="0.25">
      <c r="B2250" t="s">
        <v>2328</v>
      </c>
      <c r="F2250" t="s">
        <v>4574</v>
      </c>
    </row>
    <row r="2251" spans="2:6" x14ac:dyDescent="0.25">
      <c r="B2251" t="s">
        <v>2329</v>
      </c>
      <c r="F2251" t="s">
        <v>4575</v>
      </c>
    </row>
    <row r="2252" spans="2:6" x14ac:dyDescent="0.25">
      <c r="B2252" t="s">
        <v>2330</v>
      </c>
      <c r="F2252" t="s">
        <v>4576</v>
      </c>
    </row>
    <row r="2253" spans="2:6" x14ac:dyDescent="0.25">
      <c r="B2253" t="s">
        <v>2331</v>
      </c>
      <c r="F2253" t="s">
        <v>4577</v>
      </c>
    </row>
    <row r="2254" spans="2:6" x14ac:dyDescent="0.25">
      <c r="B2254" t="s">
        <v>2332</v>
      </c>
      <c r="F2254" t="s">
        <v>4578</v>
      </c>
    </row>
    <row r="2255" spans="2:6" x14ac:dyDescent="0.25">
      <c r="B2255" t="s">
        <v>2333</v>
      </c>
      <c r="F2255" t="s">
        <v>4579</v>
      </c>
    </row>
    <row r="2256" spans="2:6" x14ac:dyDescent="0.25">
      <c r="B2256" t="s">
        <v>2334</v>
      </c>
      <c r="F2256" t="s">
        <v>4580</v>
      </c>
    </row>
    <row r="2257" spans="2:6" x14ac:dyDescent="0.25">
      <c r="B2257" t="s">
        <v>2335</v>
      </c>
      <c r="F2257" t="s">
        <v>4581</v>
      </c>
    </row>
    <row r="2258" spans="2:6" x14ac:dyDescent="0.25">
      <c r="B2258" t="s">
        <v>2336</v>
      </c>
      <c r="F2258" t="s">
        <v>4582</v>
      </c>
    </row>
    <row r="2259" spans="2:6" x14ac:dyDescent="0.25">
      <c r="B2259" t="s">
        <v>2270</v>
      </c>
      <c r="F2259" t="s">
        <v>4583</v>
      </c>
    </row>
    <row r="2260" spans="2:6" x14ac:dyDescent="0.25">
      <c r="B2260" t="s">
        <v>2337</v>
      </c>
      <c r="F2260" t="s">
        <v>4584</v>
      </c>
    </row>
    <row r="2261" spans="2:6" x14ac:dyDescent="0.25">
      <c r="B2261" t="s">
        <v>2332</v>
      </c>
      <c r="F2261" t="s">
        <v>4585</v>
      </c>
    </row>
    <row r="2262" spans="2:6" x14ac:dyDescent="0.25">
      <c r="B2262" t="s">
        <v>2338</v>
      </c>
      <c r="F2262" t="s">
        <v>4586</v>
      </c>
    </row>
    <row r="2263" spans="2:6" x14ac:dyDescent="0.25">
      <c r="B2263" t="s">
        <v>2339</v>
      </c>
      <c r="F2263" t="s">
        <v>4587</v>
      </c>
    </row>
    <row r="2264" spans="2:6" x14ac:dyDescent="0.25">
      <c r="B2264" t="s">
        <v>2340</v>
      </c>
      <c r="F2264" t="s">
        <v>4588</v>
      </c>
    </row>
    <row r="2265" spans="2:6" x14ac:dyDescent="0.25">
      <c r="B2265" t="s">
        <v>2341</v>
      </c>
      <c r="F2265" t="s">
        <v>4589</v>
      </c>
    </row>
    <row r="2266" spans="2:6" x14ac:dyDescent="0.25">
      <c r="B2266" t="s">
        <v>2342</v>
      </c>
      <c r="F2266" t="s">
        <v>4590</v>
      </c>
    </row>
    <row r="2267" spans="2:6" x14ac:dyDescent="0.25">
      <c r="B2267" t="s">
        <v>2343</v>
      </c>
      <c r="F2267" t="s">
        <v>4591</v>
      </c>
    </row>
    <row r="2268" spans="2:6" x14ac:dyDescent="0.25">
      <c r="B2268" t="s">
        <v>2344</v>
      </c>
      <c r="F2268" t="s">
        <v>4592</v>
      </c>
    </row>
    <row r="2269" spans="2:6" x14ac:dyDescent="0.25">
      <c r="B2269" t="s">
        <v>2338</v>
      </c>
      <c r="F2269" t="s">
        <v>4593</v>
      </c>
    </row>
    <row r="2270" spans="2:6" x14ac:dyDescent="0.25">
      <c r="B2270" t="s">
        <v>2345</v>
      </c>
      <c r="F2270" t="s">
        <v>4594</v>
      </c>
    </row>
    <row r="2271" spans="2:6" x14ac:dyDescent="0.25">
      <c r="B2271" t="s">
        <v>2346</v>
      </c>
      <c r="F2271" t="s">
        <v>4595</v>
      </c>
    </row>
    <row r="2272" spans="2:6" x14ac:dyDescent="0.25">
      <c r="B2272" t="s">
        <v>2347</v>
      </c>
      <c r="F2272" t="s">
        <v>4596</v>
      </c>
    </row>
    <row r="2273" spans="2:6" x14ac:dyDescent="0.25">
      <c r="B2273" t="s">
        <v>2348</v>
      </c>
      <c r="F2273" t="s">
        <v>4597</v>
      </c>
    </row>
  </sheetData>
  <phoneticPr fontId="2" type="noConversion"/>
  <conditionalFormatting sqref="A1:B1048576">
    <cfRule type="duplicateValues" dxfId="1" priority="2"/>
  </conditionalFormatting>
  <conditionalFormatting sqref="E1:F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7T09:11:02Z</dcterms:modified>
</cp:coreProperties>
</file>